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7629"/>
  <workbookPr autoCompressPictures="0"/>
  <bookViews>
    <workbookView xWindow="3240" yWindow="0" windowWidth="15780" windowHeight="15500"/>
  </bookViews>
  <sheets>
    <sheet name="Overview" sheetId="1" r:id="rId1"/>
    <sheet name="s4_bcl_d1" sheetId="2" r:id="rId2"/>
    <sheet name="s4_dnc_d1" sheetId="3" r:id="rId3"/>
    <sheet name="s4_dnc_d3" sheetId="4" r:id="rId4"/>
    <sheet name="s4_mnc_d1" sheetId="5" r:id="rId5"/>
    <sheet name="s4_neu_d1" sheetId="6" r:id="rId6"/>
    <sheet name="s4_neu_d3" sheetId="7" r:id="rId7"/>
    <sheet name="s4_neu_d28" sheetId="8" r:id="rId8"/>
    <sheet name="s4_nkc_d1" sheetId="9" r:id="rId9"/>
    <sheet name="s4_nkc_d3" sheetId="10" r:id="rId10"/>
    <sheet name="s4_nkc_d7" sheetId="11" r:id="rId11"/>
    <sheet name="s4_nkc_d28" sheetId="12" r:id="rId12"/>
    <sheet name="s4_tcl_d1" sheetId="13" r:id="rId13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A2" i="1" l="1"/>
  <c r="A13" i="1"/>
  <c r="A12" i="1"/>
  <c r="A11" i="1"/>
  <c r="A10" i="1"/>
  <c r="A9" i="1"/>
  <c r="A8" i="1"/>
  <c r="A7" i="1"/>
  <c r="A6" i="1"/>
  <c r="A5" i="1"/>
  <c r="A4" i="1"/>
  <c r="A3" i="1"/>
</calcChain>
</file>

<file path=xl/sharedStrings.xml><?xml version="1.0" encoding="utf-8"?>
<sst xmlns="http://schemas.openxmlformats.org/spreadsheetml/2006/main" count="6421" uniqueCount="3203">
  <si>
    <t>Ensembl Gene ID</t>
  </si>
  <si>
    <t>Ensembl Gene Name</t>
  </si>
  <si>
    <t>Ensembl Gene Description</t>
  </si>
  <si>
    <t>Gene Type</t>
  </si>
  <si>
    <t>Log2 Fold Change (SV-AS03 vs. SV-PBS)</t>
  </si>
  <si>
    <t>Mean Log2 Fragment Counts Per million</t>
  </si>
  <si>
    <t>Likelihood Ratio Test Statistic</t>
  </si>
  <si>
    <t>P-Value</t>
  </si>
  <si>
    <t>FDR</t>
  </si>
  <si>
    <t>ENSG00000115415</t>
  </si>
  <si>
    <t>ENSG00000125347</t>
  </si>
  <si>
    <t>ENSG00000140511</t>
  </si>
  <si>
    <t>ENSG00000117228</t>
  </si>
  <si>
    <t>ENSG00000162645</t>
  </si>
  <si>
    <t>ENSG00000162654</t>
  </si>
  <si>
    <t>ENSG00000221963</t>
  </si>
  <si>
    <t>ENSG00000156587</t>
  </si>
  <si>
    <t>ENSG00000185880</t>
  </si>
  <si>
    <t>ENSG00000154451</t>
  </si>
  <si>
    <t>ENSG00000138496</t>
  </si>
  <si>
    <t>ENSG00000116663</t>
  </si>
  <si>
    <t>ENSG00000151689</t>
  </si>
  <si>
    <t>ENSG00000133106</t>
  </si>
  <si>
    <t>STAT1</t>
  </si>
  <si>
    <t>IRF1</t>
  </si>
  <si>
    <t>HAPLN3</t>
  </si>
  <si>
    <t>GBP1</t>
  </si>
  <si>
    <t>GBP2</t>
  </si>
  <si>
    <t>GBP4</t>
  </si>
  <si>
    <t>APOL6</t>
  </si>
  <si>
    <t>UBE2L6</t>
  </si>
  <si>
    <t>TRIM69</t>
  </si>
  <si>
    <t>GBP5</t>
  </si>
  <si>
    <t>PARP9</t>
  </si>
  <si>
    <t>FBXO6</t>
  </si>
  <si>
    <t>INPP1</t>
  </si>
  <si>
    <t>EPSTI1</t>
  </si>
  <si>
    <t>signal transducer and activator of transcription 1, 91kDa [Source:HGNC Symbol;Acc:11362]</t>
  </si>
  <si>
    <t>interferon regulatory factor 1 [Source:HGNC Symbol;Acc:6116]</t>
  </si>
  <si>
    <t>hyaluronan and proteoglycan link protein 3 [Source:HGNC Symbol;Acc:21446]</t>
  </si>
  <si>
    <t>guanylate binding protein 1, interferon-inducible [Source:HGNC Symbol;Acc:4182]</t>
  </si>
  <si>
    <t>guanylate binding protein 2, interferon-inducible [Source:HGNC Symbol;Acc:4183]</t>
  </si>
  <si>
    <t>guanylate binding protein 4 [Source:HGNC Symbol;Acc:20480]</t>
  </si>
  <si>
    <t>apolipoprotein L, 6 [Source:HGNC Symbol;Acc:14870]</t>
  </si>
  <si>
    <t>ubiquitin-conjugating enzyme E2L 6 [Source:HGNC Symbol;Acc:12490]</t>
  </si>
  <si>
    <t>tripartite motif containing 69 [Source:HGNC Symbol;Acc:17857]</t>
  </si>
  <si>
    <t>guanylate binding protein 5 [Source:HGNC Symbol;Acc:19895]</t>
  </si>
  <si>
    <t>poly (ADP-ribose) polymerase family, member 9 [Source:HGNC Symbol;Acc:24118]</t>
  </si>
  <si>
    <t>F-box protein 6 [Source:HGNC Symbol;Acc:13585]</t>
  </si>
  <si>
    <t>inositol polyphosphate-1-phosphatase [Source:HGNC Symbol;Acc:6071]</t>
  </si>
  <si>
    <t>epithelial stromal interaction 1 (breast) [Source:HGNC Symbol;Acc:16465]</t>
  </si>
  <si>
    <t>protein coding</t>
  </si>
  <si>
    <t>ENSG00000140853</t>
  </si>
  <si>
    <t>ENSG00000152766</t>
  </si>
  <si>
    <t>ENSG00000135636</t>
  </si>
  <si>
    <t>ENSG00000168394</t>
  </si>
  <si>
    <t>ENSG00000137193</t>
  </si>
  <si>
    <t>ENSG00000002549</t>
  </si>
  <si>
    <t>ENSG00000150337</t>
  </si>
  <si>
    <t>ENSG00000148175</t>
  </si>
  <si>
    <t>ENSG00000163568</t>
  </si>
  <si>
    <t>ENSG00000204267</t>
  </si>
  <si>
    <t>ENSG00000010030</t>
  </si>
  <si>
    <t>ENSG00000100911</t>
  </si>
  <si>
    <t>ENSG00000140105</t>
  </si>
  <si>
    <t>ENSG00000128284</t>
  </si>
  <si>
    <t>ENSG00000149131</t>
  </si>
  <si>
    <t>ENSG00000177409</t>
  </si>
  <si>
    <t>ENSG00000162512</t>
  </si>
  <si>
    <t>ENSG00000247275</t>
  </si>
  <si>
    <t>ENSG00000225492</t>
  </si>
  <si>
    <t>ENSG00000177989</t>
  </si>
  <si>
    <t>ENSG00000240065</t>
  </si>
  <si>
    <t>ENSG00000064300</t>
  </si>
  <si>
    <t>ENSG00000183762</t>
  </si>
  <si>
    <t>ENSG00000100342</t>
  </si>
  <si>
    <t>ENSG00000130489</t>
  </si>
  <si>
    <t>ENSG00000055130</t>
  </si>
  <si>
    <t>ENSG00000198019</t>
  </si>
  <si>
    <t>ENSG00000108679</t>
  </si>
  <si>
    <t>ENSG00000145685</t>
  </si>
  <si>
    <t>ENSG00000068079</t>
  </si>
  <si>
    <t>ENSG00000117226</t>
  </si>
  <si>
    <t>ENSG00000120217</t>
  </si>
  <si>
    <t>ENSG00000225131</t>
  </si>
  <si>
    <t>ENSG00000173193</t>
  </si>
  <si>
    <t>ENSG00000172159</t>
  </si>
  <si>
    <t>ENSG00000132530</t>
  </si>
  <si>
    <t>ENSG00000025708</t>
  </si>
  <si>
    <t>ENSG00000168062</t>
  </si>
  <si>
    <t>ENSG00000133321</t>
  </si>
  <si>
    <t>ENSG00000233029</t>
  </si>
  <si>
    <t>ENSG00000128335</t>
  </si>
  <si>
    <t>ENSG00000163412</t>
  </si>
  <si>
    <t>ENSG00000007129</t>
  </si>
  <si>
    <t>ENSG00000158517</t>
  </si>
  <si>
    <t>ENSG00000185507</t>
  </si>
  <si>
    <t>ENSG00000214872</t>
  </si>
  <si>
    <t>ENSG00000124256</t>
  </si>
  <si>
    <t>ENSG00000119917</t>
  </si>
  <si>
    <t>ENSG00000168899</t>
  </si>
  <si>
    <t>ENSG00000026751</t>
  </si>
  <si>
    <t>ENSG00000145287</t>
  </si>
  <si>
    <t>ENSG00000169245</t>
  </si>
  <si>
    <t>ENSG00000183134</t>
  </si>
  <si>
    <t>ENSG00000111452</t>
  </si>
  <si>
    <t>ENSG00000243649</t>
  </si>
  <si>
    <t>ENSG00000020577</t>
  </si>
  <si>
    <t>ENSG00000163840</t>
  </si>
  <si>
    <t>ENSG00000173821</t>
  </si>
  <si>
    <t>ENSG00000165178</t>
  </si>
  <si>
    <t>ENSG00000130487</t>
  </si>
  <si>
    <t>ENSG00000121858</t>
  </si>
  <si>
    <t>ENSG00000134326</t>
  </si>
  <si>
    <t>ENSG00000165806</t>
  </si>
  <si>
    <t>ENSG00000182487</t>
  </si>
  <si>
    <t>ENSG00000111331</t>
  </si>
  <si>
    <t>ENSG00000169184</t>
  </si>
  <si>
    <t>ENSG00000158156</t>
  </si>
  <si>
    <t>ENSG00000185885</t>
  </si>
  <si>
    <t>ENSG00000166278</t>
  </si>
  <si>
    <t>ENSG00000137959</t>
  </si>
  <si>
    <t>ENSG00000188313</t>
  </si>
  <si>
    <t>ENSG00000162614</t>
  </si>
  <si>
    <t>ENSG00000101017</t>
  </si>
  <si>
    <t>ENSG00000188282</t>
  </si>
  <si>
    <t>ENSG00000198959</t>
  </si>
  <si>
    <t>ENSG00000137965</t>
  </si>
  <si>
    <t>ENSG00000154319</t>
  </si>
  <si>
    <t>ENSG00000126709</t>
  </si>
  <si>
    <t>ENSG00000197536</t>
  </si>
  <si>
    <t>ENSG00000164292</t>
  </si>
  <si>
    <t>ENSG00000187608</t>
  </si>
  <si>
    <t>ENSG00000125148</t>
  </si>
  <si>
    <t>ENSG00000136867</t>
  </si>
  <si>
    <t>ENSG00000169994</t>
  </si>
  <si>
    <t>ENSG00000256262</t>
  </si>
  <si>
    <t>ENSG00000160183</t>
  </si>
  <si>
    <t>ENSG00000138134</t>
  </si>
  <si>
    <t>ENSG00000150637</t>
  </si>
  <si>
    <t>ENSG00000164684</t>
  </si>
  <si>
    <t>ENSG00000198829</t>
  </si>
  <si>
    <t>ENSG00000184221</t>
  </si>
  <si>
    <t>ENSG00000113368</t>
  </si>
  <si>
    <t>ENSG00000179044</t>
  </si>
  <si>
    <t>ENSG00000131203</t>
  </si>
  <si>
    <t>ENSG00000145431</t>
  </si>
  <si>
    <t>ENSG00000090975</t>
  </si>
  <si>
    <t>ENSG00000172183</t>
  </si>
  <si>
    <t>ENSG00000145555</t>
  </si>
  <si>
    <t>ENSG00000235750</t>
  </si>
  <si>
    <t>ENSG00000137628</t>
  </si>
  <si>
    <t>ENSG00000119922</t>
  </si>
  <si>
    <t>ENSG00000165092</t>
  </si>
  <si>
    <t>ENSG00000173369</t>
  </si>
  <si>
    <t>ENSG00000237980</t>
  </si>
  <si>
    <t>ENSG00000163823</t>
  </si>
  <si>
    <t>ENSG00000100336</t>
  </si>
  <si>
    <t>ENSG00000158714</t>
  </si>
  <si>
    <t>ENSG00000138646</t>
  </si>
  <si>
    <t>ENSG00000130881</t>
  </si>
  <si>
    <t>ENSG00000234518</t>
  </si>
  <si>
    <t>ENSG00000185745</t>
  </si>
  <si>
    <t>ENSG00000224083</t>
  </si>
  <si>
    <t>ENSG00000129673</t>
  </si>
  <si>
    <t>ENSG00000236254</t>
  </si>
  <si>
    <t>ENSG00000229754</t>
  </si>
  <si>
    <t>ENSG00000139211</t>
  </si>
  <si>
    <t>ENSG00000240710</t>
  </si>
  <si>
    <t>ENSG00000169398</t>
  </si>
  <si>
    <t>ENSG00000185499</t>
  </si>
  <si>
    <t>ENSG00000054690</t>
  </si>
  <si>
    <t>ENSG00000236567</t>
  </si>
  <si>
    <t>ENSG00000154188</t>
  </si>
  <si>
    <t>ENSG00000130164</t>
  </si>
  <si>
    <t>ENSG00000156127</t>
  </si>
  <si>
    <t>ENSG00000231528</t>
  </si>
  <si>
    <t>ENSG00000111181</t>
  </si>
  <si>
    <t>ENSG00000067057</t>
  </si>
  <si>
    <t>ENSG00000183019</t>
  </si>
  <si>
    <t>ENSG00000234511</t>
  </si>
  <si>
    <t>ENSG00000154025</t>
  </si>
  <si>
    <t>ENSG00000089169</t>
  </si>
  <si>
    <t>ENSG00000183087</t>
  </si>
  <si>
    <t>ENSG00000171695</t>
  </si>
  <si>
    <t>ENSG00000225886</t>
  </si>
  <si>
    <t>ENSG00000161643</t>
  </si>
  <si>
    <t>ENSG00000256948</t>
  </si>
  <si>
    <t>ENSG00000221955</t>
  </si>
  <si>
    <t>ENSG00000151693</t>
  </si>
  <si>
    <t>ENSG00000197506</t>
  </si>
  <si>
    <t>ENSG00000173894</t>
  </si>
  <si>
    <t>ENSG00000249863</t>
  </si>
  <si>
    <t>ENSG00000172828</t>
  </si>
  <si>
    <t>ENSG00000130720</t>
  </si>
  <si>
    <t>ENSG00000238000</t>
  </si>
  <si>
    <t>ENSG00000184979</t>
  </si>
  <si>
    <t>ENSG00000257894</t>
  </si>
  <si>
    <t>ENSG00000143546</t>
  </si>
  <si>
    <t>ENSG00000176749</t>
  </si>
  <si>
    <t>ENSG00000181036</t>
  </si>
  <si>
    <t>ENSG00000204060</t>
  </si>
  <si>
    <t>ENSG00000177732</t>
  </si>
  <si>
    <t>ENSG00000104970</t>
  </si>
  <si>
    <t>ENSG00000226067</t>
  </si>
  <si>
    <t>ENSG00000132744</t>
  </si>
  <si>
    <t>ENSG00000105967</t>
  </si>
  <si>
    <t>ENSG00000230225</t>
  </si>
  <si>
    <t>ENSG00000167779</t>
  </si>
  <si>
    <t>ENSG00000204745</t>
  </si>
  <si>
    <t>ENSG00000108984</t>
  </si>
  <si>
    <t>ENSG00000152689</t>
  </si>
  <si>
    <t>ENSG00000204764</t>
  </si>
  <si>
    <t>ENSG00000161640</t>
  </si>
  <si>
    <t>ENSG00000173762</t>
  </si>
  <si>
    <t>ENSG00000184557</t>
  </si>
  <si>
    <t>ENSG00000198719</t>
  </si>
  <si>
    <t>ENSG00000145365</t>
  </si>
  <si>
    <t>ENSG00000244773</t>
  </si>
  <si>
    <t>ENSG00000166780</t>
  </si>
  <si>
    <t>ENSG00000159189</t>
  </si>
  <si>
    <t>ENSG00000004468</t>
  </si>
  <si>
    <t>ENSG00000154655</t>
  </si>
  <si>
    <t>ENSG00000038945</t>
  </si>
  <si>
    <t>ENSG00000074181</t>
  </si>
  <si>
    <t>ENSG00000126262</t>
  </si>
  <si>
    <t>ENSG00000235865</t>
  </si>
  <si>
    <t>ENSG00000115590</t>
  </si>
  <si>
    <t>ENSG00000253882</t>
  </si>
  <si>
    <t>ENSG00000200534</t>
  </si>
  <si>
    <t>ENSG00000143297</t>
  </si>
  <si>
    <t>ENSG00000167191</t>
  </si>
  <si>
    <t>ENSG00000162772</t>
  </si>
  <si>
    <t>ENSG00000137834</t>
  </si>
  <si>
    <t>ENSG00000163814</t>
  </si>
  <si>
    <t>ENSG00000254802</t>
  </si>
  <si>
    <t>ENSG00000135074</t>
  </si>
  <si>
    <t>ENSG00000219607</t>
  </si>
  <si>
    <t>ENSG00000231865</t>
  </si>
  <si>
    <t>ENSG00000059804</t>
  </si>
  <si>
    <t>ENSG00000100276</t>
  </si>
  <si>
    <t>ENSG00000254017</t>
  </si>
  <si>
    <t>ENSG00000245848</t>
  </si>
  <si>
    <t>ENSG00000136960</t>
  </si>
  <si>
    <t>ENSG00000180855</t>
  </si>
  <si>
    <t>ENSG00000010327</t>
  </si>
  <si>
    <t>ENSG00000166220</t>
  </si>
  <si>
    <t>ENSG00000115594</t>
  </si>
  <si>
    <t>ENSG00000162433</t>
  </si>
  <si>
    <t>ENSG00000147408</t>
  </si>
  <si>
    <t>ENSG00000167371</t>
  </si>
  <si>
    <t>ENSG00000179388</t>
  </si>
  <si>
    <t>ENSG00000255150</t>
  </si>
  <si>
    <t>ENSG00000110092</t>
  </si>
  <si>
    <t>ENSG00000215533</t>
  </si>
  <si>
    <t>ENSG00000247843</t>
  </si>
  <si>
    <t>ENSG00000226155</t>
  </si>
  <si>
    <t>ENSG00000130595</t>
  </si>
  <si>
    <t>ENSG00000141837</t>
  </si>
  <si>
    <t>ENSG00000237989</t>
  </si>
  <si>
    <t>ENSG00000198520</t>
  </si>
  <si>
    <t>ENSG00000232354</t>
  </si>
  <si>
    <t>ENSG00000254859</t>
  </si>
  <si>
    <t>ENSG00000136630</t>
  </si>
  <si>
    <t>ENSG00000240891</t>
  </si>
  <si>
    <t>NLRC5</t>
  </si>
  <si>
    <t>ANKRD22</t>
  </si>
  <si>
    <t>DYSF</t>
  </si>
  <si>
    <t>TAP1</t>
  </si>
  <si>
    <t>PIM1</t>
  </si>
  <si>
    <t>LAP3</t>
  </si>
  <si>
    <t>FCGR1A</t>
  </si>
  <si>
    <t>STOM</t>
  </si>
  <si>
    <t>AIM2</t>
  </si>
  <si>
    <t>TAP2</t>
  </si>
  <si>
    <t>ETV7</t>
  </si>
  <si>
    <t>PSME2</t>
  </si>
  <si>
    <t>WARS</t>
  </si>
  <si>
    <t>APOL3</t>
  </si>
  <si>
    <t>SERPING1</t>
  </si>
  <si>
    <t>SAMD9L</t>
  </si>
  <si>
    <t>SDC3</t>
  </si>
  <si>
    <t>AL160008.1</t>
  </si>
  <si>
    <t>GBP1P1</t>
  </si>
  <si>
    <t>ODF3B</t>
  </si>
  <si>
    <t>PSMB9</t>
  </si>
  <si>
    <t>NGFR</t>
  </si>
  <si>
    <t>KREMEN1</t>
  </si>
  <si>
    <t>APOL1</t>
  </si>
  <si>
    <t>SCO2</t>
  </si>
  <si>
    <t>CUL1</t>
  </si>
  <si>
    <t>FCGR1B</t>
  </si>
  <si>
    <t>LGALS3BP</t>
  </si>
  <si>
    <t>LHFPL2</t>
  </si>
  <si>
    <t>IFI35</t>
  </si>
  <si>
    <t>GBP3</t>
  </si>
  <si>
    <t>CD274</t>
  </si>
  <si>
    <t>PSME2P2</t>
  </si>
  <si>
    <t>PARP14</t>
  </si>
  <si>
    <t>FRMD3</t>
  </si>
  <si>
    <t>XAF1</t>
  </si>
  <si>
    <t>TYMP</t>
  </si>
  <si>
    <t>BATF2</t>
  </si>
  <si>
    <t>RARRES3</t>
  </si>
  <si>
    <t>RP11-439A17.9</t>
  </si>
  <si>
    <t>APOL2</t>
  </si>
  <si>
    <t>EIF4E3</t>
  </si>
  <si>
    <t>CEACAM21</t>
  </si>
  <si>
    <t>NCF1</t>
  </si>
  <si>
    <t>IRF7</t>
  </si>
  <si>
    <t>SMTNL1</t>
  </si>
  <si>
    <t>ZBP1</t>
  </si>
  <si>
    <t>IFIT3</t>
  </si>
  <si>
    <t>VAMP5</t>
  </si>
  <si>
    <t>SLAMF7</t>
  </si>
  <si>
    <t>PLAC8</t>
  </si>
  <si>
    <t>CXCL10</t>
  </si>
  <si>
    <t>GPR44</t>
  </si>
  <si>
    <t>GPR133</t>
  </si>
  <si>
    <t>CFB</t>
  </si>
  <si>
    <t>SAMD4A</t>
  </si>
  <si>
    <t>DTX3L</t>
  </si>
  <si>
    <t>RNF213</t>
  </si>
  <si>
    <t>NCF1C</t>
  </si>
  <si>
    <t>KLHDC7B</t>
  </si>
  <si>
    <t>TNFSF10</t>
  </si>
  <si>
    <t>CMPK2</t>
  </si>
  <si>
    <t>CASP7</t>
  </si>
  <si>
    <t>NCF1B</t>
  </si>
  <si>
    <t>OAS3</t>
  </si>
  <si>
    <t>MN1</t>
  </si>
  <si>
    <t>XKR8</t>
  </si>
  <si>
    <t>IFITM1</t>
  </si>
  <si>
    <t>C2</t>
  </si>
  <si>
    <t>IFI44L</t>
  </si>
  <si>
    <t>PLSCR1</t>
  </si>
  <si>
    <t>NEXN</t>
  </si>
  <si>
    <t>CD40</t>
  </si>
  <si>
    <t>RUFY4</t>
  </si>
  <si>
    <t>TGM2</t>
  </si>
  <si>
    <t>IFI44</t>
  </si>
  <si>
    <t>FAM167A</t>
  </si>
  <si>
    <t>IFI6</t>
  </si>
  <si>
    <t>C5orf56</t>
  </si>
  <si>
    <t>RHOBTB3</t>
  </si>
  <si>
    <t>ISG15</t>
  </si>
  <si>
    <t>MT2A</t>
  </si>
  <si>
    <t>SLC31A2</t>
  </si>
  <si>
    <t>MYO7B</t>
  </si>
  <si>
    <t>RP11-117B7.1</t>
  </si>
  <si>
    <t>TMPRSS3</t>
  </si>
  <si>
    <t>STAMBPL1</t>
  </si>
  <si>
    <t>CD226</t>
  </si>
  <si>
    <t>ZNF704</t>
  </si>
  <si>
    <t>SUCNR1</t>
  </si>
  <si>
    <t>OLIG1</t>
  </si>
  <si>
    <t>LMNB1</t>
  </si>
  <si>
    <t>EXOC3L1</t>
  </si>
  <si>
    <t>IDO1</t>
  </si>
  <si>
    <t>PDGFC</t>
  </si>
  <si>
    <t>PITPNM2</t>
  </si>
  <si>
    <t>ISG20</t>
  </si>
  <si>
    <t>MYO10</t>
  </si>
  <si>
    <t>KIAA0040</t>
  </si>
  <si>
    <t>DDX60</t>
  </si>
  <si>
    <t>IFIT2</t>
  </si>
  <si>
    <t>ALDH1A1</t>
  </si>
  <si>
    <t>C1QB</t>
  </si>
  <si>
    <t>RP11-338C15.3</t>
  </si>
  <si>
    <t>CCR1</t>
  </si>
  <si>
    <t>APOL4</t>
  </si>
  <si>
    <t>SLAMF8</t>
  </si>
  <si>
    <t>HERC5</t>
  </si>
  <si>
    <t>LRP3</t>
  </si>
  <si>
    <t>RP5-837D10.2</t>
  </si>
  <si>
    <t>IFIT1</t>
  </si>
  <si>
    <t>RP11-39K24.4</t>
  </si>
  <si>
    <t>AANAT</t>
  </si>
  <si>
    <t>RP11-39K24.8</t>
  </si>
  <si>
    <t>CXCR2P1</t>
  </si>
  <si>
    <t>AMIGO2</t>
  </si>
  <si>
    <t>RP11-430C7.4</t>
  </si>
  <si>
    <t>PTK2</t>
  </si>
  <si>
    <t>MUC1</t>
  </si>
  <si>
    <t>PLEKHH1</t>
  </si>
  <si>
    <t>RP11-39K24.7</t>
  </si>
  <si>
    <t>ANGPT1</t>
  </si>
  <si>
    <t>LDLR</t>
  </si>
  <si>
    <t>BATF</t>
  </si>
  <si>
    <t>NCRNA00256A</t>
  </si>
  <si>
    <t>SLC6A12</t>
  </si>
  <si>
    <t>PFKP</t>
  </si>
  <si>
    <t>C19orf59</t>
  </si>
  <si>
    <t>C5orf58</t>
  </si>
  <si>
    <t>SLC5A10</t>
  </si>
  <si>
    <t>RPH3A</t>
  </si>
  <si>
    <t>GAS6</t>
  </si>
  <si>
    <t>C20orf201</t>
  </si>
  <si>
    <t>RP11-288L9.4</t>
  </si>
  <si>
    <t>SIGLEC16</t>
  </si>
  <si>
    <t>RP11-598F7.3</t>
  </si>
  <si>
    <t>SLC12A8</t>
  </si>
  <si>
    <t>ASAP2</t>
  </si>
  <si>
    <t>SLC28A3</t>
  </si>
  <si>
    <t>CBX2</t>
  </si>
  <si>
    <t>RP11-177C12.1</t>
  </si>
  <si>
    <t>CES3</t>
  </si>
  <si>
    <t>FIBCD1</t>
  </si>
  <si>
    <t>RP11-274E7.2</t>
  </si>
  <si>
    <t>USP18</t>
  </si>
  <si>
    <t>RP1-78O14.1</t>
  </si>
  <si>
    <t>S100A8</t>
  </si>
  <si>
    <t>CDK5R1</t>
  </si>
  <si>
    <t>FCRL6</t>
  </si>
  <si>
    <t>FOXO6</t>
  </si>
  <si>
    <t>SOX12</t>
  </si>
  <si>
    <t>KIR3DX1</t>
  </si>
  <si>
    <t>RP11-403I13.7</t>
  </si>
  <si>
    <t>ACY3</t>
  </si>
  <si>
    <t>TFEC</t>
  </si>
  <si>
    <t>RP11-39K24.15</t>
  </si>
  <si>
    <t>IGFBP6</t>
  </si>
  <si>
    <t>AC083899.3</t>
  </si>
  <si>
    <t>MAP2K6</t>
  </si>
  <si>
    <t>RASGRP3</t>
  </si>
  <si>
    <t>RANBP17</t>
  </si>
  <si>
    <t>SIGLEC11</t>
  </si>
  <si>
    <t>CD7</t>
  </si>
  <si>
    <t>SOCS3</t>
  </si>
  <si>
    <t>DLL1</t>
  </si>
  <si>
    <t>TIFA</t>
  </si>
  <si>
    <t>AC132872.2</t>
  </si>
  <si>
    <t>C16orf45</t>
  </si>
  <si>
    <t>C1QC</t>
  </si>
  <si>
    <t>CD38</t>
  </si>
  <si>
    <t>L3MBTL4</t>
  </si>
  <si>
    <t>MSR1</t>
  </si>
  <si>
    <t>NOTCH3</t>
  </si>
  <si>
    <t>FFAR2</t>
  </si>
  <si>
    <t>C9orf31</t>
  </si>
  <si>
    <t>IL1R2</t>
  </si>
  <si>
    <t>RP11-61L23.2</t>
  </si>
  <si>
    <t>SNORA33_200534</t>
  </si>
  <si>
    <t>FCRL5</t>
  </si>
  <si>
    <t>GPRC5B</t>
  </si>
  <si>
    <t>ATF3</t>
  </si>
  <si>
    <t>SMAD6</t>
  </si>
  <si>
    <t>CDCP1</t>
  </si>
  <si>
    <t>AC022182.3</t>
  </si>
  <si>
    <t>ADAM19</t>
  </si>
  <si>
    <t>PPP1R3G</t>
  </si>
  <si>
    <t>AP000936.3</t>
  </si>
  <si>
    <t>SLC2A3</t>
  </si>
  <si>
    <t>RASL10A</t>
  </si>
  <si>
    <t>IGHEP2</t>
  </si>
  <si>
    <t>CEBPA</t>
  </si>
  <si>
    <t>ENPP2</t>
  </si>
  <si>
    <t>ZNF443</t>
  </si>
  <si>
    <t>STAB1</t>
  </si>
  <si>
    <t>C10orf27</t>
  </si>
  <si>
    <t>IL1R1</t>
  </si>
  <si>
    <t>AK4</t>
  </si>
  <si>
    <t>CSGALNACT1</t>
  </si>
  <si>
    <t>PRRT2</t>
  </si>
  <si>
    <t>EGR3</t>
  </si>
  <si>
    <t>EID3</t>
  </si>
  <si>
    <t>CCND1</t>
  </si>
  <si>
    <t>NCRNA00189</t>
  </si>
  <si>
    <t>AC022916.1</t>
  </si>
  <si>
    <t>AC124944.3</t>
  </si>
  <si>
    <t>TNNT3</t>
  </si>
  <si>
    <t>CACNA1A</t>
  </si>
  <si>
    <t>AP001046.5</t>
  </si>
  <si>
    <t>C1orf228</t>
  </si>
  <si>
    <t>RP11-219I21.2</t>
  </si>
  <si>
    <t>RP11-661A12.5</t>
  </si>
  <si>
    <t>HLX</t>
  </si>
  <si>
    <t>PLCXD2</t>
  </si>
  <si>
    <t>NLR family, CARD domain containing 5 [Source:HGNC Symbol;Acc:29933]</t>
  </si>
  <si>
    <t>ankyrin repeat domain 22 [Source:HGNC Symbol;Acc:28321]</t>
  </si>
  <si>
    <t>dysferlin, limb girdle muscular dystrophy 2B (autosomal recessive) [Source:HGNC Symbol;Acc:3097]</t>
  </si>
  <si>
    <t>transporter 1, ATP-binding cassette, sub-family B (MDR/TAP) [Source:HGNC Symbol;Acc:43]</t>
  </si>
  <si>
    <t>pim-1 oncogene [Source:HGNC Symbol;Acc:8986]</t>
  </si>
  <si>
    <t>leucine aminopeptidase 3 [Source:HGNC Symbol;Acc:18449]</t>
  </si>
  <si>
    <t>Fc fragment of IgG, high affinity Ia, receptor (CD64) [Source:HGNC Symbol;Acc:3613]</t>
  </si>
  <si>
    <t>stomatin [Source:HGNC Symbol;Acc:3383]</t>
  </si>
  <si>
    <t>absent in melanoma 2 [Source:HGNC Symbol;Acc:357]</t>
  </si>
  <si>
    <t>transporter 2, ATP-binding cassette, sub-family B (MDR/TAP) [Source:HGNC Symbol;Acc:44]</t>
  </si>
  <si>
    <t>ets variant 7 [Source:HGNC Symbol;Acc:18160]</t>
  </si>
  <si>
    <t>proteasome (prosome, macropain) activator subunit 2 (PA28 beta) [Source:HGNC Symbol;Acc:9569]</t>
  </si>
  <si>
    <t>tryptophanyl-tRNA synthetase [Source:HGNC Symbol;Acc:12729]</t>
  </si>
  <si>
    <t>apolipoprotein L, 3 [Source:HGNC Symbol;Acc:14868]</t>
  </si>
  <si>
    <t>serpin peptidase inhibitor, clade G (C1 inhibitor), member 1 [Source:HGNC Symbol;Acc:1228]</t>
  </si>
  <si>
    <t>sterile alpha motif domain containing 9-like [Source:HGNC Symbol;Acc:1349]</t>
  </si>
  <si>
    <t>syndecan 3 [Source:HGNC Symbol;Acc:10660]</t>
  </si>
  <si>
    <t/>
  </si>
  <si>
    <t>guanylate binding protein 1, interferon-inducible pseudogene 1 [Source:HGNC Symbol;Acc:39561]</t>
  </si>
  <si>
    <t>outer dense fiber of sperm tails 3B [Source:HGNC Symbol;Acc:34388]</t>
  </si>
  <si>
    <t>proteasome (prosome, macropain) subunit, beta type, 9 (large multifunctional peptidase 2) [Source:HGNC Symbol;Acc:9546]</t>
  </si>
  <si>
    <t>nerve growth factor receptor [Source:HGNC Symbol;Acc:7809]</t>
  </si>
  <si>
    <t>kringle containing transmembrane protein 1 [Source:HGNC Symbol;Acc:17550]</t>
  </si>
  <si>
    <t>apolipoprotein L, 1 [Source:HGNC Symbol;Acc:618]</t>
  </si>
  <si>
    <t>SCO cytochrome oxidase deficient homolog 2 (yeast) [Source:HGNC Symbol;Acc:10604]</t>
  </si>
  <si>
    <t>cullin 1 [Source:HGNC Symbol;Acc:2551]</t>
  </si>
  <si>
    <t>Fc fragment of IgG, high affinity Ib, receptor (CD64) [Source:HGNC Symbol;Acc:3614]</t>
  </si>
  <si>
    <t>lectin, galactoside-binding, soluble, 3 binding protein [Source:HGNC Symbol;Acc:6564]</t>
  </si>
  <si>
    <t>lipoma HMGIC fusion partner-like 2 [Source:HGNC Symbol;Acc:6588]</t>
  </si>
  <si>
    <t>interferon-induced protein 35 [Source:HGNC Symbol;Acc:5399]</t>
  </si>
  <si>
    <t>guanylate binding protein 3 [Source:HGNC Symbol;Acc:4184]</t>
  </si>
  <si>
    <t>CD274 molecule [Source:HGNC Symbol;Acc:17635]</t>
  </si>
  <si>
    <t>proteasome activator subunit 2 pseudogene 2 [Source:HGNC Symbol;Acc:30160]</t>
  </si>
  <si>
    <t>poly (ADP-ribose) polymerase family, member 14 [Source:HGNC Symbol;Acc:29232]</t>
  </si>
  <si>
    <t>FERM domain containing 3 [Source:HGNC Symbol;Acc:24125]</t>
  </si>
  <si>
    <t>XIAP associated factor 1 [Source:HGNC Symbol;Acc:30932]</t>
  </si>
  <si>
    <t>thymidine phosphorylase [Source:HGNC Symbol;Acc:3148]</t>
  </si>
  <si>
    <t>basic leucine zipper transcription factor, ATF-like 2 [Source:HGNC Symbol;Acc:25163]</t>
  </si>
  <si>
    <t>retinoic acid receptor responder (tazarotene induced) 3 [Source:HGNC Symbol;Acc:9869]</t>
  </si>
  <si>
    <t>apolipoprotein L, 2 [Source:HGNC Symbol;Acc:619]</t>
  </si>
  <si>
    <t>eukaryotic translation initiation factor 4E family member 3 [Source:HGNC Symbol;Acc:31837]</t>
  </si>
  <si>
    <t>carcinoembryonic antigen-related cell adhesion molecule 21 [Source:HGNC Symbol;Acc:28834]</t>
  </si>
  <si>
    <t>neutrophil cytosolic factor 1 [Source:HGNC Symbol;Acc:7660]</t>
  </si>
  <si>
    <t>interferon regulatory factor 7 [Source:HGNC Symbol;Acc:6122]</t>
  </si>
  <si>
    <t>smoothelin-like 1 [Source:HGNC Symbol;Acc:32394]</t>
  </si>
  <si>
    <t>Z-DNA binding protein 1 [Source:HGNC Symbol;Acc:16176]</t>
  </si>
  <si>
    <t>interferon-induced protein with tetratricopeptide repeats 3 [Source:HGNC Symbol;Acc:5411]</t>
  </si>
  <si>
    <t>vesicle-associated membrane protein 5 (myobrevin) [Source:HGNC Symbol;Acc:12646]</t>
  </si>
  <si>
    <t>SLAM family member 7 [Source:HGNC Symbol;Acc:21394]</t>
  </si>
  <si>
    <t>placenta-specific 8 [Source:HGNC Symbol;Acc:19254]</t>
  </si>
  <si>
    <t>chemokine (C-X-C motif) ligand 10 [Source:HGNC Symbol;Acc:10637]</t>
  </si>
  <si>
    <t>G protein-coupled receptor 44 [Source:HGNC Symbol;Acc:4502]</t>
  </si>
  <si>
    <t>G protein-coupled receptor 133 [Source:HGNC Symbol;Acc:19893]</t>
  </si>
  <si>
    <t>complement factor B [Source:HGNC Symbol;Acc:1037]</t>
  </si>
  <si>
    <t>sterile alpha motif domain containing 4A [Source:HGNC Symbol;Acc:23023]</t>
  </si>
  <si>
    <t>deltex 3-like (Drosophila) [Source:HGNC Symbol;Acc:30323]</t>
  </si>
  <si>
    <t>ring finger protein 213 [Source:HGNC Symbol;Acc:14539]</t>
  </si>
  <si>
    <t>neutrophil cytosolic factor 1C pseudogene [Source:HGNC Symbol;Acc:32523]</t>
  </si>
  <si>
    <t>kelch domain containing 7B [Source:HGNC Symbol;Acc:25145]</t>
  </si>
  <si>
    <t>tumor necrosis factor (ligand) superfamily, member 10 [Source:HGNC Symbol;Acc:11925]</t>
  </si>
  <si>
    <t>cytidine monophosphate (UMP-CMP) kinase 2, mitochondrial [Source:HGNC Symbol;Acc:27015]</t>
  </si>
  <si>
    <t>caspase 7, apoptosis-related cysteine peptidase [Source:HGNC Symbol;Acc:1508]</t>
  </si>
  <si>
    <t>neutrophil cytosolic factor 1B pseudogene [Source:HGNC Symbol;Acc:32522]</t>
  </si>
  <si>
    <t>2`-5`-oligoadenylate synthetase 3, 100kDa [Source:HGNC Symbol;Acc:8088]</t>
  </si>
  <si>
    <t>meningioma (disrupted in balanced translocation) 1 [Source:HGNC Symbol;Acc:7180]</t>
  </si>
  <si>
    <t>XK, Kell blood group complex subunit-related family, member 8 [Source:HGNC Symbol;Acc:25508]</t>
  </si>
  <si>
    <t>interferon induced transmembrane protein 1 (9-27) [Source:HGNC Symbol;Acc:5412]</t>
  </si>
  <si>
    <t>complement component 2 [Source:HGNC Symbol;Acc:1248]</t>
  </si>
  <si>
    <t>interferon-induced protein 44-like [Source:HGNC Symbol;Acc:17817]</t>
  </si>
  <si>
    <t>phospholipid scramblase 1 [Source:HGNC Symbol;Acc:9092]</t>
  </si>
  <si>
    <t>nexilin (F actin binding protein) [Source:HGNC Symbol;Acc:29557]</t>
  </si>
  <si>
    <t>CD40 molecule, TNF receptor superfamily member 5 [Source:HGNC Symbol;Acc:11919]</t>
  </si>
  <si>
    <t>RUN and FYVE domain containing 4 [Source:HGNC Symbol;Acc:24804]</t>
  </si>
  <si>
    <t>transglutaminase 2 (C polypeptide, protein-glutamine-gamma-glutamyltransferase) [Source:HGNC Symbol;Acc:11778]</t>
  </si>
  <si>
    <t>interferon-induced protein 44 [Source:HGNC Symbol;Acc:16938]</t>
  </si>
  <si>
    <t>family with sequence similarity 167, member A [Source:HGNC Symbol;Acc:15549]</t>
  </si>
  <si>
    <t>interferon, alpha-inducible protein 6 [Source:HGNC Symbol;Acc:4054]</t>
  </si>
  <si>
    <t>chromosome 5 open reading frame 56 [Source:HGNC Symbol;Acc:33838]</t>
  </si>
  <si>
    <t>Rho-related BTB domain containing 3 [Source:HGNC Symbol;Acc:18757]</t>
  </si>
  <si>
    <t>ISG15 ubiquitin-like modifier [Source:HGNC Symbol;Acc:4053]</t>
  </si>
  <si>
    <t>metallothionein 2A [Source:HGNC Symbol;Acc:7406]</t>
  </si>
  <si>
    <t>solute carrier family 31 (copper transporters), member 2 [Source:HGNC Symbol;Acc:11017]</t>
  </si>
  <si>
    <t>myosin VIIB [Source:HGNC Symbol;Acc:7607]</t>
  </si>
  <si>
    <t>transmembrane protease, serine 3 [Source:HGNC Symbol;Acc:11877]</t>
  </si>
  <si>
    <t>STAM binding protein-like 1 [Source:HGNC Symbol;Acc:24105]</t>
  </si>
  <si>
    <t>CD226 molecule [Source:HGNC Symbol;Acc:16961]</t>
  </si>
  <si>
    <t>zinc finger protein 704 [Source:HGNC Symbol;Acc:32291]</t>
  </si>
  <si>
    <t>succinate receptor 1 [Source:HGNC Symbol;Acc:4542]</t>
  </si>
  <si>
    <t>oligodendrocyte transcription factor 1 [Source:HGNC Symbol;Acc:16983]</t>
  </si>
  <si>
    <t>lamin B1 [Source:HGNC Symbol;Acc:6637]</t>
  </si>
  <si>
    <t>exocyst complex component 3-like 1 [Source:HGNC Symbol;Acc:27540]</t>
  </si>
  <si>
    <t>indoleamine 2,3-dioxygenase 1 [Source:HGNC Symbol;Acc:6059]</t>
  </si>
  <si>
    <t>platelet derived growth factor C [Source:HGNC Symbol;Acc:8801]</t>
  </si>
  <si>
    <t>phosphatidylinositol transfer protein, membrane-associated 2 [Source:HGNC Symbol;Acc:21044]</t>
  </si>
  <si>
    <t>interferon stimulated exonuclease gene 20kDa [Source:HGNC Symbol;Acc:6130]</t>
  </si>
  <si>
    <t>myosin X [Source:HGNC Symbol;Acc:7593]</t>
  </si>
  <si>
    <t>KIAA0040 [Source:HGNC Symbol;Acc:28950]</t>
  </si>
  <si>
    <t>DEAD (Asp-Glu-Ala-Asp) box polypeptide 60 [Source:HGNC Symbol;Acc:25942]</t>
  </si>
  <si>
    <t>interferon-induced protein with tetratricopeptide repeats 2 [Source:HGNC Symbol;Acc:5409]</t>
  </si>
  <si>
    <t>aldehyde dehydrogenase 1 family, member A1 [Source:HGNC Symbol;Acc:402]</t>
  </si>
  <si>
    <t>complement component 1, q subcomponent, B chain [Source:HGNC Symbol;Acc:1242]</t>
  </si>
  <si>
    <t>chemokine (C-C motif) receptor 1 [Source:HGNC Symbol;Acc:1602]</t>
  </si>
  <si>
    <t>apolipoprotein L, 4 [Source:HGNC Symbol;Acc:14867]</t>
  </si>
  <si>
    <t>SLAM family member 8 [Source:HGNC Symbol;Acc:21391]</t>
  </si>
  <si>
    <t>hect domain and RLD 5 [Source:HGNC Symbol;Acc:24368]</t>
  </si>
  <si>
    <t>low density lipoprotein receptor-related protein 3 [Source:HGNC Symbol;Acc:6695]</t>
  </si>
  <si>
    <t>interferon-induced protein with tetratricopeptide repeats 1 [Source:HGNC Symbol;Acc:5407]</t>
  </si>
  <si>
    <t>aralkylamine N-acetyltransferase [Source:HGNC Symbol;Acc:19]</t>
  </si>
  <si>
    <t>chemokine (C-X-C motif) receptor 2 pseudogene 1 [Source:HGNC Symbol;Acc:6028]</t>
  </si>
  <si>
    <t>adhesion molecule with Ig-like domain 2 [Source:HGNC Symbol;Acc:24073]</t>
  </si>
  <si>
    <t>PTK2 protein tyrosine kinase 2 [Source:HGNC Symbol;Acc:9611]</t>
  </si>
  <si>
    <t>mucin 1, cell surface associated [Source:HGNC Symbol;Acc:7508]</t>
  </si>
  <si>
    <t>pleckstrin homology domain containing, family H (with MyTH4 domain) member 1 [Source:HGNC Symbol;Acc:17733]</t>
  </si>
  <si>
    <t>angiopoietin 1 [Source:HGNC Symbol;Acc:484]</t>
  </si>
  <si>
    <t>low density lipoprotein receptor [Source:HGNC Symbol;Acc:6547]</t>
  </si>
  <si>
    <t>basic leucine zipper transcription factor, ATF-like [Source:HGNC Symbol;Acc:958]</t>
  </si>
  <si>
    <t>non-protein coding RNA 256A [Source:HGNC Symbol;Acc:27855]</t>
  </si>
  <si>
    <t>solute carrier family 6 (neurotransmitter transporter, betaine/GABA), member 12 [Source:HGNC Symbol;Acc:11045]</t>
  </si>
  <si>
    <t>phosphofructokinase, platelet [Source:HGNC Symbol;Acc:8878]</t>
  </si>
  <si>
    <t>chromosome 19 open reading frame 59 [Source:HGNC Symbol;Acc:27291]</t>
  </si>
  <si>
    <t>chromosome 5 open reading frame 58 [Source:HGNC Symbol;Acc:37272]</t>
  </si>
  <si>
    <t>solute carrier family 5 (sodium/glucose cotransporter), member 10 [Source:HGNC Symbol;Acc:23155]</t>
  </si>
  <si>
    <t>rabphilin 3A homolog (mouse) [Source:HGNC Symbol;Acc:17056]</t>
  </si>
  <si>
    <t>growth arrest-specific 6 [Source:HGNC Symbol;Acc:4168]</t>
  </si>
  <si>
    <t>chromosome 20 open reading frame 201 [Source:HGNC Symbol;Acc:33718]</t>
  </si>
  <si>
    <t>sialic acid binding Ig-like lectin 16 (gene/pseudogene) [Source:HGNC Symbol;Acc:24851]</t>
  </si>
  <si>
    <t>solute carrier family 12 (potassium/chloride transporters), member 8 [Source:HGNC Symbol;Acc:15595]</t>
  </si>
  <si>
    <t>ArfGAP with SH3 domain, ankyrin repeat and PH domain 2 [Source:HGNC Symbol;Acc:2721]</t>
  </si>
  <si>
    <t>solute carrier family 28 (sodium-coupled nucleoside transporter), member 3 [Source:HGNC Symbol;Acc:16484]</t>
  </si>
  <si>
    <t>chromobox homolog 2 [Source:HGNC Symbol;Acc:1552]</t>
  </si>
  <si>
    <t>carboxylesterase 3 [Source:HGNC Symbol;Acc:1865]</t>
  </si>
  <si>
    <t>fibrinogen C domain containing 1 [Source:HGNC Symbol;Acc:25922]</t>
  </si>
  <si>
    <t>ubiquitin specific peptidase 18 [Source:HGNC Symbol;Acc:12616]</t>
  </si>
  <si>
    <t>S100 calcium binding protein A8 [Source:HGNC Symbol;Acc:10498]</t>
  </si>
  <si>
    <t>cyclin-dependent kinase 5, regulatory subunit 1 (p35) [Source:HGNC Symbol;Acc:1775]</t>
  </si>
  <si>
    <t>Fc receptor-like 6 [Source:HGNC Symbol;Acc:31910]</t>
  </si>
  <si>
    <t>forkhead box O6 [Source:HGNC Symbol;Acc:24814]</t>
  </si>
  <si>
    <t>SRY (sex determining region Y)-box 12 [Source:HGNC Symbol;Acc:11198]</t>
  </si>
  <si>
    <t>killer cell immunoglobulin-like receptor, three domains, X1 [Source:HGNC Symbol;Acc:25043]</t>
  </si>
  <si>
    <t>aspartoacylase (aminocyclase) 3 [Source:HGNC Symbol;Acc:24104]</t>
  </si>
  <si>
    <t>transcription factor EC [Source:HGNC Symbol;Acc:11754]</t>
  </si>
  <si>
    <t>insulin-like growth factor binding protein 6 [Source:HGNC Symbol;Acc:5475]</t>
  </si>
  <si>
    <t>mitogen-activated protein kinase kinase 6 [Source:HGNC Symbol;Acc:6846]</t>
  </si>
  <si>
    <t>RAS guanyl releasing protein 3 (calcium and DAG-regulated) [Source:HGNC Symbol;Acc:14545]</t>
  </si>
  <si>
    <t>RAN binding protein 17 [Source:HGNC Symbol;Acc:14428]</t>
  </si>
  <si>
    <t>sialic acid binding Ig-like lectin 11 [Source:HGNC Symbol;Acc:15622]</t>
  </si>
  <si>
    <t>CD7 molecule [Source:HGNC Symbol;Acc:1695]</t>
  </si>
  <si>
    <t>suppressor of cytokine signaling 3 [Source:HGNC Symbol;Acc:19391]</t>
  </si>
  <si>
    <t>delta-like 1 (Drosophila) [Source:HGNC Symbol;Acc:2908]</t>
  </si>
  <si>
    <t>TRAF-interacting protein with forkhead-associated domain [Source:HGNC Symbol;Acc:19075]</t>
  </si>
  <si>
    <t>chromosome 16 open reading frame 45 [Source:HGNC Symbol;Acc:19213]</t>
  </si>
  <si>
    <t>complement component 1, q subcomponent, C chain [Source:HGNC Symbol;Acc:1245]</t>
  </si>
  <si>
    <t>CD38 molecule [Source:HGNC Symbol;Acc:1667]</t>
  </si>
  <si>
    <t>l(3)mbt-like 4 (Drosophila) [Source:HGNC Symbol;Acc:26677]</t>
  </si>
  <si>
    <t>macrophage scavenger receptor 1 [Source:HGNC Symbol;Acc:7376]</t>
  </si>
  <si>
    <t>notch 3 [Source:HGNC Symbol;Acc:7883]</t>
  </si>
  <si>
    <t>free fatty acid receptor 2 [Source:HGNC Symbol;Acc:4501]</t>
  </si>
  <si>
    <t>chromosome 9 open reading frame 31 [Source:HGNC Symbol;Acc:23372]</t>
  </si>
  <si>
    <t>interleukin 1 receptor, type II [Source:HGNC Symbol;Acc:5994]</t>
  </si>
  <si>
    <t>small nucleolar RNA, H/ACA box 33 [Source:HGNC Symbol;Acc:32623]</t>
  </si>
  <si>
    <t>Fc receptor-like 5 [Source:HGNC Symbol;Acc:18508]</t>
  </si>
  <si>
    <t>G protein-coupled receptor, family C, group 5, member B [Source:HGNC Symbol;Acc:13308]</t>
  </si>
  <si>
    <t>activating transcription factor 3 [Source:HGNC Symbol;Acc:785]</t>
  </si>
  <si>
    <t>SMAD family member 6 [Source:HGNC Symbol;Acc:6772]</t>
  </si>
  <si>
    <t>CUB domain containing protein 1 [Source:HGNC Symbol;Acc:24357]</t>
  </si>
  <si>
    <t>hCG1816373-like (LOC100130298), non-coding RNA [Source:RefSeq DNA;Acc:NR_034003]</t>
  </si>
  <si>
    <t>ADAM metallopeptidase domain 19 [Source:HGNC Symbol;Acc:197]</t>
  </si>
  <si>
    <t>protein phosphatase 1, regulatory (inhibitor) subunit 3G [Source:HGNC Symbol;Acc:14945]</t>
  </si>
  <si>
    <t>solute carrier family 2 (facilitated glucose transporter), member 3 [Source:HGNC Symbol;Acc:11007]</t>
  </si>
  <si>
    <t>RAS-like, family 10, member A [Source:HGNC Symbol;Acc:16954]</t>
  </si>
  <si>
    <t>immunoglobulin heavy constant epsilon P2 (pseudogene) [Source:HGNC Symbol;Acc:5524]</t>
  </si>
  <si>
    <t>CCAAT/enhancer binding protein (C/EBP), alpha [Source:HGNC Symbol;Acc:1833]</t>
  </si>
  <si>
    <t>ectonucleotide pyrophosphatase/phosphodiesterase 2 [Source:HGNC Symbol;Acc:3357]</t>
  </si>
  <si>
    <t>zinc finger protein 443 [Source:HGNC Symbol;Acc:20878]</t>
  </si>
  <si>
    <t>stabilin 1 [Source:HGNC Symbol;Acc:18628]</t>
  </si>
  <si>
    <t>chromosome 10 open reading frame 27 [Source:HGNC Symbol;Acc:23511]</t>
  </si>
  <si>
    <t>interleukin 1 receptor, type I [Source:HGNC Symbol;Acc:5993]</t>
  </si>
  <si>
    <t>adenylate kinase 4 [Source:HGNC Symbol;Acc:363]</t>
  </si>
  <si>
    <t>chondroitin sulfate N-acetylgalactosaminyltransferase 1 [Source:HGNC Symbol;Acc:24290]</t>
  </si>
  <si>
    <t>proline-rich transmembrane protein 2 [Source:HGNC Symbol;Acc:30500]</t>
  </si>
  <si>
    <t>early growth response 3 [Source:HGNC Symbol;Acc:3240]</t>
  </si>
  <si>
    <t>EP300 interacting inhibitor of differentiation 3 [Source:HGNC Symbol;Acc:32961]</t>
  </si>
  <si>
    <t>cyclin D1 [Source:HGNC Symbol;Acc:1582]</t>
  </si>
  <si>
    <t>non-protein coding RNA 189 [Source:HGNC Symbol;Acc:18461]</t>
  </si>
  <si>
    <t>troponin T type 3 (skeletal, fast) [Source:HGNC Symbol;Acc:11950]</t>
  </si>
  <si>
    <t>calcium channel, voltage-dependent, P/Q type, alpha 1A subunit [Source:HGNC Symbol;Acc:1388]</t>
  </si>
  <si>
    <t>chromosome 1 open reading frame 228 [Source:HGNC Symbol;Acc:34345]</t>
  </si>
  <si>
    <t>H2.0-like homeobox [Source:HGNC Symbol;Acc:4978]</t>
  </si>
  <si>
    <t>phosphatidylinositol-specific phospholipase C, X domain containing 2 [Source:HGNC Symbol;Acc:26462]</t>
  </si>
  <si>
    <t>lincRNA</t>
  </si>
  <si>
    <t>processed transcript</t>
  </si>
  <si>
    <t>pseudogene</t>
  </si>
  <si>
    <t>snoRNA</t>
  </si>
  <si>
    <t>IG C pseudogene</t>
  </si>
  <si>
    <t>ENSG00000019169</t>
  </si>
  <si>
    <t>ENSG00000214548</t>
  </si>
  <si>
    <t>ENSG00000185339</t>
  </si>
  <si>
    <t>ENSG00000088827</t>
  </si>
  <si>
    <t>MARCO</t>
  </si>
  <si>
    <t>MEG3</t>
  </si>
  <si>
    <t>TCN2</t>
  </si>
  <si>
    <t>SIGLEC1</t>
  </si>
  <si>
    <t>macrophage receptor with collagenous structure [Source:HGNC Symbol;Acc:6895]</t>
  </si>
  <si>
    <t>maternally expressed 3 (non-protein coding) [Source:HGNC Symbol;Acc:14575]</t>
  </si>
  <si>
    <t>transcobalamin II [Source:HGNC Symbol;Acc:11653]</t>
  </si>
  <si>
    <t>sialic acid binding Ig-like lectin 1, sialoadhesin [Source:HGNC Symbol;Acc:11127]</t>
  </si>
  <si>
    <t>ENSG00000013364</t>
  </si>
  <si>
    <t>ENSG00000253193</t>
  </si>
  <si>
    <t>ENSG00000104814</t>
  </si>
  <si>
    <t>ENSG00000123609</t>
  </si>
  <si>
    <t>ENSG00000197381</t>
  </si>
  <si>
    <t>ENSG00000203814</t>
  </si>
  <si>
    <t>ENSG00000141574</t>
  </si>
  <si>
    <t>ENSG00000049089</t>
  </si>
  <si>
    <t>ENSG00000182541</t>
  </si>
  <si>
    <t>ENSG00000134470</t>
  </si>
  <si>
    <t>ENSG00000130589</t>
  </si>
  <si>
    <t>ENSG00000239713</t>
  </si>
  <si>
    <t>ENSG00000188820</t>
  </si>
  <si>
    <t>ENSG00000115419</t>
  </si>
  <si>
    <t>ENSG00000131979</t>
  </si>
  <si>
    <t>ENSG00000075399</t>
  </si>
  <si>
    <t>ENSG00000164715</t>
  </si>
  <si>
    <t>ENSG00000114127</t>
  </si>
  <si>
    <t>ENSG00000028116</t>
  </si>
  <si>
    <t>ENSG00000144218</t>
  </si>
  <si>
    <t>ENSG00000140464</t>
  </si>
  <si>
    <t>ENSG00000254838</t>
  </si>
  <si>
    <t>ENSG00000234571</t>
  </si>
  <si>
    <t>ENSG00000168016</t>
  </si>
  <si>
    <t>ENSG00000182557</t>
  </si>
  <si>
    <t>ENSG00000104972</t>
  </si>
  <si>
    <t>ENSG00000135604</t>
  </si>
  <si>
    <t>ENSG00000164308</t>
  </si>
  <si>
    <t>ENSG00000142089</t>
  </si>
  <si>
    <t>ENSG00000242616</t>
  </si>
  <si>
    <t>ENSG00000128383</t>
  </si>
  <si>
    <t>ENSG00000257017</t>
  </si>
  <si>
    <t>ENSG00000100100</t>
  </si>
  <si>
    <t>ENSG00000059588</t>
  </si>
  <si>
    <t>ENSG00000128394</t>
  </si>
  <si>
    <t>ENSG00000140379</t>
  </si>
  <si>
    <t>ENSG00000105639</t>
  </si>
  <si>
    <t>ENSG00000010818</t>
  </si>
  <si>
    <t>ENSG00000170581</t>
  </si>
  <si>
    <t>ENSG00000205413</t>
  </si>
  <si>
    <t>ENSG00000096996</t>
  </si>
  <si>
    <t>ENSG00000111335</t>
  </si>
  <si>
    <t>ENSG00000151726</t>
  </si>
  <si>
    <t>ENSG00000103569</t>
  </si>
  <si>
    <t>ENSG00000233461</t>
  </si>
  <si>
    <t>ENSG00000154102</t>
  </si>
  <si>
    <t>ENSG00000138119</t>
  </si>
  <si>
    <t>ENSG00000198087</t>
  </si>
  <si>
    <t>ENSG00000164509</t>
  </si>
  <si>
    <t>ENSG00000152229</t>
  </si>
  <si>
    <t>ENSG00000173110</t>
  </si>
  <si>
    <t>ENSG00000174749</t>
  </si>
  <si>
    <t>ENSG00000105516</t>
  </si>
  <si>
    <t>ENSG00000108950</t>
  </si>
  <si>
    <t>ENSG00000197272</t>
  </si>
  <si>
    <t>ENSG00000166428</t>
  </si>
  <si>
    <t>ENSG00000174370</t>
  </si>
  <si>
    <t>ENSG00000120885</t>
  </si>
  <si>
    <t>ENSG00000156265</t>
  </si>
  <si>
    <t>ENSG00000175445</t>
  </si>
  <si>
    <t>ENSG00000079263</t>
  </si>
  <si>
    <t>ENSG00000169136</t>
  </si>
  <si>
    <t>ENSG00000244682</t>
  </si>
  <si>
    <t>ENSG00000213366</t>
  </si>
  <si>
    <t>ENSG00000196220</t>
  </si>
  <si>
    <t>ENSG00000174080</t>
  </si>
  <si>
    <t>ENSG00000166532</t>
  </si>
  <si>
    <t>ENSG00000152778</t>
  </si>
  <si>
    <t>ENSG00000019102</t>
  </si>
  <si>
    <t>ENSG00000112096</t>
  </si>
  <si>
    <t>ENSG00000072694</t>
  </si>
  <si>
    <t>ENSG00000115392</t>
  </si>
  <si>
    <t>ENSG00000150347</t>
  </si>
  <si>
    <t>ENSG00000171049</t>
  </si>
  <si>
    <t>ENSG00000071242</t>
  </si>
  <si>
    <t>ENSG00000138031</t>
  </si>
  <si>
    <t>ENSG00000145349</t>
  </si>
  <si>
    <t>ENSG00000103528</t>
  </si>
  <si>
    <t>ENSG00000136231</t>
  </si>
  <si>
    <t>ENSG00000225217</t>
  </si>
  <si>
    <t>ENSG00000241106</t>
  </si>
  <si>
    <t>ENSG00000132386</t>
  </si>
  <si>
    <t>ENSG00000128203</t>
  </si>
  <si>
    <t>ENSG00000175262</t>
  </si>
  <si>
    <t>ENSG00000157601</t>
  </si>
  <si>
    <t>ENSG00000189007</t>
  </si>
  <si>
    <t>ENSG00000135114</t>
  </si>
  <si>
    <t>ENSG00000103485</t>
  </si>
  <si>
    <t>ENSG00000223401</t>
  </si>
  <si>
    <t>ENSG00000226004</t>
  </si>
  <si>
    <t>ENSG00000213557</t>
  </si>
  <si>
    <t>ENSG00000234290</t>
  </si>
  <si>
    <t>ENSG00000133985</t>
  </si>
  <si>
    <t>ENSG00000172232</t>
  </si>
  <si>
    <t>ENSG00000122035</t>
  </si>
  <si>
    <t>ENSG00000165795</t>
  </si>
  <si>
    <t>ENSG00000108387</t>
  </si>
  <si>
    <t>ENSG00000111696</t>
  </si>
  <si>
    <t>ENSG00000179750</t>
  </si>
  <si>
    <t>ENSG00000139174</t>
  </si>
  <si>
    <t>ENSG00000137757</t>
  </si>
  <si>
    <t>ENSG00000029153</t>
  </si>
  <si>
    <t>ENSG00000255221</t>
  </si>
  <si>
    <t>ENSG00000170525</t>
  </si>
  <si>
    <t>ENSG00000134321</t>
  </si>
  <si>
    <t>ENSG00000134769</t>
  </si>
  <si>
    <t>ENSG00000203804</t>
  </si>
  <si>
    <t>ENSG00000144354</t>
  </si>
  <si>
    <t>ENSG00000135047</t>
  </si>
  <si>
    <t>ENSG00000087589</t>
  </si>
  <si>
    <t>ENSG00000148926</t>
  </si>
  <si>
    <t>ENSG00000106976</t>
  </si>
  <si>
    <t>ENSG00000179593</t>
  </si>
  <si>
    <t>ENSG00000007038</t>
  </si>
  <si>
    <t>ENSG00000135362</t>
  </si>
  <si>
    <t>ENSG00000152377</t>
  </si>
  <si>
    <t>ENSG00000179639</t>
  </si>
  <si>
    <t>ENSG00000229644</t>
  </si>
  <si>
    <t>ENSG00000118513</t>
  </si>
  <si>
    <t>ENSG00000163251</t>
  </si>
  <si>
    <t>ENSG00000105835</t>
  </si>
  <si>
    <t>ENSG00000010278</t>
  </si>
  <si>
    <t>ENSG00000138821</t>
  </si>
  <si>
    <t>ENSG00000127585</t>
  </si>
  <si>
    <t>ENSG00000136514</t>
  </si>
  <si>
    <t>ENSG00000142798</t>
  </si>
  <si>
    <t>ENSG00000109501</t>
  </si>
  <si>
    <t>ENSG00000139572</t>
  </si>
  <si>
    <t>ENSG00000105371</t>
  </si>
  <si>
    <t>ENSG00000171766</t>
  </si>
  <si>
    <t>ENSG00000149564</t>
  </si>
  <si>
    <t>ENSG00000251390</t>
  </si>
  <si>
    <t>ENSG00000167680</t>
  </si>
  <si>
    <t>ENSG00000099834</t>
  </si>
  <si>
    <t>ENSG00000242779</t>
  </si>
  <si>
    <t>ENSG00000133739</t>
  </si>
  <si>
    <t>ENSG00000116824</t>
  </si>
  <si>
    <t>ENSG00000172878</t>
  </si>
  <si>
    <t>ENSG00000182118</t>
  </si>
  <si>
    <t>ENSG00000123240</t>
  </si>
  <si>
    <t>ENSG00000157551</t>
  </si>
  <si>
    <t>ENSG00000203416</t>
  </si>
  <si>
    <t>ENSG00000213373</t>
  </si>
  <si>
    <t>ENSG00000199753</t>
  </si>
  <si>
    <t>ENSG00000184313</t>
  </si>
  <si>
    <t>ENSG00000163606</t>
  </si>
  <si>
    <t>ENSG00000139832</t>
  </si>
  <si>
    <t>ENSG00000076604</t>
  </si>
  <si>
    <t>ENSG00000229759</t>
  </si>
  <si>
    <t>ENSG00000236403</t>
  </si>
  <si>
    <t>ENSG00000072858</t>
  </si>
  <si>
    <t>ENSG00000248487</t>
  </si>
  <si>
    <t>ENSG00000204228</t>
  </si>
  <si>
    <t>ENSG00000230910</t>
  </si>
  <si>
    <t>ENSG00000182048</t>
  </si>
  <si>
    <t>ENSG00000237940</t>
  </si>
  <si>
    <t>ENSG00000170955</t>
  </si>
  <si>
    <t>ENSG00000118922</t>
  </si>
  <si>
    <t>ENSG00000160298</t>
  </si>
  <si>
    <t>ENSG00000175322</t>
  </si>
  <si>
    <t>ENSG00000056661</t>
  </si>
  <si>
    <t>ENSG00000222179</t>
  </si>
  <si>
    <t>ENSG00000143344</t>
  </si>
  <si>
    <t>ENSG00000139618</t>
  </si>
  <si>
    <t>ENSG00000232229</t>
  </si>
  <si>
    <t>ENSG00000166582</t>
  </si>
  <si>
    <t>ENSG00000138166</t>
  </si>
  <si>
    <t>ENSG00000199004</t>
  </si>
  <si>
    <t>ENSG00000252206</t>
  </si>
  <si>
    <t>ENSG00000146215</t>
  </si>
  <si>
    <t>ENSG00000133121</t>
  </si>
  <si>
    <t>ENSG00000175084</t>
  </si>
  <si>
    <t>ENSG00000255045</t>
  </si>
  <si>
    <t>ENSG00000179715</t>
  </si>
  <si>
    <t>ENSG00000106336</t>
  </si>
  <si>
    <t>ENSG00000214456</t>
  </si>
  <si>
    <t>ENSG00000235081</t>
  </si>
  <si>
    <t>ENSG00000256579</t>
  </si>
  <si>
    <t>ENSG00000099377</t>
  </si>
  <si>
    <t>ENSG00000087237</t>
  </si>
  <si>
    <t>ENSG00000154997</t>
  </si>
  <si>
    <t>ENSG00000251795</t>
  </si>
  <si>
    <t>ENSG00000227730</t>
  </si>
  <si>
    <t>ENSG00000144668</t>
  </si>
  <si>
    <t>ENSG00000182580</t>
  </si>
  <si>
    <t>ENSG00000153902</t>
  </si>
  <si>
    <t>ENSG00000142303</t>
  </si>
  <si>
    <t>ENSG00000164199</t>
  </si>
  <si>
    <t>ENSG00000158270</t>
  </si>
  <si>
    <t>ENSG00000163661</t>
  </si>
  <si>
    <t>ENSG00000091651</t>
  </si>
  <si>
    <t>ENSG00000139899</t>
  </si>
  <si>
    <t>ENSG00000197121</t>
  </si>
  <si>
    <t>ENSG00000187912</t>
  </si>
  <si>
    <t>ENSG00000149927</t>
  </si>
  <si>
    <t>ENSG00000224940</t>
  </si>
  <si>
    <t>ENSG00000228166</t>
  </si>
  <si>
    <t>ENSG00000169313</t>
  </si>
  <si>
    <t>ENSG00000172260</t>
  </si>
  <si>
    <t>ENSG00000123610</t>
  </si>
  <si>
    <t>ENSG00000212864</t>
  </si>
  <si>
    <t>ENSG00000154258</t>
  </si>
  <si>
    <t>ENSG00000073111</t>
  </si>
  <si>
    <t>ENSG00000183496</t>
  </si>
  <si>
    <t>ENSG00000206417</t>
  </si>
  <si>
    <t>ENSG00000110848</t>
  </si>
  <si>
    <t>ENSG00000167767</t>
  </si>
  <si>
    <t>ENSG00000168477</t>
  </si>
  <si>
    <t>ENSG00000126368</t>
  </si>
  <si>
    <t>ENSG00000206567</t>
  </si>
  <si>
    <t>ENSG00000230138</t>
  </si>
  <si>
    <t>ENSG00000104290</t>
  </si>
  <si>
    <t>ENSG00000119986</t>
  </si>
  <si>
    <t>ENSG00000254615</t>
  </si>
  <si>
    <t>ENSG00000213420</t>
  </si>
  <si>
    <t>ENSG00000184500</t>
  </si>
  <si>
    <t>ENSG00000237711</t>
  </si>
  <si>
    <t>ENSG00000228097</t>
  </si>
  <si>
    <t>ENSG00000129244</t>
  </si>
  <si>
    <t>ENSG00000225860</t>
  </si>
  <si>
    <t>ENSG00000142621</t>
  </si>
  <si>
    <t>ENSG00000207166</t>
  </si>
  <si>
    <t>ENSG00000174684</t>
  </si>
  <si>
    <t>ENSG00000143412</t>
  </si>
  <si>
    <t>ENSG00000090920</t>
  </si>
  <si>
    <t>ENSG00000203999</t>
  </si>
  <si>
    <t>ENSG00000165138</t>
  </si>
  <si>
    <t>ENSG00000008323</t>
  </si>
  <si>
    <t>ENSG00000237059</t>
  </si>
  <si>
    <t>ENSG00000160789</t>
  </si>
  <si>
    <t>ENSG00000236783</t>
  </si>
  <si>
    <t>ENSG00000158488</t>
  </si>
  <si>
    <t>ENSG00000140859</t>
  </si>
  <si>
    <t>ENSG00000109819</t>
  </si>
  <si>
    <t>ENSG00000088543</t>
  </si>
  <si>
    <t>ENSG00000177374</t>
  </si>
  <si>
    <t>ENSG00000168546</t>
  </si>
  <si>
    <t>ENSG00000175206</t>
  </si>
  <si>
    <t>ENSG00000168427</t>
  </si>
  <si>
    <t>ENSG00000168386</t>
  </si>
  <si>
    <t>ENSG00000107282</t>
  </si>
  <si>
    <t>ENSG00000227028</t>
  </si>
  <si>
    <t>ENSG00000237499</t>
  </si>
  <si>
    <t>ENSG00000225342</t>
  </si>
  <si>
    <t>ENSG00000171621</t>
  </si>
  <si>
    <t>ENSG00000019485</t>
  </si>
  <si>
    <t>ENSG00000256604</t>
  </si>
  <si>
    <t>ENSG00000251139</t>
  </si>
  <si>
    <t>ENSG00000236438</t>
  </si>
  <si>
    <t>ENSG00000135424</t>
  </si>
  <si>
    <t>ENSG00000148680</t>
  </si>
  <si>
    <t>ENSG00000124216</t>
  </si>
  <si>
    <t>ENSG00000189129</t>
  </si>
  <si>
    <t>ENSG00000166165</t>
  </si>
  <si>
    <t>ENSG00000108691</t>
  </si>
  <si>
    <t>ENSG00000226125</t>
  </si>
  <si>
    <t>ENSG00000254263</t>
  </si>
  <si>
    <t>ENSG00000182324</t>
  </si>
  <si>
    <t>ENSG00000151623</t>
  </si>
  <si>
    <t>ENSG00000155761</t>
  </si>
  <si>
    <t>ENSG00000171408</t>
  </si>
  <si>
    <t>ENSG00000233966</t>
  </si>
  <si>
    <t>ENSG00000226321</t>
  </si>
  <si>
    <t>ENSG00000228804</t>
  </si>
  <si>
    <t>ENSG00000132622</t>
  </si>
  <si>
    <t>ENSG00000254325</t>
  </si>
  <si>
    <t>ENSG00000213172</t>
  </si>
  <si>
    <t>ENSG00000233392</t>
  </si>
  <si>
    <t>ENSG00000239899</t>
  </si>
  <si>
    <t>ENSG00000235917</t>
  </si>
  <si>
    <t>ENSG00000124225</t>
  </si>
  <si>
    <t>ENSG00000163975</t>
  </si>
  <si>
    <t>ENSG00000171954</t>
  </si>
  <si>
    <t>ENSG00000122420</t>
  </si>
  <si>
    <t>ENSG00000244642</t>
  </si>
  <si>
    <t>MVP</t>
  </si>
  <si>
    <t>FCGR1C</t>
  </si>
  <si>
    <t>MAP4K1</t>
  </si>
  <si>
    <t>NMI</t>
  </si>
  <si>
    <t>ADARB1</t>
  </si>
  <si>
    <t>HIST2H2BF</t>
  </si>
  <si>
    <t>SECTM1</t>
  </si>
  <si>
    <t>COL9A2</t>
  </si>
  <si>
    <t>LIMK2</t>
  </si>
  <si>
    <t>IL15RA</t>
  </si>
  <si>
    <t>RP4-697K14.7</t>
  </si>
  <si>
    <t>APOBEC3G</t>
  </si>
  <si>
    <t>FAM26F</t>
  </si>
  <si>
    <t>GLS</t>
  </si>
  <si>
    <t>GCH1</t>
  </si>
  <si>
    <t>C16orf7</t>
  </si>
  <si>
    <t>LMTK2</t>
  </si>
  <si>
    <t>XRN1</t>
  </si>
  <si>
    <t>VRK2</t>
  </si>
  <si>
    <t>AFF3</t>
  </si>
  <si>
    <t>PML</t>
  </si>
  <si>
    <t>GVINP1</t>
  </si>
  <si>
    <t>RP5-998N21.4</t>
  </si>
  <si>
    <t>TRANK1</t>
  </si>
  <si>
    <t>SPNS3</t>
  </si>
  <si>
    <t>LILRB1</t>
  </si>
  <si>
    <t>STX11</t>
  </si>
  <si>
    <t>ERAP2</t>
  </si>
  <si>
    <t>IFITM3</t>
  </si>
  <si>
    <t>GNG10</t>
  </si>
  <si>
    <t>APOBEC3A</t>
  </si>
  <si>
    <t>HP</t>
  </si>
  <si>
    <t>PIK3IP1</t>
  </si>
  <si>
    <t>TARBP1</t>
  </si>
  <si>
    <t>APOBEC3F</t>
  </si>
  <si>
    <t>BCL2A1</t>
  </si>
  <si>
    <t>JAK3</t>
  </si>
  <si>
    <t>HIVEP2</t>
  </si>
  <si>
    <t>STAT2</t>
  </si>
  <si>
    <t>SAMD9</t>
  </si>
  <si>
    <t>IL12RB1</t>
  </si>
  <si>
    <t>OAS2</t>
  </si>
  <si>
    <t>ACSL1</t>
  </si>
  <si>
    <t>AQP9</t>
  </si>
  <si>
    <t>RP11-295G20.2</t>
  </si>
  <si>
    <t>C16orf74</t>
  </si>
  <si>
    <t>MYOF</t>
  </si>
  <si>
    <t>CD2AP</t>
  </si>
  <si>
    <t>IL31RA</t>
  </si>
  <si>
    <t>PSTPIP2</t>
  </si>
  <si>
    <t>HSPA6</t>
  </si>
  <si>
    <t>C4orf32</t>
  </si>
  <si>
    <t>DBP</t>
  </si>
  <si>
    <t>FAM20A</t>
  </si>
  <si>
    <t>IL27</t>
  </si>
  <si>
    <t>PLD4</t>
  </si>
  <si>
    <t>C11orf45</t>
  </si>
  <si>
    <t>CLU</t>
  </si>
  <si>
    <t>C21orf7</t>
  </si>
  <si>
    <t>LPL</t>
  </si>
  <si>
    <t>SP140</t>
  </si>
  <si>
    <t>ATF5</t>
  </si>
  <si>
    <t>FCGR2C</t>
  </si>
  <si>
    <t>GSTM2</t>
  </si>
  <si>
    <t>SRGAP3</t>
  </si>
  <si>
    <t>CTSF</t>
  </si>
  <si>
    <t>RIMKLB</t>
  </si>
  <si>
    <t>IFIT5</t>
  </si>
  <si>
    <t>VSIG2</t>
  </si>
  <si>
    <t>SOD2</t>
  </si>
  <si>
    <t>FCGR2B</t>
  </si>
  <si>
    <t>FANCL</t>
  </si>
  <si>
    <t>ARID5B</t>
  </si>
  <si>
    <t>FPR2</t>
  </si>
  <si>
    <t>RPS6KA2</t>
  </si>
  <si>
    <t>ADCY3</t>
  </si>
  <si>
    <t>CAMK2D</t>
  </si>
  <si>
    <t>SYT17</t>
  </si>
  <si>
    <t>IGF2BP3</t>
  </si>
  <si>
    <t>HSPA7</t>
  </si>
  <si>
    <t>HLA-DOB</t>
  </si>
  <si>
    <t>SERPINF1</t>
  </si>
  <si>
    <t>ASPHD2</t>
  </si>
  <si>
    <t>C1orf127</t>
  </si>
  <si>
    <t>MX1</t>
  </si>
  <si>
    <t>ADAT2</t>
  </si>
  <si>
    <t>OASL</t>
  </si>
  <si>
    <t>QPRT</t>
  </si>
  <si>
    <t>RP11-211G3.2</t>
  </si>
  <si>
    <t>RP11-10J5.1</t>
  </si>
  <si>
    <t>RP11-240E2.2</t>
  </si>
  <si>
    <t>AC116366.6</t>
  </si>
  <si>
    <t>TTC9</t>
  </si>
  <si>
    <t>AZU1</t>
  </si>
  <si>
    <t>RASL11A</t>
  </si>
  <si>
    <t>NDRG2</t>
  </si>
  <si>
    <t>SEPT4</t>
  </si>
  <si>
    <t>NT5DC3</t>
  </si>
  <si>
    <t>APOBEC3B</t>
  </si>
  <si>
    <t>PRICKLE1</t>
  </si>
  <si>
    <t>CASP5</t>
  </si>
  <si>
    <t>ARNTL2</t>
  </si>
  <si>
    <t>CARD17</t>
  </si>
  <si>
    <t>PFKFB3</t>
  </si>
  <si>
    <t>RSAD2</t>
  </si>
  <si>
    <t>DTNA</t>
  </si>
  <si>
    <t>C1orf138</t>
  </si>
  <si>
    <t>CDCA7</t>
  </si>
  <si>
    <t>CTSL1</t>
  </si>
  <si>
    <t>CASS4</t>
  </si>
  <si>
    <t>ADM</t>
  </si>
  <si>
    <t>DNM1</t>
  </si>
  <si>
    <t>ALOX15B</t>
  </si>
  <si>
    <t>PRSS21</t>
  </si>
  <si>
    <t>PRR5L</t>
  </si>
  <si>
    <t>SPOCK1</t>
  </si>
  <si>
    <t>FCER1A</t>
  </si>
  <si>
    <t>NAMPTL</t>
  </si>
  <si>
    <t>MYB</t>
  </si>
  <si>
    <t>FZD5</t>
  </si>
  <si>
    <t>NAMPT</t>
  </si>
  <si>
    <t>CD9</t>
  </si>
  <si>
    <t>SLC39A8</t>
  </si>
  <si>
    <t>FBXL16</t>
  </si>
  <si>
    <t>RTP4</t>
  </si>
  <si>
    <t>HSPG2</t>
  </si>
  <si>
    <t>WFS1</t>
  </si>
  <si>
    <t>GPR84</t>
  </si>
  <si>
    <t>ICAM4</t>
  </si>
  <si>
    <t>GATM</t>
  </si>
  <si>
    <t>ESAM</t>
  </si>
  <si>
    <t>RP11-276A18.2</t>
  </si>
  <si>
    <t>SEMA6B</t>
  </si>
  <si>
    <t>CDHR5</t>
  </si>
  <si>
    <t>ZNF702P</t>
  </si>
  <si>
    <t>LRRCC1</t>
  </si>
  <si>
    <t>CD2</t>
  </si>
  <si>
    <t>METAP1D</t>
  </si>
  <si>
    <t>FAM89A</t>
  </si>
  <si>
    <t>OPTN</t>
  </si>
  <si>
    <t>KCNJ15</t>
  </si>
  <si>
    <t>FAM32B</t>
  </si>
  <si>
    <t>AC100793.2</t>
  </si>
  <si>
    <t>SNORD104</t>
  </si>
  <si>
    <t>HEATR8</t>
  </si>
  <si>
    <t>CD200R1</t>
  </si>
  <si>
    <t>RAB20</t>
  </si>
  <si>
    <t>TRAF4</t>
  </si>
  <si>
    <t>MRPS18AP1</t>
  </si>
  <si>
    <t>RP11-447M12.2</t>
  </si>
  <si>
    <t>SIDT1</t>
  </si>
  <si>
    <t>ABHD14A</t>
  </si>
  <si>
    <t>HSD17B8</t>
  </si>
  <si>
    <t>RP3-525N10.2</t>
  </si>
  <si>
    <t>TRPC2</t>
  </si>
  <si>
    <t>AC093642.3</t>
  </si>
  <si>
    <t>PRKCDBP</t>
  </si>
  <si>
    <t>KLF12</t>
  </si>
  <si>
    <t>C21orf58</t>
  </si>
  <si>
    <t>ZNF519</t>
  </si>
  <si>
    <t>PCGF2</t>
  </si>
  <si>
    <t>7SK_222179</t>
  </si>
  <si>
    <t>RGL1</t>
  </si>
  <si>
    <t>BRCA2</t>
  </si>
  <si>
    <t>RP11-248C1.2</t>
  </si>
  <si>
    <t>CENPV</t>
  </si>
  <si>
    <t>DUSP5</t>
  </si>
  <si>
    <t>MIR21</t>
  </si>
  <si>
    <t>RNU7-40P</t>
  </si>
  <si>
    <t>CRIP3</t>
  </si>
  <si>
    <t>STARD13</t>
  </si>
  <si>
    <t>DES</t>
  </si>
  <si>
    <t>RP11-677M14.2-001</t>
  </si>
  <si>
    <t>FAM113B</t>
  </si>
  <si>
    <t>FBXO24</t>
  </si>
  <si>
    <t>PLIN5</t>
  </si>
  <si>
    <t>AC010492.2</t>
  </si>
  <si>
    <t>AC135776.2</t>
  </si>
  <si>
    <t>HSD3B7</t>
  </si>
  <si>
    <t>CETP</t>
  </si>
  <si>
    <t>SEPT14</t>
  </si>
  <si>
    <t>SNORA66</t>
  </si>
  <si>
    <t>MTND6P5</t>
  </si>
  <si>
    <t>ITGA9</t>
  </si>
  <si>
    <t>EPHB3</t>
  </si>
  <si>
    <t>LGI4</t>
  </si>
  <si>
    <t>ADAMTS10</t>
  </si>
  <si>
    <t>GPR98</t>
  </si>
  <si>
    <t>COLEC12</t>
  </si>
  <si>
    <t>PTX3</t>
  </si>
  <si>
    <t>ORC6</t>
  </si>
  <si>
    <t>CBLN3</t>
  </si>
  <si>
    <t>PGAP1</t>
  </si>
  <si>
    <t>CLEC17A</t>
  </si>
  <si>
    <t>DOC2A</t>
  </si>
  <si>
    <t>PRRT4</t>
  </si>
  <si>
    <t>RP11-39K24.11</t>
  </si>
  <si>
    <t>P2RY12</t>
  </si>
  <si>
    <t>NEGR1</t>
  </si>
  <si>
    <t>TNFAIP6</t>
  </si>
  <si>
    <t>RNF208</t>
  </si>
  <si>
    <t>ABCA9</t>
  </si>
  <si>
    <t>MCM2</t>
  </si>
  <si>
    <t>MEX3B</t>
  </si>
  <si>
    <t>RP13-685P2.5</t>
  </si>
  <si>
    <t>CD69</t>
  </si>
  <si>
    <t>KRT80</t>
  </si>
  <si>
    <t>TNXB</t>
  </si>
  <si>
    <t>NR1D1</t>
  </si>
  <si>
    <t>AC022007.5</t>
  </si>
  <si>
    <t>RP11-117D22.2</t>
  </si>
  <si>
    <t>FZD3</t>
  </si>
  <si>
    <t>AVPI1</t>
  </si>
  <si>
    <t>OXR1</t>
  </si>
  <si>
    <t>GPC2</t>
  </si>
  <si>
    <t>PROS1</t>
  </si>
  <si>
    <t>RP11-39K24.13</t>
  </si>
  <si>
    <t>RP11-39K24.12</t>
  </si>
  <si>
    <t>ATP1B2</t>
  </si>
  <si>
    <t>RP11-1018N14.2</t>
  </si>
  <si>
    <t>FHAD1</t>
  </si>
  <si>
    <t>SNORA68_207166</t>
  </si>
  <si>
    <t>B3GNT1</t>
  </si>
  <si>
    <t>ANXA9</t>
  </si>
  <si>
    <t>FCGBP</t>
  </si>
  <si>
    <t>RP11-290F20.1</t>
  </si>
  <si>
    <t>ANKS6</t>
  </si>
  <si>
    <t>PLEKHG6</t>
  </si>
  <si>
    <t>AC083863.7</t>
  </si>
  <si>
    <t>LMNA</t>
  </si>
  <si>
    <t>RP11-272G11.1</t>
  </si>
  <si>
    <t>CD1E</t>
  </si>
  <si>
    <t>KIFC3</t>
  </si>
  <si>
    <t>PPARGC1A</t>
  </si>
  <si>
    <t>C3orf18</t>
  </si>
  <si>
    <t>HIC1</t>
  </si>
  <si>
    <t>GFRA2</t>
  </si>
  <si>
    <t>NPPA</t>
  </si>
  <si>
    <t>KLHL30</t>
  </si>
  <si>
    <t>FILIP1L</t>
  </si>
  <si>
    <t>APBA1</t>
  </si>
  <si>
    <t>AC007254.3</t>
  </si>
  <si>
    <t>RP11-356I2.4</t>
  </si>
  <si>
    <t>AC079630.4</t>
  </si>
  <si>
    <t>SPSB1</t>
  </si>
  <si>
    <t>PRDM11</t>
  </si>
  <si>
    <t>AC093668.4</t>
  </si>
  <si>
    <t>RP11-701P16.2</t>
  </si>
  <si>
    <t>FAM157A</t>
  </si>
  <si>
    <t>ITGA7</t>
  </si>
  <si>
    <t>HTR7</t>
  </si>
  <si>
    <t>SNAI1</t>
  </si>
  <si>
    <t>PLAC9</t>
  </si>
  <si>
    <t>CKB</t>
  </si>
  <si>
    <t>CCL2</t>
  </si>
  <si>
    <t>AC098823.3</t>
  </si>
  <si>
    <t>RP11-473O4.4</t>
  </si>
  <si>
    <t>KCNJ14</t>
  </si>
  <si>
    <t>NR3C2</t>
  </si>
  <si>
    <t>SPAG17</t>
  </si>
  <si>
    <t>PDE7B</t>
  </si>
  <si>
    <t>AC005324.4</t>
  </si>
  <si>
    <t>AC104809.3</t>
  </si>
  <si>
    <t>RP11-211G3.3</t>
  </si>
  <si>
    <t>HSPA12B</t>
  </si>
  <si>
    <t>RP11-318K15.2</t>
  </si>
  <si>
    <t>RP1-228H13.2</t>
  </si>
  <si>
    <t>AC104809.4</t>
  </si>
  <si>
    <t>AC011994.1</t>
  </si>
  <si>
    <t>RP11-39K24.14</t>
  </si>
  <si>
    <t>PMEPA1</t>
  </si>
  <si>
    <t>MFI2</t>
  </si>
  <si>
    <t>CYP4F22</t>
  </si>
  <si>
    <t>PTGFR</t>
  </si>
  <si>
    <t>AP005717.1</t>
  </si>
  <si>
    <t>major vault protein [Source:HGNC Symbol;Acc:7531]</t>
  </si>
  <si>
    <t>Fc fragment of IgG, high affinity Ic, receptor (CD64) [Source:HGNC Symbol;Acc:3615]</t>
  </si>
  <si>
    <t>mitogen-activated protein kinase kinase kinase kinase 1 [Source:HGNC Symbol;Acc:6863]</t>
  </si>
  <si>
    <t>N-myc (and STAT) interactor [Source:HGNC Symbol;Acc:7854]</t>
  </si>
  <si>
    <t>adenosine deaminase, RNA-specific, B1 [Source:HGNC Symbol;Acc:226]</t>
  </si>
  <si>
    <t>histone cluster 2, H2bf [Source:HGNC Symbol;Acc:24700]</t>
  </si>
  <si>
    <t>secreted and transmembrane 1 [Source:HGNC Symbol;Acc:10707]</t>
  </si>
  <si>
    <t>collagen, type IX, alpha 2 [Source:HGNC Symbol;Acc:2218]</t>
  </si>
  <si>
    <t>LIM domain kinase 2 [Source:HGNC Symbol;Acc:6614]</t>
  </si>
  <si>
    <t>interleukin 15 receptor, alpha [Source:HGNC Symbol;Acc:5978]</t>
  </si>
  <si>
    <t>Peroxisomal proliferator-activated receptor A-interacting complex 285 kDa protein [Source:UniProtKB/Swiss-Prot;Acc:Q9BYK8]</t>
  </si>
  <si>
    <t>apolipoprotein B mRNA editing enzyme, catalytic polypeptide-like 3G [Source:HGNC Symbol;Acc:17357]</t>
  </si>
  <si>
    <t>family with sequence similarity 26, member F [Source:HGNC Symbol;Acc:33391]</t>
  </si>
  <si>
    <t>glutaminase [Source:HGNC Symbol;Acc:4331]</t>
  </si>
  <si>
    <t>GTP cyclohydrolase 1 [Source:HGNC Symbol;Acc:4193]</t>
  </si>
  <si>
    <t>chromosome 16 open reading frame 7 [Source:HGNC Symbol;Acc:13526]</t>
  </si>
  <si>
    <t>lemur tyrosine kinase 2 [Source:HGNC Symbol;Acc:17880]</t>
  </si>
  <si>
    <t>5`-3` exoribonuclease 1 [Source:HGNC Symbol;Acc:30654]</t>
  </si>
  <si>
    <t>vaccinia related kinase 2 [Source:HGNC Symbol;Acc:12719]</t>
  </si>
  <si>
    <t>AF4/FMR2 family, member 3 [Source:HGNC Symbol;Acc:6473]</t>
  </si>
  <si>
    <t>promyelocytic leukemia [Source:HGNC Symbol;Acc:9113]</t>
  </si>
  <si>
    <t>GTPase, very large interferon inducible pseudogene 1 [Source:HGNC Symbol;Acc:25813]</t>
  </si>
  <si>
    <t>tetratricopeptide repeat and ankyrin repeat containing 1 [Source:HGNC Symbol;Acc:29011]</t>
  </si>
  <si>
    <t>spinster homolog 3 (Drosophila) [Source:HGNC Symbol;Acc:28433]</t>
  </si>
  <si>
    <t>leukocyte immunoglobulin-like receptor, subfamily B (with TM and ITIM domains), member 1 [Source:HGNC Symbol;Acc:6605]</t>
  </si>
  <si>
    <t>syntaxin 11 [Source:HGNC Symbol;Acc:11429]</t>
  </si>
  <si>
    <t>endoplasmic reticulum aminopeptidase 2 [Source:HGNC Symbol;Acc:29499]</t>
  </si>
  <si>
    <t>interferon induced transmembrane protein 3 (1-8U) [Source:HGNC Symbol;Acc:5414]</t>
  </si>
  <si>
    <t>guanine nucleotide binding protein (G protein), gamma 10 [Source:HGNC Symbol;Acc:4402]</t>
  </si>
  <si>
    <t>apolipoprotein B mRNA editing enzyme, catalytic polypeptide-like 3A [Source:HGNC Symbol;Acc:17343]</t>
  </si>
  <si>
    <t>haptoglobin [Source:HGNC Symbol;Acc:5141]</t>
  </si>
  <si>
    <t>phosphoinositide-3-kinase interacting protein 1 [Source:HGNC Symbol;Acc:24942]</t>
  </si>
  <si>
    <t>TAR (HIV-1) RNA binding protein 1 [Source:HGNC Symbol;Acc:11568]</t>
  </si>
  <si>
    <t>apolipoprotein B mRNA editing enzyme, catalytic polypeptide-like 3F [Source:HGNC Symbol;Acc:17356]</t>
  </si>
  <si>
    <t>BCL2-related protein A1 [Source:HGNC Symbol;Acc:991]</t>
  </si>
  <si>
    <t>Janus kinase 3 [Source:HGNC Symbol;Acc:6193]</t>
  </si>
  <si>
    <t>human immunodeficiency virus type I enhancer binding protein 2 [Source:HGNC Symbol;Acc:4921]</t>
  </si>
  <si>
    <t>signal transducer and activator of transcription 2, 113kDa [Source:HGNC Symbol;Acc:11363]</t>
  </si>
  <si>
    <t>sterile alpha motif domain containing 9 [Source:HGNC Symbol;Acc:1348]</t>
  </si>
  <si>
    <t>interleukin 12 receptor, beta 1 [Source:HGNC Symbol;Acc:5971]</t>
  </si>
  <si>
    <t>2`-5`-oligoadenylate synthetase 2, 69/71kDa [Source:HGNC Symbol;Acc:8087]</t>
  </si>
  <si>
    <t>acyl-CoA synthetase long-chain family member 1 [Source:HGNC Symbol;Acc:3569]</t>
  </si>
  <si>
    <t>aquaporin 9 [Source:HGNC Symbol;Acc:643]</t>
  </si>
  <si>
    <t>chromosome 16 open reading frame 74 [Source:HGNC Symbol;Acc:23362]</t>
  </si>
  <si>
    <t>myoferlin [Source:HGNC Symbol;Acc:3656]</t>
  </si>
  <si>
    <t>CD2-associated protein [Source:HGNC Symbol;Acc:14258]</t>
  </si>
  <si>
    <t>interleukin 31 receptor A [Source:HGNC Symbol;Acc:18969]</t>
  </si>
  <si>
    <t>proline-serine-threonine phosphatase interacting protein 2 [Source:HGNC Symbol;Acc:9581]</t>
  </si>
  <si>
    <t>heat shock 70kDa protein 6 (HSP70B`) [Source:HGNC Symbol;Acc:5239]</t>
  </si>
  <si>
    <t>chromosome 4 open reading frame 32 [Source:HGNC Symbol;Acc:26813]</t>
  </si>
  <si>
    <t>D site of albumin promoter (albumin D-box) binding protein [Source:HGNC Symbol;Acc:2697]</t>
  </si>
  <si>
    <t>family with sequence similarity 20, member A [Source:HGNC Symbol;Acc:23015]</t>
  </si>
  <si>
    <t>interleukin 27 [Source:HGNC Symbol;Acc:19157]</t>
  </si>
  <si>
    <t>phospholipase D family, member 4 [Source:HGNC Symbol;Acc:23792]</t>
  </si>
  <si>
    <t>chromosome 11 open reading frame 45 [Source:HGNC Symbol;Acc:28584]</t>
  </si>
  <si>
    <t>clusterin [Source:HGNC Symbol;Acc:2095]</t>
  </si>
  <si>
    <t>chromosome 21 open reading frame 7 [Source:HGNC Symbol;Acc:16457]</t>
  </si>
  <si>
    <t>lipoprotein lipase [Source:HGNC Symbol;Acc:6677]</t>
  </si>
  <si>
    <t>SP140 nuclear body protein [Source:HGNC Symbol;Acc:17133]</t>
  </si>
  <si>
    <t>activating transcription factor 5 [Source:HGNC Symbol;Acc:790]</t>
  </si>
  <si>
    <t>Fc fragment of IgG, low affinity IIc, receptor for (CD32) (gene/pseudogene) [Source:HGNC Symbol;Acc:15626]</t>
  </si>
  <si>
    <t>glutathione S-transferase mu 2 (muscle) [Source:HGNC Symbol;Acc:4634]</t>
  </si>
  <si>
    <t>SLIT-ROBO Rho GTPase activating protein 3 [Source:HGNC Symbol;Acc:19744]</t>
  </si>
  <si>
    <t>cathepsin F [Source:HGNC Symbol;Acc:2531]</t>
  </si>
  <si>
    <t>ribosomal modification protein rimK-like family member B [Source:HGNC Symbol;Acc:29228]</t>
  </si>
  <si>
    <t>interferon-induced protein with tetratricopeptide repeats 5 [Source:HGNC Symbol;Acc:13328]</t>
  </si>
  <si>
    <t>V-set and immunoglobulin domain containing 2 [Source:HGNC Symbol;Acc:17149]</t>
  </si>
  <si>
    <t>superoxide dismutase 2, mitochondrial [Source:HGNC Symbol;Acc:11180]</t>
  </si>
  <si>
    <t>Fc fragment of IgG, low affinity IIb, receptor (CD32) [Source:HGNC Symbol;Acc:3618]</t>
  </si>
  <si>
    <t>Fanconi anemia, complementation group L [Source:HGNC Symbol;Acc:20748]</t>
  </si>
  <si>
    <t>AT rich interactive domain 5B (MRF1-like) [Source:HGNC Symbol;Acc:17362]</t>
  </si>
  <si>
    <t>formyl peptide receptor 2 [Source:HGNC Symbol;Acc:3827]</t>
  </si>
  <si>
    <t>ribosomal protein S6 kinase, 90kDa, polypeptide 2 [Source:HGNC Symbol;Acc:10431]</t>
  </si>
  <si>
    <t>adenylate cyclase 3 [Source:HGNC Symbol;Acc:234]</t>
  </si>
  <si>
    <t>calcium/calmodulin-dependent protein kinase II delta [Source:HGNC Symbol;Acc:1462]</t>
  </si>
  <si>
    <t>synaptotagmin XVII [Source:HGNC Symbol;Acc:24119]</t>
  </si>
  <si>
    <t>insulin-like growth factor 2 mRNA binding protein 3 [Source:HGNC Symbol;Acc:28868]</t>
  </si>
  <si>
    <t>heat shock 70kDa protein 7 (HSP70B) [Source:HGNC Symbol;Acc:5240]</t>
  </si>
  <si>
    <t>major histocompatibility complex, class II, DO beta [Source:HGNC Symbol;Acc:4937]</t>
  </si>
  <si>
    <t>serpin peptidase inhibitor, clade F (alpha-2 antiplasmin, pigment epithelium derived factor), member 1 [Source:HGNC Symbol;Acc:8824]</t>
  </si>
  <si>
    <t>aspartate beta-hydroxylase domain containing 2 [Source:HGNC Symbol;Acc:30437]</t>
  </si>
  <si>
    <t>chromosome 1 open reading frame 127 [Source:HGNC Symbol;Acc:26730]</t>
  </si>
  <si>
    <t>myxovirus (influenza virus) resistance 1, interferon-inducible protein p78 (mouse) [Source:HGNC Symbol;Acc:7532]</t>
  </si>
  <si>
    <t>adenosine deaminase, tRNA-specific 2, TAD2 homolog (S. cerevisiae) [Source:HGNC Symbol;Acc:21172]</t>
  </si>
  <si>
    <t>2`-5`-oligoadenylate synthetase-like [Source:HGNC Symbol;Acc:8090]</t>
  </si>
  <si>
    <t>quinolinate phosphoribosyltransferase [Source:HGNC Symbol;Acc:9755]</t>
  </si>
  <si>
    <t>tetratricopeptide repeat domain 9 [Source:HGNC Symbol;Acc:20267]</t>
  </si>
  <si>
    <t>azurocidin 1 [Source:HGNC Symbol;Acc:913]</t>
  </si>
  <si>
    <t>RAS-like, family 11, member A [Source:HGNC Symbol;Acc:23802]</t>
  </si>
  <si>
    <t>NDRG family member 2 [Source:HGNC Symbol;Acc:14460]</t>
  </si>
  <si>
    <t>septin 4 [Source:HGNC Symbol;Acc:9165]</t>
  </si>
  <si>
    <t>5`-nucleotidase domain containing 3 [Source:HGNC Symbol;Acc:30826]</t>
  </si>
  <si>
    <t>apolipoprotein B mRNA editing enzyme, catalytic polypeptide-like 3B [Source:HGNC Symbol;Acc:17352]</t>
  </si>
  <si>
    <t>prickle homolog 1 (Drosophila) [Source:HGNC Symbol;Acc:17019]</t>
  </si>
  <si>
    <t>caspase 5, apoptosis-related cysteine peptidase [Source:HGNC Symbol;Acc:1506]</t>
  </si>
  <si>
    <t>aryl hydrocarbon receptor nuclear translocator-like 2 [Source:HGNC Symbol;Acc:18984]</t>
  </si>
  <si>
    <t>caspase recruitment domain family, member 17 [Source:HGNC Symbol;Acc:33827]</t>
  </si>
  <si>
    <t>6-phosphofructo-2-kinase/fructose-2,6-biphosphatase 3 [Source:HGNC Symbol;Acc:8874]</t>
  </si>
  <si>
    <t>radical S-adenosyl methionine domain containing 2 [Source:HGNC Symbol;Acc:30908]</t>
  </si>
  <si>
    <t>dystrobrevin, alpha [Source:HGNC Symbol;Acc:3057]</t>
  </si>
  <si>
    <t>chromosome 1 open reading frame 138 [Source:HGNC Symbol;Acc:32041]</t>
  </si>
  <si>
    <t>cell division cycle associated 7 [Source:HGNC Symbol;Acc:14628]</t>
  </si>
  <si>
    <t>cathepsin L1 [Source:HGNC Symbol;Acc:2537]</t>
  </si>
  <si>
    <t>Cas scaffolding protein family member 4 [Source:HGNC Symbol;Acc:15878]</t>
  </si>
  <si>
    <t>adrenomedullin [Source:HGNC Symbol;Acc:259]</t>
  </si>
  <si>
    <t>dynamin 1 [Source:HGNC Symbol;Acc:2972]</t>
  </si>
  <si>
    <t>arachidonate 15-lipoxygenase, type B [Source:HGNC Symbol;Acc:434]</t>
  </si>
  <si>
    <t>protease, serine, 21 (testisin) [Source:HGNC Symbol;Acc:9485]</t>
  </si>
  <si>
    <t>proline rich 5 like [Source:HGNC Symbol;Acc:25878]</t>
  </si>
  <si>
    <t>sparc/osteonectin, cwcv and kazal-like domains proteoglycan (testican) 1 [Source:HGNC Symbol;Acc:11251]</t>
  </si>
  <si>
    <t>Fc fragment of IgE, high affinity I, receptor for; alpha polypeptide [Source:HGNC Symbol;Acc:3609]</t>
  </si>
  <si>
    <t>nicotinamide phosphoribosyltransferase-like [Source:HGNC Symbol;Acc:17633]</t>
  </si>
  <si>
    <t>v-myb myeloblastosis viral oncogene homolog (avian) [Source:HGNC Symbol;Acc:7545]</t>
  </si>
  <si>
    <t>frizzled homolog 5 (Drosophila) [Source:HGNC Symbol;Acc:4043]</t>
  </si>
  <si>
    <t>nicotinamide phosphoribosyltransferase [Source:HGNC Symbol;Acc:30092]</t>
  </si>
  <si>
    <t>CD9 molecule [Source:HGNC Symbol;Acc:1709]</t>
  </si>
  <si>
    <t>solute carrier family 39 (zinc transporter), member 8 [Source:HGNC Symbol;Acc:20862]</t>
  </si>
  <si>
    <t>F-box and leucine-rich repeat protein 16 [Source:HGNC Symbol;Acc:14150]</t>
  </si>
  <si>
    <t>receptor (chemosensory) transporter protein 4 [Source:HGNC Symbol;Acc:23992]</t>
  </si>
  <si>
    <t>heparan sulfate proteoglycan 2 [Source:HGNC Symbol;Acc:5273]</t>
  </si>
  <si>
    <t>Wolfram syndrome 1 (wolframin) [Source:HGNC Symbol;Acc:12762]</t>
  </si>
  <si>
    <t>G protein-coupled receptor 84 [Source:HGNC Symbol;Acc:4535]</t>
  </si>
  <si>
    <t>intercellular adhesion molecule 4 (Landsteiner-Wiener blood group) [Source:HGNC Symbol;Acc:5347]</t>
  </si>
  <si>
    <t>glycine amidinotransferase (L-arginine:glycine amidinotransferase) [Source:HGNC Symbol;Acc:4175]</t>
  </si>
  <si>
    <t>endothelial cell adhesion molecule [Source:HGNC Symbol;Acc:17474]</t>
  </si>
  <si>
    <t>sema domain, transmembrane domain (TM), and cytoplasmic domain, (semaphorin) 6B [Source:HGNC Symbol;Acc:10739]</t>
  </si>
  <si>
    <t>cadherin-related family member 5 [Source:HGNC Symbol;Acc:7521]</t>
  </si>
  <si>
    <t>zinc finger protein 702, pseudogene [Source:HGNC Symbol;Acc:25775]</t>
  </si>
  <si>
    <t>leucine rich repeat and coiled-coil domain containing 1 [Source:HGNC Symbol;Acc:29373]</t>
  </si>
  <si>
    <t>CD2 molecule [Source:HGNC Symbol;Acc:1639]</t>
  </si>
  <si>
    <t>methionyl aminopeptidase type 1D (mitochondrial) [Source:HGNC Symbol;Acc:32583]</t>
  </si>
  <si>
    <t>family with sequence similarity 89, member A [Source:HGNC Symbol;Acc:25057]</t>
  </si>
  <si>
    <t>optineurin [Source:HGNC Symbol;Acc:17142]</t>
  </si>
  <si>
    <t>potassium inwardly-rectifying channel, subfamily J, member 15 [Source:HGNC Symbol;Acc:6261]</t>
  </si>
  <si>
    <t>family with sequence similarity 32, member B (pseudogene) [Source:HGNC Symbol;Acc:30945]</t>
  </si>
  <si>
    <t>small nucleolar RNA, C/D box 104 [Source:HGNC Symbol;Acc:32768]</t>
  </si>
  <si>
    <t>HEAT repeat containing 8 [Source:HGNC Symbol;Acc:24802]</t>
  </si>
  <si>
    <t>CD200 receptor 1 [Source:HGNC Symbol;Acc:24235]</t>
  </si>
  <si>
    <t>RAB20, member RAS oncogene family [Source:HGNC Symbol;Acc:18260]</t>
  </si>
  <si>
    <t>TNF receptor-associated factor 4 [Source:HGNC Symbol;Acc:12034]</t>
  </si>
  <si>
    <t>mitochondrial ribosomal protein S18A pseudogene 1 [Source:HGNC Symbol;Acc:29740]</t>
  </si>
  <si>
    <t>SID1 transmembrane family, member 1 [Source:HGNC Symbol;Acc:25967]</t>
  </si>
  <si>
    <t>abhydrolase domain containing 14A [Source:HGNC Symbol;Acc:24538]</t>
  </si>
  <si>
    <t>hydroxysteroid (17-beta) dehydrogenase 8 [Source:HGNC Symbol;Acc:3554]</t>
  </si>
  <si>
    <t>transient receptor potential cation channel, subfamily C, member 2, pseudogene [Source:HGNC Symbol;Acc:12334]</t>
  </si>
  <si>
    <t>protein kinase C, delta binding protein [Source:HGNC Symbol;Acc:9400]</t>
  </si>
  <si>
    <t>Kruppel-like factor 12 [Source:HGNC Symbol;Acc:6346]</t>
  </si>
  <si>
    <t>chromosome 21 open reading frame 58 [Source:HGNC Symbol;Acc:1300]</t>
  </si>
  <si>
    <t>zinc finger protein 519 [Source:HGNC Symbol;Acc:30574]</t>
  </si>
  <si>
    <t>polycomb group ring finger 2 [Source:HGNC Symbol;Acc:12929]</t>
  </si>
  <si>
    <t>7SK RNA  [Source:RFAM;Acc:RF00100]</t>
  </si>
  <si>
    <t>ral guanine nucleotide dissociation stimulator-like 1 [Source:HGNC Symbol;Acc:30281]</t>
  </si>
  <si>
    <t>breast cancer 2, early onset [Source:HGNC Symbol;Acc:1101]</t>
  </si>
  <si>
    <t>centromere protein V [Source:HGNC Symbol;Acc:29920]</t>
  </si>
  <si>
    <t>dual specificity phosphatase 5 [Source:HGNC Symbol;Acc:3071]</t>
  </si>
  <si>
    <t>microRNA 21 [Source:HGNC Symbol;Acc:31586]</t>
  </si>
  <si>
    <t>RNA, U7 small nuclear 40 pseudogene [Source:HGNC Symbol;Acc:34136]</t>
  </si>
  <si>
    <t>cysteine-rich protein 3 [Source:HGNC Symbol;Acc:17751]</t>
  </si>
  <si>
    <t>StAR-related lipid transfer (START) domain containing 13 [Source:HGNC Symbol;Acc:19164]</t>
  </si>
  <si>
    <t>desmin [Source:HGNC Symbol;Acc:2770]</t>
  </si>
  <si>
    <t>family with sequence similarity 113, member B [Source:HGNC Symbol;Acc:28255]</t>
  </si>
  <si>
    <t>F-box protein 24 [Source:HGNC Symbol;Acc:13595]</t>
  </si>
  <si>
    <t>perilipin 5 [Source:HGNC Symbol;Acc:33196]</t>
  </si>
  <si>
    <t>hydroxy-delta-5-steroid dehydrogenase, 3 beta- and steroid delta-isomerase 7 [Source:HGNC Symbol;Acc:18324]</t>
  </si>
  <si>
    <t>cholesteryl ester transfer protein, plasma [Source:HGNC Symbol;Acc:1869]</t>
  </si>
  <si>
    <t>septin 14 [Source:HGNC Symbol;Acc:33280]</t>
  </si>
  <si>
    <t>Small nucleolar RNA SNORA66  [Source:RFAM;Acc:RF00155]</t>
  </si>
  <si>
    <t>MTND6 pseudogene 5 [Source:HGNC Symbol;Acc:39468]</t>
  </si>
  <si>
    <t>integrin, alpha 9 [Source:HGNC Symbol;Acc:6145]</t>
  </si>
  <si>
    <t>EPH receptor B3 [Source:HGNC Symbol;Acc:3394]</t>
  </si>
  <si>
    <t>leucine-rich repeat LGI family, member 4 [Source:HGNC Symbol;Acc:18712]</t>
  </si>
  <si>
    <t>ADAM metallopeptidase with thrombospondin type 1 motif, 10 [Source:HGNC Symbol;Acc:13201]</t>
  </si>
  <si>
    <t>G protein-coupled receptor 98 [Source:HGNC Symbol;Acc:17416]</t>
  </si>
  <si>
    <t>collectin sub-family member 12 [Source:HGNC Symbol;Acc:16016]</t>
  </si>
  <si>
    <t>pentraxin 3, long [Source:HGNC Symbol;Acc:9692]</t>
  </si>
  <si>
    <t>origin recognition complex, subunit 6 [Source:HGNC Symbol;Acc:17151]</t>
  </si>
  <si>
    <t>cerebellin 3 precursor [Source:HGNC Symbol;Acc:20146]</t>
  </si>
  <si>
    <t>post-GPI attachment to proteins 1 [Source:HGNC Symbol;Acc:25712]</t>
  </si>
  <si>
    <t>C-type lectin domain family 17, member A [Source:HGNC Symbol;Acc:34520]</t>
  </si>
  <si>
    <t>double C2-like domains, alpha [Source:HGNC Symbol;Acc:2985]</t>
  </si>
  <si>
    <t>proline-rich transmembrane protein 4 [Source:HGNC Symbol;Acc:37280]</t>
  </si>
  <si>
    <t>purinergic receptor P2Y, G-protein coupled, 12 [Source:HGNC Symbol;Acc:18124]</t>
  </si>
  <si>
    <t>neuronal growth regulator 1 [Source:HGNC Symbol;Acc:17302]</t>
  </si>
  <si>
    <t>tumor necrosis factor, alpha-induced protein 6 [Source:HGNC Symbol;Acc:11898]</t>
  </si>
  <si>
    <t>ring finger protein 208 [Source:HGNC Symbol;Acc:25420]</t>
  </si>
  <si>
    <t>ATP-binding cassette, sub-family A (ABC1), member 9 [Source:HGNC Symbol;Acc:39]</t>
  </si>
  <si>
    <t>minichromosome maintenance complex component 2 [Source:HGNC Symbol;Acc:6944]</t>
  </si>
  <si>
    <t>mex-3 homolog B (C. elegans) [Source:HGNC Symbol;Acc:25297]</t>
  </si>
  <si>
    <t>CD69 molecule [Source:HGNC Symbol;Acc:1694]</t>
  </si>
  <si>
    <t>keratin 80 [Source:HGNC Symbol;Acc:27056]</t>
  </si>
  <si>
    <t>tenascin XB [Source:HGNC Symbol;Acc:11976]</t>
  </si>
  <si>
    <t>nuclear receptor subfamily 1, group D, member 1 [Source:HGNC Symbol;Acc:7962]</t>
  </si>
  <si>
    <t>frizzled homolog 3 (Drosophila) [Source:HGNC Symbol;Acc:4041]</t>
  </si>
  <si>
    <t>arginine vasopressin-induced 1 [Source:HGNC Symbol;Acc:30898]</t>
  </si>
  <si>
    <t>oxidation resistance 1 [Source:HGNC Symbol;Acc:15822]</t>
  </si>
  <si>
    <t>glypican 2 [Source:HGNC Symbol;Acc:4450]</t>
  </si>
  <si>
    <t>protein S (alpha) [Source:HGNC Symbol;Acc:9456]</t>
  </si>
  <si>
    <t>ATPase, Na+/K+ transporting, beta 2 polypeptide [Source:HGNC Symbol;Acc:805]</t>
  </si>
  <si>
    <t>forkhead-associated (FHA) phosphopeptide binding domain 1 [Source:HGNC Symbol;Acc:29408]</t>
  </si>
  <si>
    <t>small nucleolar RNA, H/ACA box 68 [Source:HGNC Symbol;Acc:10225]</t>
  </si>
  <si>
    <t>UDP-GlcNAc:betaGal beta-1,3-N-acetylglucosaminyltransferase 1 [Source:HGNC Symbol;Acc:15685]</t>
  </si>
  <si>
    <t>annexin A9 [Source:HGNC Symbol;Acc:547]</t>
  </si>
  <si>
    <t>Fc fragment of IgG binding protein [Source:HGNC Symbol;Acc:13572]</t>
  </si>
  <si>
    <t>ankyrin repeat and sterile alpha motif domain containing 6 [Source:HGNC Symbol;Acc:26724]</t>
  </si>
  <si>
    <t>pleckstrin homology domain containing, family G (with RhoGef domain) member 6 [Source:HGNC Symbol;Acc:25562]</t>
  </si>
  <si>
    <t>lamin A/C [Source:HGNC Symbol;Acc:6636]</t>
  </si>
  <si>
    <t>CD1e molecule [Source:HGNC Symbol;Acc:1638]</t>
  </si>
  <si>
    <t>kinesin family member C3 [Source:HGNC Symbol;Acc:6326]</t>
  </si>
  <si>
    <t>peroxisome proliferator-activated receptor gamma, coactivator 1 alpha [Source:HGNC Symbol;Acc:9237]</t>
  </si>
  <si>
    <t>chromosome 3 open reading frame 18 [Source:HGNC Symbol;Acc:24837]</t>
  </si>
  <si>
    <t>hypermethylated in cancer 1 [Source:HGNC Symbol;Acc:4909]</t>
  </si>
  <si>
    <t>GDNF family receptor alpha 2 [Source:HGNC Symbol;Acc:4244]</t>
  </si>
  <si>
    <t>natriuretic peptide A [Source:HGNC Symbol;Acc:7939]</t>
  </si>
  <si>
    <t>kelch-like 30 (Drosophila) [Source:HGNC Symbol;Acc:24770]</t>
  </si>
  <si>
    <t>filamin A interacting protein 1-like [Source:HGNC Symbol;Acc:24589]</t>
  </si>
  <si>
    <t>amyloid beta (A4) precursor protein-binding, family A, member 1 [Source:HGNC Symbol;Acc:578]</t>
  </si>
  <si>
    <t>splA/ryanodine receptor domain and SOCS box containing 1 [Source:HGNC Symbol;Acc:30628]</t>
  </si>
  <si>
    <t>PR domain containing 11 [Source:HGNC Symbol;Acc:13996]</t>
  </si>
  <si>
    <t>Uncharacterized protein [Source:UniProtKB/TrEMBL;Acc:D6RF06]</t>
  </si>
  <si>
    <t>family with sequence similarity 157, member A [Source:HGNC Symbol;Acc:34079]</t>
  </si>
  <si>
    <t>integrin, alpha 7 [Source:HGNC Symbol;Acc:6143]</t>
  </si>
  <si>
    <t>5-hydroxytryptamine (serotonin) receptor 7 (adenylate cyclase-coupled) [Source:HGNC Symbol;Acc:5302]</t>
  </si>
  <si>
    <t>snail homolog 1 (Drosophila) [Source:HGNC Symbol;Acc:11128]</t>
  </si>
  <si>
    <t>placenta-specific 9 [Source:HGNC Symbol;Acc:19255]</t>
  </si>
  <si>
    <t>creatine kinase, brain [Source:HGNC Symbol;Acc:1991]</t>
  </si>
  <si>
    <t>chemokine (C-C motif) ligand 2 [Source:HGNC Symbol;Acc:10618]</t>
  </si>
  <si>
    <t>potassium inwardly-rectifying channel, subfamily J, member 14 [Source:HGNC Symbol;Acc:6260]</t>
  </si>
  <si>
    <t>nuclear receptor subfamily 3, group C, member 2 [Source:HGNC Symbol;Acc:7979]</t>
  </si>
  <si>
    <t>sperm associated antigen 17 [Source:HGNC Symbol;Acc:26620]</t>
  </si>
  <si>
    <t>phosphodiesterase 7B [Source:HGNC Symbol;Acc:8792]</t>
  </si>
  <si>
    <t>hCG1645011-like (LOC100131635), non-coding RNA [Source:RefSeq DNA;Acc:NR_034062]</t>
  </si>
  <si>
    <t>heat shock 70kD protein 12B [Source:HGNC Symbol;Acc:16193]</t>
  </si>
  <si>
    <t>prostate transmembrane protein, androgen induced 1 [Source:HGNC Symbol;Acc:14107]</t>
  </si>
  <si>
    <t>antigen p97 (melanoma associated) identified by monoclonal antibodies 133.2 and 96.5 [Source:HGNC Symbol;Acc:7037]</t>
  </si>
  <si>
    <t>cytochrome P450, family 4, subfamily F, polypeptide 22 [Source:HGNC Symbol;Acc:26820]</t>
  </si>
  <si>
    <t>prostaglandin F receptor (FP) [Source:HGNC Symbol;Acc:9600]</t>
  </si>
  <si>
    <t>polymorphic pseudogene</t>
  </si>
  <si>
    <t>misc RNA</t>
  </si>
  <si>
    <t>miRNA</t>
  </si>
  <si>
    <t>snRNA</t>
  </si>
  <si>
    <t>scRNA pseudogene</t>
  </si>
  <si>
    <t>ENSG00000065427</t>
  </si>
  <si>
    <t>ENSG00000129667</t>
  </si>
  <si>
    <t>ENSG00000101347</t>
  </si>
  <si>
    <t>ENSG00000132274</t>
  </si>
  <si>
    <t>ENSG00000172493</t>
  </si>
  <si>
    <t>ENSG00000047621</t>
  </si>
  <si>
    <t>ENSG00000074660</t>
  </si>
  <si>
    <t>ENSG00000107960</t>
  </si>
  <si>
    <t>ENSG00000173239</t>
  </si>
  <si>
    <t>ENSG00000216490</t>
  </si>
  <si>
    <t>ENSG00000213928</t>
  </si>
  <si>
    <t>ENSG00000197448</t>
  </si>
  <si>
    <t>ENSG00000174944</t>
  </si>
  <si>
    <t>ENSG00000250233</t>
  </si>
  <si>
    <t>ENSG00000183347</t>
  </si>
  <si>
    <t>ENSG00000134809</t>
  </si>
  <si>
    <t>ENSG00000100918</t>
  </si>
  <si>
    <t>ENSG00000152223</t>
  </si>
  <si>
    <t>ENSG00000130303</t>
  </si>
  <si>
    <t>ENSG00000125826</t>
  </si>
  <si>
    <t>ENSG00000115109</t>
  </si>
  <si>
    <t>ENSG00000233030</t>
  </si>
  <si>
    <t>ENSG00000254667</t>
  </si>
  <si>
    <t>ENSG00000013374</t>
  </si>
  <si>
    <t>ENSG00000087253</t>
  </si>
  <si>
    <t>ENSG00000204264</t>
  </si>
  <si>
    <t>ENSG00000104805</t>
  </si>
  <si>
    <t>ENSG00000177542</t>
  </si>
  <si>
    <t>ENSG00000180628</t>
  </si>
  <si>
    <t>ENSG00000178685</t>
  </si>
  <si>
    <t>ENSG00000181788</t>
  </si>
  <si>
    <t>ENSG00000092010</t>
  </si>
  <si>
    <t>ENSG00000157693</t>
  </si>
  <si>
    <t>ENSG00000187260</t>
  </si>
  <si>
    <t>ENSG00000104164</t>
  </si>
  <si>
    <t>ENSG00000168405</t>
  </si>
  <si>
    <t>ENSG00000034510</t>
  </si>
  <si>
    <t>ENSG00000155363</t>
  </si>
  <si>
    <t>ENSG00000079385</t>
  </si>
  <si>
    <t>ENSG00000104518</t>
  </si>
  <si>
    <t>ENSG00000099860</t>
  </si>
  <si>
    <t>ENSG00000135148</t>
  </si>
  <si>
    <t>ENSG00000105402</t>
  </si>
  <si>
    <t>ENSG00000131943</t>
  </si>
  <si>
    <t>ENSG00000205220</t>
  </si>
  <si>
    <t>ENSG00000136874</t>
  </si>
  <si>
    <t>ENSG00000101342</t>
  </si>
  <si>
    <t>ENSG00000155287</t>
  </si>
  <si>
    <t>ENSG00000106683</t>
  </si>
  <si>
    <t>ENSG00000065911</t>
  </si>
  <si>
    <t>ENSG00000068784</t>
  </si>
  <si>
    <t>ENSG00000136732</t>
  </si>
  <si>
    <t>ENSG00000064601</t>
  </si>
  <si>
    <t>ENSG00000197142</t>
  </si>
  <si>
    <t>ENSG00000023171</t>
  </si>
  <si>
    <t>ENSG00000118162</t>
  </si>
  <si>
    <t>ENSG00000143390</t>
  </si>
  <si>
    <t>ENSG00000155629</t>
  </si>
  <si>
    <t>ENSG00000140030</t>
  </si>
  <si>
    <t>ENSG00000115267</t>
  </si>
  <si>
    <t>ENSG00000163565</t>
  </si>
  <si>
    <t>ENSG00000132109</t>
  </si>
  <si>
    <t>ENSG00000106346</t>
  </si>
  <si>
    <t>ENSG00000119655</t>
  </si>
  <si>
    <t>ENSG00000205730</t>
  </si>
  <si>
    <t>ENSG00000112343</t>
  </si>
  <si>
    <t>ENSG00000135093</t>
  </si>
  <si>
    <t>ENSG00000103642</t>
  </si>
  <si>
    <t>ENSG00000137200</t>
  </si>
  <si>
    <t>ENSG00000187231</t>
  </si>
  <si>
    <t>ENSG00000141971</t>
  </si>
  <si>
    <t>ENSG00000070501</t>
  </si>
  <si>
    <t>ENSG00000187741</t>
  </si>
  <si>
    <t>ENSG00000100292</t>
  </si>
  <si>
    <t>ENSG00000126246</t>
  </si>
  <si>
    <t>ENSG00000085449</t>
  </si>
  <si>
    <t>ENSG00000167705</t>
  </si>
  <si>
    <t>ENSG00000106100</t>
  </si>
  <si>
    <t>ENSG00000100908</t>
  </si>
  <si>
    <t>ENSG00000132256</t>
  </si>
  <si>
    <t>ENSG00000153029</t>
  </si>
  <si>
    <t>ENSG00000129003</t>
  </si>
  <si>
    <t>ENSG00000255848</t>
  </si>
  <si>
    <t>ENSG00000143162</t>
  </si>
  <si>
    <t>ENSG00000145246</t>
  </si>
  <si>
    <t>ENSG00000167208</t>
  </si>
  <si>
    <t>ENSG00000148834</t>
  </si>
  <si>
    <t>ENSG00000167207</t>
  </si>
  <si>
    <t>ENSG00000181381</t>
  </si>
  <si>
    <t>ENSG00000179583</t>
  </si>
  <si>
    <t>ENSG00000067221</t>
  </si>
  <si>
    <t>ENSG00000244509</t>
  </si>
  <si>
    <t>ENSG00000185989</t>
  </si>
  <si>
    <t>ENSG00000078081</t>
  </si>
  <si>
    <t>ENSG00000141086</t>
  </si>
  <si>
    <t>ENSG00000136770</t>
  </si>
  <si>
    <t>ENSG00000119950</t>
  </si>
  <si>
    <t>ENSG00000107798</t>
  </si>
  <si>
    <t>ENSG00000176454</t>
  </si>
  <si>
    <t>ENSG00000130940</t>
  </si>
  <si>
    <t>ENSG00000166145</t>
  </si>
  <si>
    <t>ENSG00000107201</t>
  </si>
  <si>
    <t>ENSG00000104312</t>
  </si>
  <si>
    <t>ENSG00000233552</t>
  </si>
  <si>
    <t>ENSG00000246013</t>
  </si>
  <si>
    <t>ENSG00000203666</t>
  </si>
  <si>
    <t>ENSG00000105939</t>
  </si>
  <si>
    <t>ENSG00000133313</t>
  </si>
  <si>
    <t>ENSG00000197646</t>
  </si>
  <si>
    <t>ENSG00000134243</t>
  </si>
  <si>
    <t>ENSG00000235953</t>
  </si>
  <si>
    <t>ENSG00000065613</t>
  </si>
  <si>
    <t>ENSG00000111860</t>
  </si>
  <si>
    <t>ENSG00000089127</t>
  </si>
  <si>
    <t>ENSG00000100364</t>
  </si>
  <si>
    <t>ENSG00000106804</t>
  </si>
  <si>
    <t>ENSG00000132780</t>
  </si>
  <si>
    <t>ENSG00000251136</t>
  </si>
  <si>
    <t>ENSG00000164674</t>
  </si>
  <si>
    <t>ENSG00000185338</t>
  </si>
  <si>
    <t>ENSG00000179832</t>
  </si>
  <si>
    <t>ENSG00000048140</t>
  </si>
  <si>
    <t>ENSG00000108828</t>
  </si>
  <si>
    <t>ENSG00000119686</t>
  </si>
  <si>
    <t>ENSG00000015532</t>
  </si>
  <si>
    <t>ENSG00000242574</t>
  </si>
  <si>
    <t>ENSG00000170542</t>
  </si>
  <si>
    <t>ENSG00000177721</t>
  </si>
  <si>
    <t>ENSG00000204516</t>
  </si>
  <si>
    <t>ENSG00000159459</t>
  </si>
  <si>
    <t>ENSG00000243650</t>
  </si>
  <si>
    <t>ENSG00000166002</t>
  </si>
  <si>
    <t>ENSG00000075151</t>
  </si>
  <si>
    <t>ENSG00000090339</t>
  </si>
  <si>
    <t>ENSG00000164134</t>
  </si>
  <si>
    <t>ENSG00000013583</t>
  </si>
  <si>
    <t>ENSG00000141013</t>
  </si>
  <si>
    <t>ENSG00000229677</t>
  </si>
  <si>
    <t>ENSG00000111110</t>
  </si>
  <si>
    <t>ENSG00000059378</t>
  </si>
  <si>
    <t>ENSG00000119537</t>
  </si>
  <si>
    <t>ENSG00000100401</t>
  </si>
  <si>
    <t>ENSG00000139597</t>
  </si>
  <si>
    <t>ENSG00000106560</t>
  </si>
  <si>
    <t>ENSG00000110492</t>
  </si>
  <si>
    <t>ENSG00000119522</t>
  </si>
  <si>
    <t>ENSG00000126351</t>
  </si>
  <si>
    <t>ENSG00000162636</t>
  </si>
  <si>
    <t>ENSG00000072134</t>
  </si>
  <si>
    <t>ENSG00000108771</t>
  </si>
  <si>
    <t>ENSG00000245602</t>
  </si>
  <si>
    <t>ENSG00000030110</t>
  </si>
  <si>
    <t>ENSG00000166801</t>
  </si>
  <si>
    <t>ENSG00000143537</t>
  </si>
  <si>
    <t>ENSG00000143891</t>
  </si>
  <si>
    <t>ENSG00000118971</t>
  </si>
  <si>
    <t>ENSG00000250510</t>
  </si>
  <si>
    <t>ENSG00000119397</t>
  </si>
  <si>
    <t>ENSG00000129038</t>
  </si>
  <si>
    <t>ENSG00000178719</t>
  </si>
  <si>
    <t>ENSG00000143771</t>
  </si>
  <si>
    <t>ENSG00000178585</t>
  </si>
  <si>
    <t>ENSG00000168421</t>
  </si>
  <si>
    <t>ENSG00000123992</t>
  </si>
  <si>
    <t>ENSG00000123838</t>
  </si>
  <si>
    <t>ENSG00000198216</t>
  </si>
  <si>
    <t>ENSG00000104375</t>
  </si>
  <si>
    <t>ENSG00000102554</t>
  </si>
  <si>
    <t>ENSG00000102524</t>
  </si>
  <si>
    <t>ENSG00000158411</t>
  </si>
  <si>
    <t>ENSG00000176170</t>
  </si>
  <si>
    <t>ENSG00000100024</t>
  </si>
  <si>
    <t>ENSG00000160216</t>
  </si>
  <si>
    <t>ENSG00000198133</t>
  </si>
  <si>
    <t>ENSG00000179918</t>
  </si>
  <si>
    <t>ENSG00000085063</t>
  </si>
  <si>
    <t>ENSG00000204397</t>
  </si>
  <si>
    <t>ENSG00000122643</t>
  </si>
  <si>
    <t>ENSG00000168264</t>
  </si>
  <si>
    <t>ENSG00000185022</t>
  </si>
  <si>
    <t>ENSG00000162714</t>
  </si>
  <si>
    <t>ENSG00000138018</t>
  </si>
  <si>
    <t>ENSG00000019582</t>
  </si>
  <si>
    <t>ENSG00000111912</t>
  </si>
  <si>
    <t>ENSG00000111801</t>
  </si>
  <si>
    <t>ENSG00000166750</t>
  </si>
  <si>
    <t>ENSG00000107566</t>
  </si>
  <si>
    <t>ENSG00000102445</t>
  </si>
  <si>
    <t>ENSG00000100139</t>
  </si>
  <si>
    <t>ENSG00000236409</t>
  </si>
  <si>
    <t>ENSG00000176438</t>
  </si>
  <si>
    <t>ENSG00000227032</t>
  </si>
  <si>
    <t>ENSG00000103489</t>
  </si>
  <si>
    <t>ENSG00000055332</t>
  </si>
  <si>
    <t>ENSG00000235999</t>
  </si>
  <si>
    <t>ENSG00000135900</t>
  </si>
  <si>
    <t>ENSG00000229023</t>
  </si>
  <si>
    <t>ENSG00000148450</t>
  </si>
  <si>
    <t>ENSG00000141664</t>
  </si>
  <si>
    <t>ENSG00000138660</t>
  </si>
  <si>
    <t>ENSG00000107957</t>
  </si>
  <si>
    <t>ENSG00000135378</t>
  </si>
  <si>
    <t>ENSG00000069849</t>
  </si>
  <si>
    <t>ENSG00000161980</t>
  </si>
  <si>
    <t>ENSG00000163875</t>
  </si>
  <si>
    <t>ENSG00000250608</t>
  </si>
  <si>
    <t>ENSG00000196141</t>
  </si>
  <si>
    <t>ENSG00000184588</t>
  </si>
  <si>
    <t>ENSG00000149782</t>
  </si>
  <si>
    <t>ENSG00000204287</t>
  </si>
  <si>
    <t>ENSG00000240342</t>
  </si>
  <si>
    <t>ENSG00000068971</t>
  </si>
  <si>
    <t>ENSG00000182810</t>
  </si>
  <si>
    <t>ENSG00000155393</t>
  </si>
  <si>
    <t>ENSG00000047579</t>
  </si>
  <si>
    <t>ENSG00000100403</t>
  </si>
  <si>
    <t>ENSG00000136104</t>
  </si>
  <si>
    <t>ENSG00000104626</t>
  </si>
  <si>
    <t>ENSG00000100889</t>
  </si>
  <si>
    <t>ENSG00000140577</t>
  </si>
  <si>
    <t>ENSG00000184898</t>
  </si>
  <si>
    <t>ENSG00000243811</t>
  </si>
  <si>
    <t>ENSG00000236345</t>
  </si>
  <si>
    <t>ENSG00000228203</t>
  </si>
  <si>
    <t>ENSG00000168906</t>
  </si>
  <si>
    <t>ENSG00000038210</t>
  </si>
  <si>
    <t>ENSG00000161513</t>
  </si>
  <si>
    <t>ENSG00000204371</t>
  </si>
  <si>
    <t>ENSG00000231826</t>
  </si>
  <si>
    <t>ENSG00000058866</t>
  </si>
  <si>
    <t>ENSG00000182158</t>
  </si>
  <si>
    <t>ENSG00000141854</t>
  </si>
  <si>
    <t>ENSG00000124570</t>
  </si>
  <si>
    <t>ENSG00000236943</t>
  </si>
  <si>
    <t>ENSG00000155366</t>
  </si>
  <si>
    <t>ENSG00000114770</t>
  </si>
  <si>
    <t>ENSG00000134900</t>
  </si>
  <si>
    <t>ENSG00000176595</t>
  </si>
  <si>
    <t>ENSG00000230438</t>
  </si>
  <si>
    <t>ENSG00000130222</t>
  </si>
  <si>
    <t>ENSG00000128512</t>
  </si>
  <si>
    <t>ENSG00000137842</t>
  </si>
  <si>
    <t>ENSG00000254503</t>
  </si>
  <si>
    <t>ENSG00000124875</t>
  </si>
  <si>
    <t>ENSG00000181826</t>
  </si>
  <si>
    <t>ENSG00000215068</t>
  </si>
  <si>
    <t>ENSG00000151692</t>
  </si>
  <si>
    <t>ENSG00000121797</t>
  </si>
  <si>
    <t>ENSG00000214106</t>
  </si>
  <si>
    <t>ENSG00000185420</t>
  </si>
  <si>
    <t>ENSG00000101695</t>
  </si>
  <si>
    <t>ENSG00000006015</t>
  </si>
  <si>
    <t>ENSG00000204257</t>
  </si>
  <si>
    <t>ENSG00000134070</t>
  </si>
  <si>
    <t>ENSG00000182108</t>
  </si>
  <si>
    <t>ENSG00000124785</t>
  </si>
  <si>
    <t>ENSG00000114541</t>
  </si>
  <si>
    <t>ENSG00000167515</t>
  </si>
  <si>
    <t>ENSG00000108375</t>
  </si>
  <si>
    <t>ENSG00000127311</t>
  </si>
  <si>
    <t>ENSG00000179344</t>
  </si>
  <si>
    <t>ENSG00000247645</t>
  </si>
  <si>
    <t>ENSG00000202533</t>
  </si>
  <si>
    <t>ENSG00000122729</t>
  </si>
  <si>
    <t>ENSG00000141858</t>
  </si>
  <si>
    <t>ENSG00000175054</t>
  </si>
  <si>
    <t>ENSG00000121236</t>
  </si>
  <si>
    <t>ENSG00000135473</t>
  </si>
  <si>
    <t>ENSG00000138385</t>
  </si>
  <si>
    <t>ENSG00000110060</t>
  </si>
  <si>
    <t>ENSG00000110799</t>
  </si>
  <si>
    <t>ENSG00000102755</t>
  </si>
  <si>
    <t>ENSG00000163746</t>
  </si>
  <si>
    <t>ENSG00000183688</t>
  </si>
  <si>
    <t>ENSG00000051128</t>
  </si>
  <si>
    <t>ENSG00000226012</t>
  </si>
  <si>
    <t>ENSG00000134824</t>
  </si>
  <si>
    <t>ENSG00000162894</t>
  </si>
  <si>
    <t>ENSG00000090554</t>
  </si>
  <si>
    <t>ENSG00000103121</t>
  </si>
  <si>
    <t>ENSG00000180767</t>
  </si>
  <si>
    <t>ENSG00000136478</t>
  </si>
  <si>
    <t>ENSG00000249244</t>
  </si>
  <si>
    <t>ENSG00000232788</t>
  </si>
  <si>
    <t>ENSG00000164306</t>
  </si>
  <si>
    <t>ENSG00000168329</t>
  </si>
  <si>
    <t>ENSG00000127838</t>
  </si>
  <si>
    <t>ENSG00000237135</t>
  </si>
  <si>
    <t>ENSG00000004799</t>
  </si>
  <si>
    <t>ENSG00000004838</t>
  </si>
  <si>
    <t>ENSG00000109107</t>
  </si>
  <si>
    <t>ENSG00000171860</t>
  </si>
  <si>
    <t>ENSG00000114120</t>
  </si>
  <si>
    <t>ENSG00000136002</t>
  </si>
  <si>
    <t>ENSG00000169252</t>
  </si>
  <si>
    <t>ENSG00000165732</t>
  </si>
  <si>
    <t>ENSG00000183018</t>
  </si>
  <si>
    <t>ENSG00000095397</t>
  </si>
  <si>
    <t>ENSG00000127884</t>
  </si>
  <si>
    <t>ENSG00000112053</t>
  </si>
  <si>
    <t>ENSG00000110042</t>
  </si>
  <si>
    <t>ENSG00000075303</t>
  </si>
  <si>
    <t>ENSG00000251002</t>
  </si>
  <si>
    <t>ENSG00000138642</t>
  </si>
  <si>
    <t>ENSG00000182621</t>
  </si>
  <si>
    <t>ENSG00000155561</t>
  </si>
  <si>
    <t>ENSG00000256812</t>
  </si>
  <si>
    <t>ENSG00000104921</t>
  </si>
  <si>
    <t>ENSG00000106537</t>
  </si>
  <si>
    <t>ENSG00000225964</t>
  </si>
  <si>
    <t>ENSG00000234389</t>
  </si>
  <si>
    <t>ENSG00000111224</t>
  </si>
  <si>
    <t>ENSG00000134802</t>
  </si>
  <si>
    <t>ENSG00000189343</t>
  </si>
  <si>
    <t>ENSG00000021762</t>
  </si>
  <si>
    <t>ENSG00000198892</t>
  </si>
  <si>
    <t>ENSG00000175643</t>
  </si>
  <si>
    <t>ENSG00000169429</t>
  </si>
  <si>
    <t>ENSG00000128346</t>
  </si>
  <si>
    <t>ENSG00000197586</t>
  </si>
  <si>
    <t>ENSG00000167074</t>
  </si>
  <si>
    <t>ENSG00000125457</t>
  </si>
  <si>
    <t>ENSG00000163644</t>
  </si>
  <si>
    <t>ENSG00000185163</t>
  </si>
  <si>
    <t>ENSG00000088992</t>
  </si>
  <si>
    <t>ENSG00000100997</t>
  </si>
  <si>
    <t>ENSG00000213203</t>
  </si>
  <si>
    <t>ENSG00000251442</t>
  </si>
  <si>
    <t>ENSG00000224460</t>
  </si>
  <si>
    <t>ENSG00000230124</t>
  </si>
  <si>
    <t>ENSG00000136826</t>
  </si>
  <si>
    <t>ENSG00000187840</t>
  </si>
  <si>
    <t>ENSG00000100324</t>
  </si>
  <si>
    <t>ENSG00000164430</t>
  </si>
  <si>
    <t>ENSG00000165389</t>
  </si>
  <si>
    <t>ENSG00000250548</t>
  </si>
  <si>
    <t>ENSG00000162073</t>
  </si>
  <si>
    <t>ENSG00000105948</t>
  </si>
  <si>
    <t>ENSG00000059122</t>
  </si>
  <si>
    <t>ENSG00000186265</t>
  </si>
  <si>
    <t>ENSG00000116237</t>
  </si>
  <si>
    <t>ENSG00000100852</t>
  </si>
  <si>
    <t>ENSG00000224852</t>
  </si>
  <si>
    <t>ENSG00000157404</t>
  </si>
  <si>
    <t>ENSG00000123411</t>
  </si>
  <si>
    <t>ENSG00000228318</t>
  </si>
  <si>
    <t>ENSG00000242498</t>
  </si>
  <si>
    <t>ENSG00000125703</t>
  </si>
  <si>
    <t>ENSG00000188486</t>
  </si>
  <si>
    <t>ENSG00000196126</t>
  </si>
  <si>
    <t>ENSG00000230280</t>
  </si>
  <si>
    <t>ENSG00000223759</t>
  </si>
  <si>
    <t>ENSG00000174004</t>
  </si>
  <si>
    <t>ENSG00000204634</t>
  </si>
  <si>
    <t>ENSG00000165490</t>
  </si>
  <si>
    <t>ENSG00000213465</t>
  </si>
  <si>
    <t>ENSG00000143434</t>
  </si>
  <si>
    <t>ENSG00000091127</t>
  </si>
  <si>
    <t>ENSG00000143847</t>
  </si>
  <si>
    <t>ENSG00000160932</t>
  </si>
  <si>
    <t>ENSG00000188483</t>
  </si>
  <si>
    <t>ENSG00000236525</t>
  </si>
  <si>
    <t>ENSG00000138772</t>
  </si>
  <si>
    <t>ENSG00000249396</t>
  </si>
  <si>
    <t>ENSG00000115604</t>
  </si>
  <si>
    <t>ENSG00000114737</t>
  </si>
  <si>
    <t>ENSG00000112137</t>
  </si>
  <si>
    <t>ENSG00000232303</t>
  </si>
  <si>
    <t>ENSG00000234338</t>
  </si>
  <si>
    <t>ENSG00000082269</t>
  </si>
  <si>
    <t>ENSG00000235720</t>
  </si>
  <si>
    <t>ENSG00000155158</t>
  </si>
  <si>
    <t>ENSG00000143842</t>
  </si>
  <si>
    <t>ENSG00000090269</t>
  </si>
  <si>
    <t>ENSG00000012124</t>
  </si>
  <si>
    <t>ENSG00000196123</t>
  </si>
  <si>
    <t>ENSG00000143067</t>
  </si>
  <si>
    <t>ENSG00000160226</t>
  </si>
  <si>
    <t>ENSG00000163357</t>
  </si>
  <si>
    <t>ENSG00000163517</t>
  </si>
  <si>
    <t>ENSG00000175730</t>
  </si>
  <si>
    <t>ENSG00000139180</t>
  </si>
  <si>
    <t>ENSG00000109047</t>
  </si>
  <si>
    <t>ENSG00000118785</t>
  </si>
  <si>
    <t>ENSG00000196814</t>
  </si>
  <si>
    <t>ENSG00000076555</t>
  </si>
  <si>
    <t>ENSG00000162813</t>
  </si>
  <si>
    <t>ENSG00000161981</t>
  </si>
  <si>
    <t>ENSG00000223779</t>
  </si>
  <si>
    <t>ENSG00000178878</t>
  </si>
  <si>
    <t>ENSG00000186638</t>
  </si>
  <si>
    <t>ENSG00000226942</t>
  </si>
  <si>
    <t>ENSG00000117318</t>
  </si>
  <si>
    <t>ENSG00000134256</t>
  </si>
  <si>
    <t>ENSG00000115761</t>
  </si>
  <si>
    <t>ENSG00000177119</t>
  </si>
  <si>
    <t>ENSG00000100290</t>
  </si>
  <si>
    <t>ENSG00000135847</t>
  </si>
  <si>
    <t>ENSG00000101425</t>
  </si>
  <si>
    <t>ENSG00000069020</t>
  </si>
  <si>
    <t>ENSG00000172426</t>
  </si>
  <si>
    <t>ENSG00000224073</t>
  </si>
  <si>
    <t>ENSG00000234515</t>
  </si>
  <si>
    <t>ENSG00000144893</t>
  </si>
  <si>
    <t>ENSG00000230795</t>
  </si>
  <si>
    <t>ENSG00000216588</t>
  </si>
  <si>
    <t>ENSG00000132704</t>
  </si>
  <si>
    <t>ENSG00000151136</t>
  </si>
  <si>
    <t>ENSG00000199695</t>
  </si>
  <si>
    <t>ENSG00000213492</t>
  </si>
  <si>
    <t>ENSG00000256913</t>
  </si>
  <si>
    <t>ENSG00000113407</t>
  </si>
  <si>
    <t>ENSG00000155974</t>
  </si>
  <si>
    <t>ENSG00000106462</t>
  </si>
  <si>
    <t>ENSG00000251288</t>
  </si>
  <si>
    <t>ENSG00000101280</t>
  </si>
  <si>
    <t>ENSG00000073350</t>
  </si>
  <si>
    <t>ENSG00000127124</t>
  </si>
  <si>
    <t>ENSG00000143653</t>
  </si>
  <si>
    <t>ENSG00000136193</t>
  </si>
  <si>
    <t>ENSG00000187554</t>
  </si>
  <si>
    <t>ENSG00000124772</t>
  </si>
  <si>
    <t>ENSG00000198502</t>
  </si>
  <si>
    <t>KARS</t>
  </si>
  <si>
    <t>RHBDF2</t>
  </si>
  <si>
    <t>SAMHD1</t>
  </si>
  <si>
    <t>TRIM22</t>
  </si>
  <si>
    <t>AFF1</t>
  </si>
  <si>
    <t>C12orf4</t>
  </si>
  <si>
    <t>SCARF1</t>
  </si>
  <si>
    <t>OBFC1</t>
  </si>
  <si>
    <t>LIPM</t>
  </si>
  <si>
    <t>IFI30</t>
  </si>
  <si>
    <t>IRF9</t>
  </si>
  <si>
    <t>GSTK1</t>
  </si>
  <si>
    <t>P2RY14</t>
  </si>
  <si>
    <t>AC015802.1</t>
  </si>
  <si>
    <t>GBP6</t>
  </si>
  <si>
    <t>TIMM10</t>
  </si>
  <si>
    <t>REC8</t>
  </si>
  <si>
    <t>EPG5</t>
  </si>
  <si>
    <t>BST2</t>
  </si>
  <si>
    <t>RBCK1</t>
  </si>
  <si>
    <t>EPB41L5</t>
  </si>
  <si>
    <t>RP11-196G18.3</t>
  </si>
  <si>
    <t>AP000783.1</t>
  </si>
  <si>
    <t>NUB1</t>
  </si>
  <si>
    <t>LPCAT2</t>
  </si>
  <si>
    <t>PSMB8</t>
  </si>
  <si>
    <t>NUCB1</t>
  </si>
  <si>
    <t>SLC25A22</t>
  </si>
  <si>
    <t>PCGF5</t>
  </si>
  <si>
    <t>PARP10</t>
  </si>
  <si>
    <t>SIAH2</t>
  </si>
  <si>
    <t>PSME1</t>
  </si>
  <si>
    <t>C9orf91</t>
  </si>
  <si>
    <t>WDR86</t>
  </si>
  <si>
    <t>PLDN</t>
  </si>
  <si>
    <t>CMAHP</t>
  </si>
  <si>
    <t>TMSB10</t>
  </si>
  <si>
    <t>MOV10</t>
  </si>
  <si>
    <t>CEACAM1</t>
  </si>
  <si>
    <t>GSDMD</t>
  </si>
  <si>
    <t>GADD45B</t>
  </si>
  <si>
    <t>TRAFD1</t>
  </si>
  <si>
    <t>NAPA</t>
  </si>
  <si>
    <t>C19orf12</t>
  </si>
  <si>
    <t>PSMB10</t>
  </si>
  <si>
    <t>STX17</t>
  </si>
  <si>
    <t>C20orf118</t>
  </si>
  <si>
    <t>SLC25A28</t>
  </si>
  <si>
    <t>LIMK1</t>
  </si>
  <si>
    <t>MTHFD2</t>
  </si>
  <si>
    <t>SRBD1</t>
  </si>
  <si>
    <t>GYPC</t>
  </si>
  <si>
    <t>CTSA</t>
  </si>
  <si>
    <t>ACSL5</t>
  </si>
  <si>
    <t>GRAMD1B</t>
  </si>
  <si>
    <t>KPTN</t>
  </si>
  <si>
    <t>RFX5</t>
  </si>
  <si>
    <t>PIK3AP1</t>
  </si>
  <si>
    <t>GPR65</t>
  </si>
  <si>
    <t>IFIH1</t>
  </si>
  <si>
    <t>IFI16</t>
  </si>
  <si>
    <t>TRIM21</t>
  </si>
  <si>
    <t>USP42</t>
  </si>
  <si>
    <t>NPC2</t>
  </si>
  <si>
    <t>ITPRIPL2</t>
  </si>
  <si>
    <t>TRIM38</t>
  </si>
  <si>
    <t>USP30</t>
  </si>
  <si>
    <t>LACTB</t>
  </si>
  <si>
    <t>FTSJD2</t>
  </si>
  <si>
    <t>SESTD1</t>
  </si>
  <si>
    <t>FAM125A</t>
  </si>
  <si>
    <t>POLB</t>
  </si>
  <si>
    <t>FANCA</t>
  </si>
  <si>
    <t>HMOX1</t>
  </si>
  <si>
    <t>IGFLR1</t>
  </si>
  <si>
    <t>WDFY1</t>
  </si>
  <si>
    <t>RILP</t>
  </si>
  <si>
    <t>NOD1</t>
  </si>
  <si>
    <t>FAM158A</t>
  </si>
  <si>
    <t>TRIM5</t>
  </si>
  <si>
    <t>MR1</t>
  </si>
  <si>
    <t>VPS13C</t>
  </si>
  <si>
    <t>AC007326.1</t>
  </si>
  <si>
    <t>CREG1</t>
  </si>
  <si>
    <t>ATP10D</t>
  </si>
  <si>
    <t>SNX20</t>
  </si>
  <si>
    <t>GSTO1</t>
  </si>
  <si>
    <t>NOD2</t>
  </si>
  <si>
    <t>DDX60L</t>
  </si>
  <si>
    <t>CIITA</t>
  </si>
  <si>
    <t>STOML1</t>
  </si>
  <si>
    <t>APOBEC3C</t>
  </si>
  <si>
    <t>RASA3</t>
  </si>
  <si>
    <t>LAMP3</t>
  </si>
  <si>
    <t>CTRL</t>
  </si>
  <si>
    <t>DNAJC1</t>
  </si>
  <si>
    <t>MXI1</t>
  </si>
  <si>
    <t>LIPA</t>
  </si>
  <si>
    <t>LPCAT4</t>
  </si>
  <si>
    <t>CASZ1</t>
  </si>
  <si>
    <t>SPINT1</t>
  </si>
  <si>
    <t>DDX58</t>
  </si>
  <si>
    <t>RIPK2</t>
  </si>
  <si>
    <t>AL139035.1</t>
  </si>
  <si>
    <t>NCRNA00282</t>
  </si>
  <si>
    <t>EFCAB2</t>
  </si>
  <si>
    <t>ZC3HAV1</t>
  </si>
  <si>
    <t>CNDP2</t>
  </si>
  <si>
    <t>PDCD1LG2</t>
  </si>
  <si>
    <t>SORT1</t>
  </si>
  <si>
    <t>AL353805.1</t>
  </si>
  <si>
    <t>SLK</t>
  </si>
  <si>
    <t>C6orf204</t>
  </si>
  <si>
    <t>OAS1</t>
  </si>
  <si>
    <t>KIAA0930</t>
  </si>
  <si>
    <t>C5</t>
  </si>
  <si>
    <t>NASP</t>
  </si>
  <si>
    <t>RP11-37B2.1</t>
  </si>
  <si>
    <t>SYTL3</t>
  </si>
  <si>
    <t>SOCS1</t>
  </si>
  <si>
    <t>HEATR7A</t>
  </si>
  <si>
    <t>TSPAN17</t>
  </si>
  <si>
    <t>VAT1</t>
  </si>
  <si>
    <t>AC007182.1</t>
  </si>
  <si>
    <t>XYLT2</t>
  </si>
  <si>
    <t>HLA-DMB</t>
  </si>
  <si>
    <t>SERPINB9</t>
  </si>
  <si>
    <t>C5orf39</t>
  </si>
  <si>
    <t>MICB</t>
  </si>
  <si>
    <t>UBR1</t>
  </si>
  <si>
    <t>AC010149.1</t>
  </si>
  <si>
    <t>C11orf75</t>
  </si>
  <si>
    <t>EIF4G3</t>
  </si>
  <si>
    <t>ICAM1</t>
  </si>
  <si>
    <t>NAA15</t>
  </si>
  <si>
    <t>HEBP1</t>
  </si>
  <si>
    <t>GAS8</t>
  </si>
  <si>
    <t>RP11-383F6.1</t>
  </si>
  <si>
    <t>PPM1H</t>
  </si>
  <si>
    <t>PARP12</t>
  </si>
  <si>
    <t>KDSR</t>
  </si>
  <si>
    <t>RANGAP1</t>
  </si>
  <si>
    <t>N4BP2L1</t>
  </si>
  <si>
    <t>GIMAP2</t>
  </si>
  <si>
    <t>MDK</t>
  </si>
  <si>
    <t>DENND1A</t>
  </si>
  <si>
    <t>THRA</t>
  </si>
  <si>
    <t>FAM102B</t>
  </si>
  <si>
    <t>EPN2</t>
  </si>
  <si>
    <t>DHX58</t>
  </si>
  <si>
    <t>AC073548.1</t>
  </si>
  <si>
    <t>BAK1</t>
  </si>
  <si>
    <t>FAM111A</t>
  </si>
  <si>
    <t>ADAM15</t>
  </si>
  <si>
    <t>GALM</t>
  </si>
  <si>
    <t>CCND2</t>
  </si>
  <si>
    <t>GPR162</t>
  </si>
  <si>
    <t>CEP110</t>
  </si>
  <si>
    <t>LOXL1</t>
  </si>
  <si>
    <t>GRINA</t>
  </si>
  <si>
    <t>CNIH4</t>
  </si>
  <si>
    <t>CTNNBIP1</t>
  </si>
  <si>
    <t>RHOH</t>
  </si>
  <si>
    <t>DNPEP</t>
  </si>
  <si>
    <t>C4BPA</t>
  </si>
  <si>
    <t>CACNA1E</t>
  </si>
  <si>
    <t>STK3</t>
  </si>
  <si>
    <t>KLF5</t>
  </si>
  <si>
    <t>TNFSF13B</t>
  </si>
  <si>
    <t>MITD1</t>
  </si>
  <si>
    <t>SPHK1</t>
  </si>
  <si>
    <t>UPB1</t>
  </si>
  <si>
    <t>AGPAT3</t>
  </si>
  <si>
    <t>TMEM229B</t>
  </si>
  <si>
    <t>SEPHS2</t>
  </si>
  <si>
    <t>CD59</t>
  </si>
  <si>
    <t>CARD16</t>
  </si>
  <si>
    <t>NT5C3</t>
  </si>
  <si>
    <t>IRF2BP2</t>
  </si>
  <si>
    <t>MAFF</t>
  </si>
  <si>
    <t>ZNF496</t>
  </si>
  <si>
    <t>EPT1</t>
  </si>
  <si>
    <t>CD74</t>
  </si>
  <si>
    <t>NCOA7</t>
  </si>
  <si>
    <t>BTN3A3</t>
  </si>
  <si>
    <t>SLFN5</t>
  </si>
  <si>
    <t>ERLIN1</t>
  </si>
  <si>
    <t>C13orf18</t>
  </si>
  <si>
    <t>MICALL1</t>
  </si>
  <si>
    <t>NRADDP</t>
  </si>
  <si>
    <t>C14orf49</t>
  </si>
  <si>
    <t>RP11-34E5.4</t>
  </si>
  <si>
    <t>XYLT1</t>
  </si>
  <si>
    <t>EIF2AK2</t>
  </si>
  <si>
    <t>RP11-403I13.8</t>
  </si>
  <si>
    <t>MRPL44</t>
  </si>
  <si>
    <t>AC067945.3</t>
  </si>
  <si>
    <t>MSRB2</t>
  </si>
  <si>
    <t>ZCCHC2</t>
  </si>
  <si>
    <t>AP1AR</t>
  </si>
  <si>
    <t>SH3PXD2A</t>
  </si>
  <si>
    <t>PRRG4</t>
  </si>
  <si>
    <t>ATP1B3</t>
  </si>
  <si>
    <t>POLR3K</t>
  </si>
  <si>
    <t>MEAF6</t>
  </si>
  <si>
    <t>RP11-933H2.4</t>
  </si>
  <si>
    <t>SPATS2L</t>
  </si>
  <si>
    <t>PDE4B</t>
  </si>
  <si>
    <t>PLCB3</t>
  </si>
  <si>
    <t>HLA-DRA</t>
  </si>
  <si>
    <t>RPS2P5</t>
  </si>
  <si>
    <t>PPP2R5B</t>
  </si>
  <si>
    <t>DDX28</t>
  </si>
  <si>
    <t>HEATR3</t>
  </si>
  <si>
    <t>DTNBP1</t>
  </si>
  <si>
    <t>ZC3H7B</t>
  </si>
  <si>
    <t>RNASEH2B</t>
  </si>
  <si>
    <t>ERI1</t>
  </si>
  <si>
    <t>PCK2</t>
  </si>
  <si>
    <t>CRTC3</t>
  </si>
  <si>
    <t>RBM43</t>
  </si>
  <si>
    <t>APOBEC3D</t>
  </si>
  <si>
    <t>RP11-59D5__B.2</t>
  </si>
  <si>
    <t>AC017076.4</t>
  </si>
  <si>
    <t>MAT2A</t>
  </si>
  <si>
    <t>PI4K2B</t>
  </si>
  <si>
    <t>FDXR</t>
  </si>
  <si>
    <t>EHMT2</t>
  </si>
  <si>
    <t>AC016735.2</t>
  </si>
  <si>
    <t>DGKG</t>
  </si>
  <si>
    <t>CREB3L2</t>
  </si>
  <si>
    <t>AC022098.1</t>
  </si>
  <si>
    <t>SERPINB6</t>
  </si>
  <si>
    <t>AL592284.1_236943</t>
  </si>
  <si>
    <t>RHOC</t>
  </si>
  <si>
    <t>ABCC5</t>
  </si>
  <si>
    <t>TPP2</t>
  </si>
  <si>
    <t>KBTBD11</t>
  </si>
  <si>
    <t>RP11-420G6.4</t>
  </si>
  <si>
    <t>GADD45G</t>
  </si>
  <si>
    <t>DOCK4</t>
  </si>
  <si>
    <t>TMEM62</t>
  </si>
  <si>
    <t>CTD-2521M24.4</t>
  </si>
  <si>
    <t>CXCL6</t>
  </si>
  <si>
    <t>RELL1</t>
  </si>
  <si>
    <t>AC025171.1</t>
  </si>
  <si>
    <t>RNF144A</t>
  </si>
  <si>
    <t>CCRL2</t>
  </si>
  <si>
    <t>AC093726.6</t>
  </si>
  <si>
    <t>SMYD3</t>
  </si>
  <si>
    <t>RNF125</t>
  </si>
  <si>
    <t>C19orf60</t>
  </si>
  <si>
    <t>HLA-DMA</t>
  </si>
  <si>
    <t>IRAK2</t>
  </si>
  <si>
    <t>DEXI</t>
  </si>
  <si>
    <t>NRN1</t>
  </si>
  <si>
    <t>FRMD4B</t>
  </si>
  <si>
    <t>TRAPPC2L</t>
  </si>
  <si>
    <t>RNF43</t>
  </si>
  <si>
    <t>HELB</t>
  </si>
  <si>
    <t>HLA-DQB1</t>
  </si>
  <si>
    <t>AC034110.2</t>
  </si>
  <si>
    <t>Y_RNA_202533</t>
  </si>
  <si>
    <t>ACO1</t>
  </si>
  <si>
    <t>SAMD1</t>
  </si>
  <si>
    <t>ATR</t>
  </si>
  <si>
    <t>TRIM6</t>
  </si>
  <si>
    <t>PAN2</t>
  </si>
  <si>
    <t>SSB</t>
  </si>
  <si>
    <t>PUS3</t>
  </si>
  <si>
    <t>VWF</t>
  </si>
  <si>
    <t>FLT1</t>
  </si>
  <si>
    <t>PLSCR2</t>
  </si>
  <si>
    <t>FAM101B</t>
  </si>
  <si>
    <t>HOMER3</t>
  </si>
  <si>
    <t>AP001434.2</t>
  </si>
  <si>
    <t>FADS2</t>
  </si>
  <si>
    <t>FAIM3</t>
  </si>
  <si>
    <t>FLT3LG</t>
  </si>
  <si>
    <t>C16orf61</t>
  </si>
  <si>
    <t>CHST13</t>
  </si>
  <si>
    <t>TEX2</t>
  </si>
  <si>
    <t>RP11-548H18.2</t>
  </si>
  <si>
    <t>AC078883.3</t>
  </si>
  <si>
    <t>CCDC111</t>
  </si>
  <si>
    <t>CX3CR1</t>
  </si>
  <si>
    <t>PNKD</t>
  </si>
  <si>
    <t>RP11-330O11.2</t>
  </si>
  <si>
    <t>PDK4</t>
  </si>
  <si>
    <t>ZMYND10</t>
  </si>
  <si>
    <t>ALDOC</t>
  </si>
  <si>
    <t>C3AR1</t>
  </si>
  <si>
    <t>SLC25A36</t>
  </si>
  <si>
    <t>ARHGEF4</t>
  </si>
  <si>
    <t>ADRB2</t>
  </si>
  <si>
    <t>DDX21</t>
  </si>
  <si>
    <t>SPNS2</t>
  </si>
  <si>
    <t>DFNB31</t>
  </si>
  <si>
    <t>ECHS1</t>
  </si>
  <si>
    <t>SLC26A8</t>
  </si>
  <si>
    <t>DTX4</t>
  </si>
  <si>
    <t>SLC25A40</t>
  </si>
  <si>
    <t>AE000661.37</t>
  </si>
  <si>
    <t>HERC6</t>
  </si>
  <si>
    <t>PLCB1</t>
  </si>
  <si>
    <t>NUP205</t>
  </si>
  <si>
    <t>CAPNS2</t>
  </si>
  <si>
    <t>FCER2</t>
  </si>
  <si>
    <t>TSPAN13</t>
  </si>
  <si>
    <t>AC017076.5</t>
  </si>
  <si>
    <t>AC007278.3</t>
  </si>
  <si>
    <t>PARP11</t>
  </si>
  <si>
    <t>SLC43A3</t>
  </si>
  <si>
    <t>AC004448.3</t>
  </si>
  <si>
    <t>OSBPL5</t>
  </si>
  <si>
    <t>SHISA4</t>
  </si>
  <si>
    <t>C16orf75</t>
  </si>
  <si>
    <t>IL8</t>
  </si>
  <si>
    <t>C22orf23</t>
  </si>
  <si>
    <t>ENTPD6</t>
  </si>
  <si>
    <t>TEF</t>
  </si>
  <si>
    <t>MIF4GD</t>
  </si>
  <si>
    <t>PPM1K</t>
  </si>
  <si>
    <t>DDX51</t>
  </si>
  <si>
    <t>TESC</t>
  </si>
  <si>
    <t>ABHD12</t>
  </si>
  <si>
    <t>GIMAP1</t>
  </si>
  <si>
    <t>RP11-792D21.2</t>
  </si>
  <si>
    <t>RP11-439L18.2</t>
  </si>
  <si>
    <t>RP5-1180C10.2</t>
  </si>
  <si>
    <t>KLF4</t>
  </si>
  <si>
    <t>EIF4EBP1</t>
  </si>
  <si>
    <t>TAB1</t>
  </si>
  <si>
    <t>MB21D1</t>
  </si>
  <si>
    <t>C14orf147</t>
  </si>
  <si>
    <t>AL355916.2</t>
  </si>
  <si>
    <t>PAQR4</t>
  </si>
  <si>
    <t>TTC26</t>
  </si>
  <si>
    <t>FLYWCH1</t>
  </si>
  <si>
    <t>BTLA</t>
  </si>
  <si>
    <t>ICMT</t>
  </si>
  <si>
    <t>ARHGAP5</t>
  </si>
  <si>
    <t>AC013437.3</t>
  </si>
  <si>
    <t>KIT</t>
  </si>
  <si>
    <t>IKZF4</t>
  </si>
  <si>
    <t>AP001610.5</t>
  </si>
  <si>
    <t>C15orf38</t>
  </si>
  <si>
    <t>ATG4C</t>
  </si>
  <si>
    <t>H2AFX</t>
  </si>
  <si>
    <t>HLA-DRB1</t>
  </si>
  <si>
    <t>RP11-38O14.1</t>
  </si>
  <si>
    <t>RP11-353N4.4</t>
  </si>
  <si>
    <t>LRRC33</t>
  </si>
  <si>
    <t>TBC1D8</t>
  </si>
  <si>
    <t>C11orf82</t>
  </si>
  <si>
    <t>ARL2</t>
  </si>
  <si>
    <t>SEMA6C</t>
  </si>
  <si>
    <t>PUS7</t>
  </si>
  <si>
    <t>PPFIA4</t>
  </si>
  <si>
    <t>LY6E</t>
  </si>
  <si>
    <t>IER5L</t>
  </si>
  <si>
    <t>AC007278.2</t>
  </si>
  <si>
    <t>ANXA3</t>
  </si>
  <si>
    <t>RP11-1C1.4</t>
  </si>
  <si>
    <t>IL18R1</t>
  </si>
  <si>
    <t>CISH</t>
  </si>
  <si>
    <t>PHACTR1</t>
  </si>
  <si>
    <t>RP11-205M20.7</t>
  </si>
  <si>
    <t>RP11-797H7.1</t>
  </si>
  <si>
    <t>FAM135A</t>
  </si>
  <si>
    <t>RP11-340I6.6</t>
  </si>
  <si>
    <t>TTC39B</t>
  </si>
  <si>
    <t>SOX13</t>
  </si>
  <si>
    <t>CLEC5A</t>
  </si>
  <si>
    <t>CD22</t>
  </si>
  <si>
    <t>KIAA0895L</t>
  </si>
  <si>
    <t>ZNF697</t>
  </si>
  <si>
    <t>C21orf2</t>
  </si>
  <si>
    <t>DCST1</t>
  </si>
  <si>
    <t>HDAC11</t>
  </si>
  <si>
    <t>BAK1P1</t>
  </si>
  <si>
    <t>NDUFA9</t>
  </si>
  <si>
    <t>RCVRN</t>
  </si>
  <si>
    <t>SPP1</t>
  </si>
  <si>
    <t>FAM125B</t>
  </si>
  <si>
    <t>ACACB</t>
  </si>
  <si>
    <t>BPNT1</t>
  </si>
  <si>
    <t>SNRNP25</t>
  </si>
  <si>
    <t>RP11-403I13.4</t>
  </si>
  <si>
    <t>APOLD1</t>
  </si>
  <si>
    <t>KIF24</t>
  </si>
  <si>
    <t>IL9RP3</t>
  </si>
  <si>
    <t>ID3</t>
  </si>
  <si>
    <t>CD101</t>
  </si>
  <si>
    <t>NOL10</t>
  </si>
  <si>
    <t>ANO6</t>
  </si>
  <si>
    <t>BIK</t>
  </si>
  <si>
    <t>ACBD6</t>
  </si>
  <si>
    <t>BPI</t>
  </si>
  <si>
    <t>MAST4</t>
  </si>
  <si>
    <t>RSPH9</t>
  </si>
  <si>
    <t>RP1-56L9.7</t>
  </si>
  <si>
    <t>PPP1R2P1</t>
  </si>
  <si>
    <t>MED12L</t>
  </si>
  <si>
    <t>HLA-K</t>
  </si>
  <si>
    <t>IGSF23</t>
  </si>
  <si>
    <t>FCRL2</t>
  </si>
  <si>
    <t>BTBD11</t>
  </si>
  <si>
    <t>U6_199695</t>
  </si>
  <si>
    <t>AC092661.2</t>
  </si>
  <si>
    <t>RP1-102E24.6</t>
  </si>
  <si>
    <t>TARS</t>
  </si>
  <si>
    <t>GRIP1</t>
  </si>
  <si>
    <t>EZH2</t>
  </si>
  <si>
    <t>RP11-10L12.2</t>
  </si>
  <si>
    <t>ANGPT4</t>
  </si>
  <si>
    <t>LLGL2</t>
  </si>
  <si>
    <t>HIVEP3</t>
  </si>
  <si>
    <t>SCCPDH</t>
  </si>
  <si>
    <t>SCRN1</t>
  </si>
  <si>
    <t>TLR5</t>
  </si>
  <si>
    <t>CPNE5</t>
  </si>
  <si>
    <t>HLA-DRB5</t>
  </si>
  <si>
    <t>lysyl-tRNA synthetase [Source:HGNC Symbol;Acc:6215]</t>
  </si>
  <si>
    <t>rhomboid 5 homolog 2 (Drosophila) [Source:HGNC Symbol;Acc:20788]</t>
  </si>
  <si>
    <t>SAM domain and HD domain 1 [Source:HGNC Symbol;Acc:15925]</t>
  </si>
  <si>
    <t>tripartite motif containing 22 [Source:HGNC Symbol;Acc:16379]</t>
  </si>
  <si>
    <t>AF4/FMR2 family, member 1 [Source:HGNC Symbol;Acc:7135]</t>
  </si>
  <si>
    <t>chromosome 12 open reading frame 4 [Source:HGNC Symbol;Acc:1184]</t>
  </si>
  <si>
    <t>scavenger receptor class F, member 1 [Source:HGNC Symbol;Acc:16820]</t>
  </si>
  <si>
    <t>oligonucleotide/oligosaccharide-binding fold containing 1 [Source:HGNC Symbol;Acc:26200]</t>
  </si>
  <si>
    <t>lipase, family member M [Source:HGNC Symbol;Acc:23455]</t>
  </si>
  <si>
    <t>interferon, gamma-inducible protein 30 [Source:HGNC Symbol;Acc:5398]</t>
  </si>
  <si>
    <t>interferon regulatory factor 9 [Source:HGNC Symbol;Acc:6131]</t>
  </si>
  <si>
    <t>glutathione S-transferase kappa 1 [Source:HGNC Symbol;Acc:16906]</t>
  </si>
  <si>
    <t>purinergic receptor P2Y, G-protein coupled, 14 [Source:HGNC Symbol;Acc:16442]</t>
  </si>
  <si>
    <t>guanylate binding protein family, member 6 [Source:HGNC Symbol;Acc:25395]</t>
  </si>
  <si>
    <t>translocase of inner mitochondrial membrane 10 homolog (yeast) [Source:HGNC Symbol;Acc:11814]</t>
  </si>
  <si>
    <t>REC8 homolog (yeast) [Source:HGNC Symbol;Acc:16879]</t>
  </si>
  <si>
    <t>ectopic P-granules autophagy protein 5 homolog (C. elegans) [Source:HGNC Symbol;Acc:29331]</t>
  </si>
  <si>
    <t>bone marrow stromal cell antigen 2 [Source:HGNC Symbol;Acc:1119]</t>
  </si>
  <si>
    <t>RanBP-type and C3HC4-type zinc finger containing 1 [Source:HGNC Symbol;Acc:15864]</t>
  </si>
  <si>
    <t>erythrocyte membrane protein band 4.1 like 5 [Source:HGNC Symbol;Acc:19819]</t>
  </si>
  <si>
    <t>Uncharacterized protein [Source:UniProtKB/TrEMBL;Acc:E9PS84]</t>
  </si>
  <si>
    <t>negative regulator of ubiquitin-like proteins 1 [Source:HGNC Symbol;Acc:17623]</t>
  </si>
  <si>
    <t>lysophosphatidylcholine acyltransferase 2 [Source:HGNC Symbol;Acc:26032]</t>
  </si>
  <si>
    <t>proteasome (prosome, macropain) subunit, beta type, 8 (large multifunctional peptidase 7) [Source:HGNC Symbol;Acc:9545]</t>
  </si>
  <si>
    <t>nucleobindin 1 [Source:HGNC Symbol;Acc:8043]</t>
  </si>
  <si>
    <t>solute carrier family 25 (mitochondrial carrier: glutamate), member 22 [Source:HGNC Symbol;Acc:19954]</t>
  </si>
  <si>
    <t>polycomb group ring finger 5 [Source:HGNC Symbol;Acc:28264]</t>
  </si>
  <si>
    <t>poly (ADP-ribose) polymerase family, member 10 [Source:HGNC Symbol;Acc:25895]</t>
  </si>
  <si>
    <t>seven in absentia homolog 2 (Drosophila) [Source:HGNC Symbol;Acc:10858]</t>
  </si>
  <si>
    <t>proteasome (prosome, macropain) activator subunit 1 (PA28 alpha) [Source:HGNC Symbol;Acc:9568]</t>
  </si>
  <si>
    <t>chromosome 9 open reading frame 91 [Source:HGNC Symbol;Acc:24513]</t>
  </si>
  <si>
    <t>WD repeat domain 86 [Source:HGNC Symbol;Acc:28020]</t>
  </si>
  <si>
    <t>pallidin homolog (mouse) [Source:HGNC Symbol;Acc:8549]</t>
  </si>
  <si>
    <t>cytidine monophospho-N-acetylneuraminic acid hydroxylase, pseudogene [Source:HGNC Symbol;Acc:2098]</t>
  </si>
  <si>
    <t>thymosin beta 10 [Source:HGNC Symbol;Acc:11879]</t>
  </si>
  <si>
    <t>Mov10, Moloney leukemia virus 10, homolog (mouse) [Source:HGNC Symbol;Acc:7200]</t>
  </si>
  <si>
    <t>carcinoembryonic antigen-related cell adhesion molecule 1 (biliary glycoprotein) [Source:HGNC Symbol;Acc:1814]</t>
  </si>
  <si>
    <t>gasdermin D [Source:HGNC Symbol;Acc:25697]</t>
  </si>
  <si>
    <t>growth arrest and DNA-damage-inducible, beta [Source:HGNC Symbol;Acc:4096]</t>
  </si>
  <si>
    <t>TRAF-type zinc finger domain containing 1 [Source:HGNC Symbol;Acc:24808]</t>
  </si>
  <si>
    <t>N-ethylmaleimide-sensitive factor attachment protein, alpha [Source:HGNC Symbol;Acc:7641]</t>
  </si>
  <si>
    <t>chromosome 19 open reading frame 12 [Source:HGNC Symbol;Acc:25443]</t>
  </si>
  <si>
    <t>proteasome (prosome, macropain) subunit, beta type, 10 [Source:HGNC Symbol;Acc:9538]</t>
  </si>
  <si>
    <t>syntaxin 17 [Source:HGNC Symbol;Acc:11432]</t>
  </si>
  <si>
    <t>chromosome 20 open reading frame 118 [Source:HGNC Symbol;Acc:16112]</t>
  </si>
  <si>
    <t>solute carrier family 25, member 28 [Source:HGNC Symbol;Acc:23472]</t>
  </si>
  <si>
    <t>LIM domain kinase 1 [Source:HGNC Symbol;Acc:6613]</t>
  </si>
  <si>
    <t>methylenetetrahydrofolate dehydrogenase (NADP+ dependent) 2, methenyltetrahydrofolate cyclohydrolase [Source:HGNC Symbol;Acc:7434]</t>
  </si>
  <si>
    <t>S1 RNA binding domain 1 [Source:HGNC Symbol;Acc:25521]</t>
  </si>
  <si>
    <t>glycophorin C (Gerbich blood group) [Source:HGNC Symbol;Acc:4704]</t>
  </si>
  <si>
    <t>cathepsin A [Source:HGNC Symbol;Acc:9251]</t>
  </si>
  <si>
    <t>acyl-CoA synthetase long-chain family member 5 [Source:HGNC Symbol;Acc:16526]</t>
  </si>
  <si>
    <t>GRAM domain containing 1B [Source:HGNC Symbol;Acc:29214]</t>
  </si>
  <si>
    <t>kaptin (actin binding protein) [Source:HGNC Symbol;Acc:6404]</t>
  </si>
  <si>
    <t>regulatory factor X, 5 (influences HLA class II expression) [Source:HGNC Symbol;Acc:9986]</t>
  </si>
  <si>
    <t>phosphoinositide-3-kinase adaptor protein 1 [Source:HGNC Symbol;Acc:30034]</t>
  </si>
  <si>
    <t>G protein-coupled receptor 65 [Source:HGNC Symbol;Acc:4517]</t>
  </si>
  <si>
    <t>interferon induced with helicase C domain 1 [Source:HGNC Symbol;Acc:18873]</t>
  </si>
  <si>
    <t>interferon, gamma-inducible protein 16 [Source:HGNC Symbol;Acc:5395]</t>
  </si>
  <si>
    <t>tripartite motif containing 21 [Source:HGNC Symbol;Acc:11312]</t>
  </si>
  <si>
    <t>ubiquitin specific peptidase 42 [Source:HGNC Symbol;Acc:20068]</t>
  </si>
  <si>
    <t>Niemann-Pick disease, type C2 [Source:HGNC Symbol;Acc:14537]</t>
  </si>
  <si>
    <t>inositol 1,4,5-trisphosphate receptor interacting protein-like 2 [Source:HGNC Symbol;Acc:27257]</t>
  </si>
  <si>
    <t>tripartite motif containing 38 [Source:HGNC Symbol;Acc:10059]</t>
  </si>
  <si>
    <t>ubiquitin specific peptidase 30 [Source:HGNC Symbol;Acc:20065]</t>
  </si>
  <si>
    <t>lactamase, beta [Source:HGNC Symbol;Acc:16468]</t>
  </si>
  <si>
    <t>FtsJ methyltransferase domain containing 2 [Source:HGNC Symbol;Acc:21077]</t>
  </si>
  <si>
    <t>SEC14 and spectrin domains 1 [Source:HGNC Symbol;Acc:18379]</t>
  </si>
  <si>
    <t>family with sequence similarity 125, member A [Source:HGNC Symbol;Acc:25153]</t>
  </si>
  <si>
    <t>polymerase (DNA directed), beta [Source:HGNC Symbol;Acc:9174]</t>
  </si>
  <si>
    <t>Fanconi anemia, complementation group A [Source:HGNC Symbol;Acc:3582]</t>
  </si>
  <si>
    <t>heme oxygenase (decycling) 1 [Source:HGNC Symbol;Acc:5013]</t>
  </si>
  <si>
    <t>IGF-like family receptor 1 [Source:HGNC Symbol;Acc:23620]</t>
  </si>
  <si>
    <t>WD repeat and FYVE domain containing 1 [Source:HGNC Symbol;Acc:20451]</t>
  </si>
  <si>
    <t>Rab interacting lysosomal protein [Source:HGNC Symbol;Acc:30266]</t>
  </si>
  <si>
    <t>nucleotide-binding oligomerization domain containing 1 [Source:HGNC Symbol;Acc:16390]</t>
  </si>
  <si>
    <t>family with sequence similarity 158, member A [Source:HGNC Symbol;Acc:20273]</t>
  </si>
  <si>
    <t>tripartite motif containing 5 [Source:HGNC Symbol;Acc:16276]</t>
  </si>
  <si>
    <t>major histocompatibility complex, class I-related [Source:HGNC Symbol;Acc:4975]</t>
  </si>
  <si>
    <t>vacuolar protein sorting 13 homolog C (S. cerevisiae) [Source:HGNC Symbol;Acc:23594]</t>
  </si>
  <si>
    <t>cellular repressor of E1A-stimulated genes 1 [Source:HGNC Symbol;Acc:2351]</t>
  </si>
  <si>
    <t>ATPase, class V, type 10D [Source:HGNC Symbol;Acc:13549]</t>
  </si>
  <si>
    <t>sorting nexin 20 [Source:HGNC Symbol;Acc:30390]</t>
  </si>
  <si>
    <t>glutathione S-transferase omega 1 [Source:HGNC Symbol;Acc:13312]</t>
  </si>
  <si>
    <t>nucleotide-binding oligomerization domain containing 2 [Source:HGNC Symbol;Acc:5331]</t>
  </si>
  <si>
    <t>DEAD (Asp-Glu-Ala-Asp) box polypeptide 60-like [Source:HGNC Symbol;Acc:26429]</t>
  </si>
  <si>
    <t>class II, major histocompatibility complex, transactivator [Source:HGNC Symbol;Acc:7067]</t>
  </si>
  <si>
    <t>stomatin (EPB72)-like 1 [Source:HGNC Symbol;Acc:14560]</t>
  </si>
  <si>
    <t>apolipoprotein B mRNA editing enzyme, catalytic polypeptide-like 3C [Source:HGNC Symbol;Acc:17353]</t>
  </si>
  <si>
    <t>RAS p21 protein activator 3 [Source:HGNC Symbol;Acc:20331]</t>
  </si>
  <si>
    <t>lysosomal-associated membrane protein 3 [Source:HGNC Symbol;Acc:14582]</t>
  </si>
  <si>
    <t>chymotrypsin-like [Source:HGNC Symbol;Acc:2524]</t>
  </si>
  <si>
    <t>DnaJ (Hsp40) homolog, subfamily C, member 1 [Source:HGNC Symbol;Acc:20090]</t>
  </si>
  <si>
    <t>MAX interactor 1 [Source:HGNC Symbol;Acc:7534]</t>
  </si>
  <si>
    <t>lipase A, lysosomal acid, cholesterol esterase [Source:HGNC Symbol;Acc:6617]</t>
  </si>
  <si>
    <t>lysophosphatidylcholine acyltransferase 4 [Source:HGNC Symbol;Acc:30059]</t>
  </si>
  <si>
    <t>castor zinc finger 1 [Source:HGNC Symbol;Acc:26002]</t>
  </si>
  <si>
    <t>serine peptidase inhibitor, Kunitz type 1 [Source:HGNC Symbol;Acc:11246]</t>
  </si>
  <si>
    <t>DEAD (Asp-Glu-Ala-Asp) box polypeptide 58 [Source:HGNC Symbol;Acc:19102]</t>
  </si>
  <si>
    <t>receptor-interacting serine-threonine kinase 2 [Source:HGNC Symbol;Acc:10020]</t>
  </si>
  <si>
    <t>non-protein coding RNA 282 [Source:HGNC Symbol;Acc:26737]</t>
  </si>
  <si>
    <t>EF-hand calcium binding domain 2 [Source:HGNC Symbol;Acc:28166]</t>
  </si>
  <si>
    <t>zinc finger CCCH-type, antiviral 1 [Source:HGNC Symbol;Acc:23721]</t>
  </si>
  <si>
    <t>CNDP dipeptidase 2 (metallopeptidase M20 family) [Source:HGNC Symbol;Acc:24437]</t>
  </si>
  <si>
    <t>programmed cell death 1 ligand 2 [Source:HGNC Symbol;Acc:18731]</t>
  </si>
  <si>
    <t>sortilin 1 [Source:HGNC Symbol;Acc:11186]</t>
  </si>
  <si>
    <t>STE20-like kinase [Source:HGNC Symbol;Acc:11088]</t>
  </si>
  <si>
    <t>chromosome 6 open reading frame 204 [Source:HGNC Symbol;Acc:21638]</t>
  </si>
  <si>
    <t>2`,5`-oligoadenylate synthetase 1, 40/46kDa [Source:HGNC Symbol;Acc:8086]</t>
  </si>
  <si>
    <t>KIAA0930 [Source:HGNC Symbol;Acc:1314]</t>
  </si>
  <si>
    <t>complement component 5 [Source:HGNC Symbol;Acc:1331]</t>
  </si>
  <si>
    <t>nuclear autoantigenic sperm protein (histone-binding) [Source:HGNC Symbol;Acc:7644]</t>
  </si>
  <si>
    <t>synaptotagmin-like 3 [Source:HGNC Symbol;Acc:15587]</t>
  </si>
  <si>
    <t>suppressor of cytokine signaling 1 [Source:HGNC Symbol;Acc:19383]</t>
  </si>
  <si>
    <t>HEAT repeat containing 7A [Source:HGNC Symbol;Acc:26958]</t>
  </si>
  <si>
    <t>tetraspanin 17 [Source:HGNC Symbol;Acc:13594]</t>
  </si>
  <si>
    <t>vesicle amine transport protein 1 homolog (T. californica) [Source:HGNC Symbol;Acc:16919]</t>
  </si>
  <si>
    <t>Feline leukemia virus subgroup C receptor-related protein 2 [Source:UniProtKB/Swiss-Prot;Acc:Q9UPI3]</t>
  </si>
  <si>
    <t>xylosyltransferase II [Source:HGNC Symbol;Acc:15517]</t>
  </si>
  <si>
    <t>major histocompatibility complex, class II, DM beta [Source:HGNC Symbol;Acc:4935]</t>
  </si>
  <si>
    <t>serpin peptidase inhibitor, clade B (ovalbumin), member 9 [Source:HGNC Symbol;Acc:8955]</t>
  </si>
  <si>
    <t>chromosome 5 open reading frame 39 [Source:HGNC Symbol;Acc:33463]</t>
  </si>
  <si>
    <t>MHC class I polypeptide-related sequence B [Source:HGNC Symbol;Acc:7091]</t>
  </si>
  <si>
    <t>ubiquitin protein ligase E3 component n-recognin 1 [Source:HGNC Symbol;Acc:16808]</t>
  </si>
  <si>
    <t>chromosome 11 open reading frame 75 [Source:HGNC Symbol;Acc:24810]</t>
  </si>
  <si>
    <t>eukaryotic translation initiation factor 4 gamma, 3 [Source:HGNC Symbol;Acc:3298]</t>
  </si>
  <si>
    <t>intercellular adhesion molecule 1 [Source:HGNC Symbol;Acc:5344]</t>
  </si>
  <si>
    <t>N(alpha)-acetyltransferase 15, NatA auxiliary subunit [Source:HGNC Symbol;Acc:30782]</t>
  </si>
  <si>
    <t>heme binding protein 1 [Source:HGNC Symbol;Acc:17176]</t>
  </si>
  <si>
    <t>growth arrest-specific 8 [Source:HGNC Symbol;Acc:4166]</t>
  </si>
  <si>
    <t>protein phosphatase, Mg2+/Mn2+ dependent, 1H [Source:HGNC Symbol;Acc:18583]</t>
  </si>
  <si>
    <t>poly (ADP-ribose) polymerase family, member 12 [Source:HGNC Symbol;Acc:21919]</t>
  </si>
  <si>
    <t>3-ketodihydrosphingosine reductase [Source:HGNC Symbol;Acc:4021]</t>
  </si>
  <si>
    <t>Ran GTPase activating protein 1 [Source:HGNC Symbol;Acc:9854]</t>
  </si>
  <si>
    <t>NEDD4 binding protein 2-like 1 [Source:HGNC Symbol;Acc:25037]</t>
  </si>
  <si>
    <t>GTPase, IMAP family member 2 [Source:HGNC Symbol;Acc:21789]</t>
  </si>
  <si>
    <t>midkine (neurite growth-promoting factor 2) [Source:HGNC Symbol;Acc:6972]</t>
  </si>
  <si>
    <t>DENN/MADD domain containing 1A [Source:HGNC Symbol;Acc:29324]</t>
  </si>
  <si>
    <t>thyroid hormone receptor, alpha (erythroblastic leukemia viral (v-erb-a) oncogene homolog, avian) [Source:HGNC Symbol;Acc:11796]</t>
  </si>
  <si>
    <t>family with sequence similarity 102, member B [Source:HGNC Symbol;Acc:27637]</t>
  </si>
  <si>
    <t>epsin 2 [Source:HGNC Symbol;Acc:18639]</t>
  </si>
  <si>
    <t>DEXH (Asp-Glu-X-His) box polypeptide 58 [Source:HGNC Symbol;Acc:29517]</t>
  </si>
  <si>
    <t>BCL2-antagonist/killer 1 [Source:HGNC Symbol;Acc:949]</t>
  </si>
  <si>
    <t>family with sequence similarity 111, member A [Source:HGNC Symbol;Acc:24725]</t>
  </si>
  <si>
    <t>ADAM metallopeptidase domain 15 [Source:HGNC Symbol;Acc:193]</t>
  </si>
  <si>
    <t>galactose mutarotase (aldose 1-epimerase) [Source:HGNC Symbol;Acc:24063]</t>
  </si>
  <si>
    <t>cyclin D2 [Source:HGNC Symbol;Acc:1583]</t>
  </si>
  <si>
    <t>G protein-coupled receptor 162 [Source:HGNC Symbol;Acc:16693]</t>
  </si>
  <si>
    <t>centrosomal protein 110kDa [Source:HGNC Symbol;Acc:1858]</t>
  </si>
  <si>
    <t>lysyl oxidase-like 1 [Source:HGNC Symbol;Acc:6665]</t>
  </si>
  <si>
    <t>glutamate receptor, ionotropic, N-methyl D-aspartate-associated protein 1 (glutamate binding) [Source:HGNC Symbol;Acc:4589]</t>
  </si>
  <si>
    <t>cornichon homolog 4 (Drosophila) [Source:HGNC Symbol;Acc:25013]</t>
  </si>
  <si>
    <t>catenin, beta interacting protein 1 [Source:HGNC Symbol;Acc:16913]</t>
  </si>
  <si>
    <t>ras homolog gene family, member H [Source:HGNC Symbol;Acc:686]</t>
  </si>
  <si>
    <t>aspartyl aminopeptidase [Source:HGNC Symbol;Acc:2981]</t>
  </si>
  <si>
    <t>complement component 4 binding protein, alpha [Source:HGNC Symbol;Acc:1325]</t>
  </si>
  <si>
    <t>calcium channel, voltage-dependent, R type, alpha 1E subunit [Source:HGNC Symbol;Acc:1392]</t>
  </si>
  <si>
    <t>serine/threonine kinase 3 [Source:HGNC Symbol;Acc:11406]</t>
  </si>
  <si>
    <t>Kruppel-like factor 5 (intestinal) [Source:HGNC Symbol;Acc:6349]</t>
  </si>
  <si>
    <t>tumor necrosis factor (ligand) superfamily, member 13b [Source:HGNC Symbol;Acc:11929]</t>
  </si>
  <si>
    <t>MIT, microtubule interacting and transport, domain containing 1 [Source:HGNC Symbol;Acc:25207]</t>
  </si>
  <si>
    <t>sphingosine kinase 1 [Source:HGNC Symbol;Acc:11240]</t>
  </si>
  <si>
    <t>ureidopropionase, beta [Source:HGNC Symbol;Acc:16297]</t>
  </si>
  <si>
    <t>1-acylglycerol-3-phosphate O-acyltransferase 3 [Source:HGNC Symbol;Acc:326]</t>
  </si>
  <si>
    <t>transmembrane protein 229B [Source:HGNC Symbol;Acc:20130]</t>
  </si>
  <si>
    <t>selenophosphate synthetase 2 [Source:HGNC Symbol;Acc:19686]</t>
  </si>
  <si>
    <t>CD59 molecule, complement regulatory protein [Source:HGNC Symbol;Acc:1689]</t>
  </si>
  <si>
    <t>caspase recruitment domain family, member 16 [Source:HGNC Symbol;Acc:33701]</t>
  </si>
  <si>
    <t>5`-nucleotidase, cytosolic III [Source:HGNC Symbol;Acc:17820]</t>
  </si>
  <si>
    <t>interferon regulatory factor 2 binding protein 2 [Source:HGNC Symbol;Acc:21729]</t>
  </si>
  <si>
    <t>v-maf musculoaponeurotic fibrosarcoma oncogene homolog F (avian) [Source:HGNC Symbol;Acc:6780]</t>
  </si>
  <si>
    <t>zinc finger protein 496 [Source:HGNC Symbol;Acc:23713]</t>
  </si>
  <si>
    <t>ethanolaminephosphotransferase 1 (CDP-ethanolamine-specific) [Source:HGNC Symbol;Acc:29361]</t>
  </si>
  <si>
    <t>CD74 molecule, major histocompatibility complex, class II invariant chain [Source:HGNC Symbol;Acc:1697]</t>
  </si>
  <si>
    <t>nuclear receptor coactivator 7 [Source:HGNC Symbol;Acc:21081]</t>
  </si>
  <si>
    <t>butyrophilin, subfamily 3, member A3 [Source:HGNC Symbol;Acc:1140]</t>
  </si>
  <si>
    <t>schlafen family member 5 [Source:HGNC Symbol;Acc:28286]</t>
  </si>
  <si>
    <t>ER lipid raft associated 1 [Source:HGNC Symbol;Acc:16947]</t>
  </si>
  <si>
    <t>chromosome 13 open reading frame 18 [Source:HGNC Symbol;Acc:20420]</t>
  </si>
  <si>
    <t>MICAL-like 1 [Source:HGNC Symbol;Acc:29804]</t>
  </si>
  <si>
    <t>neurotrophin receptor associated death domain, pseudogene [Source:HGNC Symbol;Acc:19337]</t>
  </si>
  <si>
    <t>chromosome 14 open reading frame 49 [Source:HGNC Symbol;Acc:19861]</t>
  </si>
  <si>
    <t>xylosyltransferase I [Source:HGNC Symbol;Acc:15516]</t>
  </si>
  <si>
    <t>eukaryotic translation initiation factor 2-alpha kinase 2 [Source:HGNC Symbol;Acc:9437]</t>
  </si>
  <si>
    <t>mitochondrial ribosomal protein L44 [Source:HGNC Symbol;Acc:16650]</t>
  </si>
  <si>
    <t>methionine sulfoxide reductase B2 [Source:HGNC Symbol;Acc:17061]</t>
  </si>
  <si>
    <t>zinc finger, CCHC domain containing 2 [Source:HGNC Symbol;Acc:22916]</t>
  </si>
  <si>
    <t>adaptor-related protein complex 1 associated regulatory protein [Source:HGNC Symbol;Acc:28808]</t>
  </si>
  <si>
    <t>SH3 and PX domains 2A [Source:HGNC Symbol;Acc:23664]</t>
  </si>
  <si>
    <t>proline rich Gla (G-carboxyglutamic acid) 4 (transmembrane) [Source:HGNC Symbol;Acc:30799]</t>
  </si>
  <si>
    <t>ATPase, Na+/K+ transporting, beta 3 polypeptide [Source:HGNC Symbol;Acc:806]</t>
  </si>
  <si>
    <t>polymerase (RNA) III (DNA directed) polypeptide K, 12.3 kDa [Source:HGNC Symbol;Acc:14121]</t>
  </si>
  <si>
    <t>MYST/Esa1-associated factor 6 [Source:HGNC Symbol;Acc:25674]</t>
  </si>
  <si>
    <t>spermatogenesis associated, serine-rich 2-like [Source:HGNC Symbol;Acc:24574]</t>
  </si>
  <si>
    <t>phosphodiesterase 4B, cAMP-specific [Source:HGNC Symbol;Acc:8781]</t>
  </si>
  <si>
    <t>phospholipase C, beta 3 (phosphatidylinositol-specific) [Source:HGNC Symbol;Acc:9056]</t>
  </si>
  <si>
    <t>major histocompatibility complex, class II, DR alpha [Source:HGNC Symbol;Acc:4947]</t>
  </si>
  <si>
    <t>ribosomal protein S2 pseudogene 5 [Source:HGNC Symbol;Acc:31386]</t>
  </si>
  <si>
    <t>protein phosphatase 2, regulatory subunit B`, beta [Source:HGNC Symbol;Acc:9310]</t>
  </si>
  <si>
    <t>DEAD (Asp-Glu-Ala-Asp) box polypeptide 28 [Source:HGNC Symbol;Acc:17330]</t>
  </si>
  <si>
    <t>HEAT repeat containing 3 [Source:HGNC Symbol;Acc:26087]</t>
  </si>
  <si>
    <t>dystrobrevin binding protein 1 [Source:HGNC Symbol;Acc:17328]</t>
  </si>
  <si>
    <t>zinc finger CCCH-type containing 7B [Source:HGNC Symbol;Acc:30869]</t>
  </si>
  <si>
    <t>ribonuclease H2, subunit B [Source:HGNC Symbol;Acc:25671]</t>
  </si>
  <si>
    <t>exoribonuclease 1 [Source:HGNC Symbol;Acc:23994]</t>
  </si>
  <si>
    <t>phosphoenolpyruvate carboxykinase 2 (mitochondrial) [Source:HGNC Symbol;Acc:8725]</t>
  </si>
  <si>
    <t>CREB regulated transcription coactivator 3 [Source:HGNC Symbol;Acc:26148]</t>
  </si>
  <si>
    <t>RNA binding motif protein 43 [Source:HGNC Symbol;Acc:24790]</t>
  </si>
  <si>
    <t>apolipoprotein B mRNA editing enzyme, catalytic polypeptide-like 3D [Source:HGNC Symbol;Acc:17354]</t>
  </si>
  <si>
    <t>methionine adenosyltransferase II, alpha [Source:HGNC Symbol;Acc:6904]</t>
  </si>
  <si>
    <t>phosphatidylinositol 4-kinase type 2 beta [Source:HGNC Symbol;Acc:18215]</t>
  </si>
  <si>
    <t>ferredoxin reductase [Source:HGNC Symbol;Acc:3642]</t>
  </si>
  <si>
    <t>euchromatic histone-lysine N-methyltransferase 2 [Source:HGNC Symbol;Acc:14129]</t>
  </si>
  <si>
    <t>diacylglycerol kinase, gamma 90kDa [Source:HGNC Symbol;Acc:2853]</t>
  </si>
  <si>
    <t>cAMP responsive element binding protein 3-like 2 [Source:HGNC Symbol;Acc:23720]</t>
  </si>
  <si>
    <t>Uncharacterized protein LOC113230 [Source:UniProtKB/Swiss-Prot;Acc:Q96FF7]</t>
  </si>
  <si>
    <t>serpin peptidase inhibitor, clade B (ovalbumin), member 6 [Source:HGNC Symbol;Acc:8950]</t>
  </si>
  <si>
    <t>ras homolog gene family, member C [Source:HGNC Symbol;Acc:669]</t>
  </si>
  <si>
    <t>ATP-binding cassette, sub-family C (CFTR/MRP), member 5 [Source:HGNC Symbol;Acc:56]</t>
  </si>
  <si>
    <t>tripeptidyl peptidase II [Source:HGNC Symbol;Acc:12016]</t>
  </si>
  <si>
    <t>kelch repeat and BTB (POZ) domain containing 11 [Source:HGNC Symbol;Acc:29104]</t>
  </si>
  <si>
    <t>serpin peptidase inhibitor, clade B (ovalbumin), member 9 pseudogene (MGC39372), non-coding RNA [Source:RefSeq DNA;Acc:NR_033851]</t>
  </si>
  <si>
    <t>growth arrest and DNA-damage-inducible, gamma [Source:HGNC Symbol;Acc:4097]</t>
  </si>
  <si>
    <t>dedicator of cytokinesis 4 [Source:HGNC Symbol;Acc:19192]</t>
  </si>
  <si>
    <t>transmembrane protein 62 [Source:HGNC Symbol;Acc:26269]</t>
  </si>
  <si>
    <t>chemokine (C-X-C motif) ligand 6 (granulocyte chemotactic protein 2) [Source:HGNC Symbol;Acc:10643]</t>
  </si>
  <si>
    <t>RELT-like 1 [Source:HGNC Symbol;Acc:27379]</t>
  </si>
  <si>
    <t>ring finger protein 144A [Source:HGNC Symbol;Acc:20457]</t>
  </si>
  <si>
    <t>chemokine (C-C motif) receptor-like 2 [Source:HGNC Symbol;Acc:1612]</t>
  </si>
  <si>
    <t>HCG1999107Uncharacterized protein [Source:UniProtKB/TrEMBL;Acc:A8MW02]</t>
  </si>
  <si>
    <t>SET and MYND domain containing 3 [Source:HGNC Symbol;Acc:15513]</t>
  </si>
  <si>
    <t>ring finger protein 125 [Source:HGNC Symbol;Acc:21150]</t>
  </si>
  <si>
    <t>chromosome 19 open reading frame 60 [Source:HGNC Symbol;Acc:26098]</t>
  </si>
  <si>
    <t>major histocompatibility complex, class II, DM alpha [Source:HGNC Symbol;Acc:4934]</t>
  </si>
  <si>
    <t>interleukin-1 receptor-associated kinase 2 [Source:HGNC Symbol;Acc:6113]</t>
  </si>
  <si>
    <t>Dexi homolog (mouse) [Source:HGNC Symbol;Acc:13267]</t>
  </si>
  <si>
    <t>neuritin 1 [Source:HGNC Symbol;Acc:17972]</t>
  </si>
  <si>
    <t>FERM domain containing 4B [Source:HGNC Symbol;Acc:24886]</t>
  </si>
  <si>
    <t>trafficking protein particle complex 2-like [Source:HGNC Symbol;Acc:30887]</t>
  </si>
  <si>
    <t>ring finger protein 43 [Source:HGNC Symbol;Acc:18505]</t>
  </si>
  <si>
    <t>helicase (DNA) B [Source:HGNC Symbol;Acc:17196]</t>
  </si>
  <si>
    <t>major histocompatibility complex, class II, DQ beta 1 [Source:HGNC Symbol;Acc:4944]</t>
  </si>
  <si>
    <t>Y RNA  [Source:RFAM;Acc:RF00019]</t>
  </si>
  <si>
    <t>aconitase 1, soluble [Source:HGNC Symbol;Acc:117]</t>
  </si>
  <si>
    <t>sterile alpha motif domain containing 1 [Source:HGNC Symbol;Acc:17958]</t>
  </si>
  <si>
    <t>ataxia telangiectasia and Rad3 related [Source:HGNC Symbol;Acc:882]</t>
  </si>
  <si>
    <t>tripartite motif containing 6 [Source:HGNC Symbol;Acc:16277]</t>
  </si>
  <si>
    <t>PAN2 poly(A) specific ribonuclease subunit homolog (S. cerevisiae) [Source:HGNC Symbol;Acc:20074]</t>
  </si>
  <si>
    <t>Sjogren syndrome antigen B (autoantigen La) [Source:HGNC Symbol;Acc:11316]</t>
  </si>
  <si>
    <t>pseudouridylate synthase 3 [Source:HGNC Symbol;Acc:25461]</t>
  </si>
  <si>
    <t>von Willebrand factor [Source:HGNC Symbol;Acc:12726]</t>
  </si>
  <si>
    <t>fms-related tyrosine kinase 1 (vascular endothelial growth factor/vascular permeability factor receptor) [Source:HGNC Symbol;Acc:3763]</t>
  </si>
  <si>
    <t>phospholipid scramblase 2 [Source:HGNC Symbol;Acc:16494]</t>
  </si>
  <si>
    <t>family with sequence similarity 101, member B [Source:HGNC Symbol;Acc:28705]</t>
  </si>
  <si>
    <t>homer homolog 3 (Drosophila) [Source:HGNC Symbol;Acc:17514]</t>
  </si>
  <si>
    <t>fatty acid desaturase 2 [Source:HGNC Symbol;Acc:3575]</t>
  </si>
  <si>
    <t>Fas apoptotic inhibitory molecule 3 [Source:HGNC Symbol;Acc:14315]</t>
  </si>
  <si>
    <t>fms-related tyrosine kinase 3 ligand [Source:HGNC Symbol;Acc:3766]</t>
  </si>
  <si>
    <t>chromosome 16 open reading frame 61 [Source:HGNC Symbol;Acc:24447]</t>
  </si>
  <si>
    <t>carbohydrate (chondroitin 4) sulfotransferase 13 [Source:HGNC Symbol;Acc:21755]</t>
  </si>
  <si>
    <t>testis expressed 2 [Source:HGNC Symbol;Acc:30884]</t>
  </si>
  <si>
    <t>coiled-coil domain containing 111 [Source:HGNC Symbol;Acc:26575]</t>
  </si>
  <si>
    <t>chemokine (C-X3-C motif) receptor 1 [Source:HGNC Symbol;Acc:2558]</t>
  </si>
  <si>
    <t>paroxysmal nonkinesigenic dyskinesia [Source:HGNC Symbol;Acc:9153]</t>
  </si>
  <si>
    <t>pyruvate dehydrogenase kinase, isozyme 4 [Source:HGNC Symbol;Acc:8812]</t>
  </si>
  <si>
    <t>zinc finger, MYND-type containing 10 [Source:HGNC Symbol;Acc:19412]</t>
  </si>
  <si>
    <t>aldolase C, fructose-bisphosphate [Source:HGNC Symbol;Acc:418]</t>
  </si>
  <si>
    <t>complement component 3a receptor 1 [Source:HGNC Symbol;Acc:1319]</t>
  </si>
  <si>
    <t>solute carrier family 25, member 36 [Source:HGNC Symbol;Acc:25554]</t>
  </si>
  <si>
    <t>Rho guanine nucleotide exchange factor (GEF) 4 [Source:HGNC Symbol;Acc:684]</t>
  </si>
  <si>
    <t>adrenergic, beta-2-, receptor, surface [Source:HGNC Symbol;Acc:286]</t>
  </si>
  <si>
    <t>DEAD (Asp-Glu-Ala-Asp) box polypeptide 21 [Source:HGNC Symbol;Acc:2744]</t>
  </si>
  <si>
    <t>spinster homolog 2 (Drosophila) [Source:HGNC Symbol;Acc:26992]</t>
  </si>
  <si>
    <t>deafness, autosomal recessive 31 [Source:HGNC Symbol;Acc:16361]</t>
  </si>
  <si>
    <t>enoyl CoA hydratase, short chain, 1, mitochondrial [Source:HGNC Symbol;Acc:3151]</t>
  </si>
  <si>
    <t>solute carrier family 26, member 8 [Source:HGNC Symbol;Acc:14468]</t>
  </si>
  <si>
    <t>deltex homolog 4 (Drosophila) [Source:HGNC Symbol;Acc:29151]</t>
  </si>
  <si>
    <t>solute carrier family 25, member 40 [Source:HGNC Symbol;Acc:29680]</t>
  </si>
  <si>
    <t>hect domain and RLD 6 [Source:HGNC Symbol;Acc:26072]</t>
  </si>
  <si>
    <t>phospholipase C, beta 1 (phosphoinositide-specific) [Source:HGNC Symbol;Acc:15917]</t>
  </si>
  <si>
    <t>nucleoporin 205kDa [Source:HGNC Symbol;Acc:18658]</t>
  </si>
  <si>
    <t>calpain, small subunit 2 [Source:HGNC Symbol;Acc:16371]</t>
  </si>
  <si>
    <t>Fc fragment of IgE, low affinity II, receptor for (CD23) [Source:HGNC Symbol;Acc:3612]</t>
  </si>
  <si>
    <t>tetraspanin 13 [Source:HGNC Symbol;Acc:21643]</t>
  </si>
  <si>
    <t>poly (ADP-ribose) polymerase family, member 11 [Source:HGNC Symbol;Acc:1186]</t>
  </si>
  <si>
    <t>solute carrier family 43, member 3 [Source:HGNC Symbol;Acc:17466]</t>
  </si>
  <si>
    <t>oxysterol binding protein-like 5 [Source:HGNC Symbol;Acc:16392]</t>
  </si>
  <si>
    <t>shisa homolog 4 (Xenopus laevis) [Source:HGNC Symbol;Acc:27139]</t>
  </si>
  <si>
    <t>chromosome 16 open reading frame 75 [Source:HGNC Symbol;Acc:28349]</t>
  </si>
  <si>
    <t>interleukin 8 [Source:HGNC Symbol;Acc:6025]</t>
  </si>
  <si>
    <t>chromosome 22 open reading frame 23 [Source:HGNC Symbol;Acc:18589]</t>
  </si>
  <si>
    <t>ectonucleoside triphosphate diphosphohydrolase 6 (putative) [Source:HGNC Symbol;Acc:3368]</t>
  </si>
  <si>
    <t>thyrotrophic embryonic factor [Source:HGNC Symbol;Acc:11722]</t>
  </si>
  <si>
    <t>MIF4G domain containing [Source:HGNC Symbol;Acc:24030]</t>
  </si>
  <si>
    <t>protein phosphatase, Mg2+/Mn2+ dependent, 1K [Source:HGNC Symbol;Acc:25415]</t>
  </si>
  <si>
    <t>DEAD (Asp-Glu-Ala-Asp) box polypeptide 51 [Source:HGNC Symbol;Acc:20082]</t>
  </si>
  <si>
    <t>tescalcin [Source:HGNC Symbol;Acc:26065]</t>
  </si>
  <si>
    <t>abhydrolase domain containing 12 [Source:HGNC Symbol;Acc:15868]</t>
  </si>
  <si>
    <t>GTPase, IMAP family member 1 [Source:HGNC Symbol;Acc:23237]</t>
  </si>
  <si>
    <t>Kruppel-like factor 4 (gut) [Source:HGNC Symbol;Acc:6348]</t>
  </si>
  <si>
    <t>eukaryotic translation initiation factor 4E binding protein 1 [Source:HGNC Symbol;Acc:3288]</t>
  </si>
  <si>
    <t>TGF-beta activated kinase 1/MAP3K7 binding protein 1 [Source:HGNC Symbol;Acc:18157]</t>
  </si>
  <si>
    <t>Mab-21 domain containing 1 [Source:HGNC Symbol;Acc:21367]</t>
  </si>
  <si>
    <t>chromosome 14 open reading frame 147 [Source:HGNC Symbol;Acc:20361]</t>
  </si>
  <si>
    <t>progestin and adipoQ receptor family member IV [Source:HGNC Symbol;Acc:26386]</t>
  </si>
  <si>
    <t>tetratricopeptide repeat domain 26 [Source:HGNC Symbol;Acc:21882]</t>
  </si>
  <si>
    <t>FLYWCH-type zinc finger 1 [Source:HGNC Symbol;Acc:25404]</t>
  </si>
  <si>
    <t>B and T lymphocyte associated [Source:HGNC Symbol;Acc:21087]</t>
  </si>
  <si>
    <t>isoprenylcysteine carboxyl methyltransferase [Source:HGNC Symbol;Acc:5350]</t>
  </si>
  <si>
    <t>Rho GTPase activating protein 5 [Source:HGNC Symbol;Acc:675]</t>
  </si>
  <si>
    <t>v-kit Hardy-Zuckerman 4 feline sarcoma viral oncogene homolog [Source:HGNC Symbol;Acc:6342]</t>
  </si>
  <si>
    <t>IKAROS family zinc finger 4 (Eos) [Source:HGNC Symbol;Acc:13179]</t>
  </si>
  <si>
    <t>chromosome 15 open reading frame 38 [Source:HGNC Symbol;Acc:28782]</t>
  </si>
  <si>
    <t>ATG4 autophagy related 4 homolog C (S. cerevisiae) [Source:HGNC Symbol;Acc:16040]</t>
  </si>
  <si>
    <t>H2A histone family, member X [Source:HGNC Symbol;Acc:4739]</t>
  </si>
  <si>
    <t>major histocompatibility complex, class II, DR beta 1 [Source:HGNC Symbol;Acc:4948]</t>
  </si>
  <si>
    <t>leucine rich repeat containing 33 [Source:HGNC Symbol;Acc:24613]</t>
  </si>
  <si>
    <t>TBC1 domain family, member 8 (with GRAM domain) [Source:HGNC Symbol;Acc:17791]</t>
  </si>
  <si>
    <t>chromosome 11 open reading frame 82 [Source:HGNC Symbol;Acc:26351]</t>
  </si>
  <si>
    <t>ADP-ribosylation factor-like 2 [Source:HGNC Symbol;Acc:693]</t>
  </si>
  <si>
    <t>sema domain, transmembrane domain (TM), and cytoplasmic domain, (semaphorin) 6C [Source:HGNC Symbol;Acc:10740]</t>
  </si>
  <si>
    <t>pseudouridylate synthase 7 homolog (S. cerevisiae) [Source:HGNC Symbol;Acc:26033]</t>
  </si>
  <si>
    <t>protein tyrosine phosphatase, receptor type, f polypeptide (PTPRF), interacting protein (liprin), alpha 4 [Source:HGNC Symbol;Acc:9248]</t>
  </si>
  <si>
    <t>lymphocyte antigen 6 complex, locus E [Source:HGNC Symbol;Acc:6727]</t>
  </si>
  <si>
    <t>immediate early response 5-like [Source:HGNC Symbol;Acc:23679]</t>
  </si>
  <si>
    <t>annexin A3 [Source:HGNC Symbol;Acc:541]</t>
  </si>
  <si>
    <t>interleukin 18 receptor 1 [Source:HGNC Symbol;Acc:5988]</t>
  </si>
  <si>
    <t>cytokine inducible SH2-containing protein [Source:HGNC Symbol;Acc:1984]</t>
  </si>
  <si>
    <t>phosphatase and actin regulator 1 [Source:HGNC Symbol;Acc:20990]</t>
  </si>
  <si>
    <t>family with sequence similarity 135, member A [Source:HGNC Symbol;Acc:21084]</t>
  </si>
  <si>
    <t>tetratricopeptide repeat domain 39B [Source:HGNC Symbol;Acc:23704]</t>
  </si>
  <si>
    <t>SRY (sex determining region Y)-box 13 [Source:HGNC Symbol;Acc:11192]</t>
  </si>
  <si>
    <t>C-type lectin domain family 5, member A [Source:HGNC Symbol;Acc:2054]</t>
  </si>
  <si>
    <t>CD22 molecule [Source:HGNC Symbol;Acc:1643]</t>
  </si>
  <si>
    <t>KIAA0895-like [Source:HGNC Symbol;Acc:34408]</t>
  </si>
  <si>
    <t>zinc finger protein 697 [Source:HGNC Symbol;Acc:32034]</t>
  </si>
  <si>
    <t>chromosome 21 open reading frame 2 [Source:HGNC Symbol;Acc:1260]</t>
  </si>
  <si>
    <t>DC-STAMP domain containing 1 [Source:HGNC Symbol;Acc:26539]</t>
  </si>
  <si>
    <t>histone deacetylase 11 [Source:HGNC Symbol;Acc:19086]</t>
  </si>
  <si>
    <t>BCL2-antagonist/killer 1 pseudogene 1 [Source:HGNC Symbol;Acc:996]</t>
  </si>
  <si>
    <t>NADH dehydrogenase (ubiquinone) 1 alpha subcomplex, 9, 39kDa [Source:HGNC Symbol;Acc:7693]</t>
  </si>
  <si>
    <t>recoverin [Source:HGNC Symbol;Acc:9937]</t>
  </si>
  <si>
    <t>secreted phosphoprotein 1 [Source:HGNC Symbol;Acc:11255]</t>
  </si>
  <si>
    <t>family with sequence similarity 125, member B [Source:HGNC Symbol;Acc:23368]</t>
  </si>
  <si>
    <t>acetyl-CoA carboxylase beta [Source:HGNC Symbol;Acc:85]</t>
  </si>
  <si>
    <t>3`(2`), 5`-bisphosphate nucleotidase 1 [Source:HGNC Symbol;Acc:1096]</t>
  </si>
  <si>
    <t>small nuclear ribonucleoprotein 25kDa (U11/U12) [Source:HGNC Symbol;Acc:14161]</t>
  </si>
  <si>
    <t>apolipoprotein L domain containing 1 [Source:HGNC Symbol;Acc:25268]</t>
  </si>
  <si>
    <t>kinesin family member 24 [Source:HGNC Symbol;Acc:19916]</t>
  </si>
  <si>
    <t>interleukin 9 receptor pseudogene 3 [Source:HGNC Symbol;Acc:6033]</t>
  </si>
  <si>
    <t>inhibitor of DNA binding 3, dominant negative helix-loop-helix protein [Source:HGNC Symbol;Acc:5362]</t>
  </si>
  <si>
    <t>CD101 molecule [Source:HGNC Symbol;Acc:5949]</t>
  </si>
  <si>
    <t>nucleolar protein 10 [Source:HGNC Symbol;Acc:25862]</t>
  </si>
  <si>
    <t>anoctamin 6 [Source:HGNC Symbol;Acc:25240]</t>
  </si>
  <si>
    <t>BCL2-interacting killer (apoptosis-inducing) [Source:HGNC Symbol;Acc:1051]</t>
  </si>
  <si>
    <t>acyl-CoA binding domain containing 6 [Source:HGNC Symbol;Acc:23339]</t>
  </si>
  <si>
    <t>bactericidal/permeability-increasing protein [Source:HGNC Symbol;Acc:1095]</t>
  </si>
  <si>
    <t>microtubule associated serine/threonine kinase family member 4 [Source:HGNC Symbol;Acc:19037]</t>
  </si>
  <si>
    <t>radial spoke head 9 homolog (Chlamydomonas) [Source:HGNC Symbol;Acc:21057]</t>
  </si>
  <si>
    <t>protein phosphatase 1, regulatory (inhibitor) subunit 2 pseudogene 1 [Source:HGNC Symbol;Acc:9289]</t>
  </si>
  <si>
    <t>mediator complex subunit 12-like [Source:HGNC Symbol;Acc:16050]</t>
  </si>
  <si>
    <t>major histocompatibility complex, class I, K (pseudogene) [Source:HGNC Symbol;Acc:4969]</t>
  </si>
  <si>
    <t>immunoglobulin superfamily, member 23 [Source:HGNC Symbol;Acc:40040]</t>
  </si>
  <si>
    <t>Fc receptor-like 2 [Source:HGNC Symbol;Acc:14875]</t>
  </si>
  <si>
    <t>BTB (POZ) domain containing 11 [Source:HGNC Symbol;Acc:23844]</t>
  </si>
  <si>
    <t>U6 spliceosomal RNA  [Source:RFAM;Acc:RF00026]</t>
  </si>
  <si>
    <t>threonyl-tRNA synthetase [Source:HGNC Symbol;Acc:11572]</t>
  </si>
  <si>
    <t>glutamate receptor interacting protein 1 [Source:HGNC Symbol;Acc:18708]</t>
  </si>
  <si>
    <t>enhancer of zeste homolog 2 (Drosophila) [Source:HGNC Symbol;Acc:3527]</t>
  </si>
  <si>
    <t>angiopoietin 4 [Source:HGNC Symbol;Acc:487]</t>
  </si>
  <si>
    <t>lethal giant larvae homolog 2 (Drosophila) [Source:HGNC Symbol;Acc:6629]</t>
  </si>
  <si>
    <t>human immunodeficiency virus type I enhancer binding protein 3 [Source:HGNC Symbol;Acc:13561]</t>
  </si>
  <si>
    <t>saccharopine dehydrogenase (putative) [Source:HGNC Symbol;Acc:24275]</t>
  </si>
  <si>
    <t>secernin 1 [Source:HGNC Symbol;Acc:22192]</t>
  </si>
  <si>
    <t>toll-like receptor 5 [Source:HGNC Symbol;Acc:11851]</t>
  </si>
  <si>
    <t>copine V [Source:HGNC Symbol;Acc:2318]</t>
  </si>
  <si>
    <t>major histocompatibility complex, class II, DR beta 5 [Source:HGNC Symbol;Acc:4953]</t>
  </si>
  <si>
    <t>ENSG00000008283</t>
  </si>
  <si>
    <t>ENSG00000071575</t>
  </si>
  <si>
    <t>ENSG00000188157</t>
  </si>
  <si>
    <t>ENSG00000213689</t>
  </si>
  <si>
    <t>ENSG00000196405</t>
  </si>
  <si>
    <t>ENSG00000106785</t>
  </si>
  <si>
    <t>ENSG00000138760</t>
  </si>
  <si>
    <t>ENSG00000112159</t>
  </si>
  <si>
    <t>ENSG00000165185</t>
  </si>
  <si>
    <t>ENSG00000158106</t>
  </si>
  <si>
    <t>ENSG00000205808</t>
  </si>
  <si>
    <t>ENSG00000255328</t>
  </si>
  <si>
    <t>ENSG00000166762</t>
  </si>
  <si>
    <t>ENSG00000124549</t>
  </si>
  <si>
    <t>ENSG00000255760</t>
  </si>
  <si>
    <t>ENSG00000139679</t>
  </si>
  <si>
    <t>ENSG00000173041</t>
  </si>
  <si>
    <t>ENSG00000166250</t>
  </si>
  <si>
    <t>ENSG00000154760</t>
  </si>
  <si>
    <t>ENSG00000162437</t>
  </si>
  <si>
    <t>ENSG00000235192</t>
  </si>
  <si>
    <t>ENSG00000226491</t>
  </si>
  <si>
    <t>ENSG00000236935</t>
  </si>
  <si>
    <t>ENSG00000141540</t>
  </si>
  <si>
    <t>ENSG00000060138</t>
  </si>
  <si>
    <t>ENSG00000154310</t>
  </si>
  <si>
    <t>ENSG00000227603</t>
  </si>
  <si>
    <t>ENSG00000138035</t>
  </si>
  <si>
    <t>ENSG00000123737</t>
  </si>
  <si>
    <t>ENSG00000254826</t>
  </si>
  <si>
    <t>ENSG00000121310</t>
  </si>
  <si>
    <t>ENSG00000166676</t>
  </si>
  <si>
    <t>ENSG00000132801</t>
  </si>
  <si>
    <t>ENSG00000186352</t>
  </si>
  <si>
    <t>ENSG00000251000</t>
  </si>
  <si>
    <t>CYB561</t>
  </si>
  <si>
    <t>TRIB2</t>
  </si>
  <si>
    <t>AGRN</t>
  </si>
  <si>
    <t>TREX1</t>
  </si>
  <si>
    <t>EVL</t>
  </si>
  <si>
    <t>TRIM14</t>
  </si>
  <si>
    <t>SCARB2</t>
  </si>
  <si>
    <t>MDN1</t>
  </si>
  <si>
    <t>KIAA1958</t>
  </si>
  <si>
    <t>RHPN1</t>
  </si>
  <si>
    <t>PPAPDC2</t>
  </si>
  <si>
    <t>RP11-326C3.12</t>
  </si>
  <si>
    <t>CATSPER2</t>
  </si>
  <si>
    <t>BTN2A3</t>
  </si>
  <si>
    <t>RP11-428G5.5</t>
  </si>
  <si>
    <t>LPAR6</t>
  </si>
  <si>
    <t>ZNF680</t>
  </si>
  <si>
    <t>CLMP</t>
  </si>
  <si>
    <t>SLFN13</t>
  </si>
  <si>
    <t>RAVER2</t>
  </si>
  <si>
    <t>AC009495.2</t>
  </si>
  <si>
    <t>AC098824.5</t>
  </si>
  <si>
    <t>AP003774.1</t>
  </si>
  <si>
    <t>TTYH2</t>
  </si>
  <si>
    <t>CSDA</t>
  </si>
  <si>
    <t>TNIK</t>
  </si>
  <si>
    <t>RP11-165J3.6</t>
  </si>
  <si>
    <t>PNPT1</t>
  </si>
  <si>
    <t>EXOSC9</t>
  </si>
  <si>
    <t>CTD-2530H12.2</t>
  </si>
  <si>
    <t>ECHDC2</t>
  </si>
  <si>
    <t>FAM18A</t>
  </si>
  <si>
    <t>ZSWIM3</t>
  </si>
  <si>
    <t>ANKRD37</t>
  </si>
  <si>
    <t>AC008592.3</t>
  </si>
  <si>
    <t>cytochrome b-561 [Source:HGNC Symbol;Acc:2571]</t>
  </si>
  <si>
    <t>tribbles homolog 2 (Drosophila) [Source:HGNC Symbol;Acc:30809]</t>
  </si>
  <si>
    <t>agrin [Source:HGNC Symbol;Acc:329]</t>
  </si>
  <si>
    <t>three prime repair exonuclease 1 [Source:HGNC Symbol;Acc:12269]</t>
  </si>
  <si>
    <t>Enah/Vasp-like [Source:HGNC Symbol;Acc:20234]</t>
  </si>
  <si>
    <t>tripartite motif containing 14 [Source:HGNC Symbol;Acc:16283]</t>
  </si>
  <si>
    <t>scavenger receptor class B, member 2 [Source:HGNC Symbol;Acc:1665]</t>
  </si>
  <si>
    <t>MDN1, midasin homolog (yeast) [Source:HGNC Symbol;Acc:18302]</t>
  </si>
  <si>
    <t>KIAA1958 [Source:HGNC Symbol;Acc:23427]</t>
  </si>
  <si>
    <t>rhophilin, Rho GTPase binding protein 1 [Source:HGNC Symbol;Acc:19973]</t>
  </si>
  <si>
    <t>phosphatidic acid phosphatase type 2 domain containing 2 [Source:HGNC Symbol;Acc:23682]</t>
  </si>
  <si>
    <t>cation channel, sperm associated 2 [Source:HGNC Symbol;Acc:18810]</t>
  </si>
  <si>
    <t>butyrophilin, subfamily 2, member A3 [Source:HGNC Symbol;Acc:13229]</t>
  </si>
  <si>
    <t>lysophosphatidic acid receptor 6 [Source:HGNC Symbol;Acc:15520]</t>
  </si>
  <si>
    <t>zinc finger protein 680 [Source:HGNC Symbol;Acc:26897]</t>
  </si>
  <si>
    <t>CXADR-like membrane protein [Source:HGNC Symbol;Acc:24039]</t>
  </si>
  <si>
    <t>schlafen family member 13 [Source:HGNC Symbol;Acc:26481]</t>
  </si>
  <si>
    <t>ribonucleoprotein, PTB-binding 2 [Source:HGNC Symbol;Acc:25577]</t>
  </si>
  <si>
    <t>tweety homolog 2 (Drosophila) [Source:HGNC Symbol;Acc:13877]</t>
  </si>
  <si>
    <t>cold shock domain protein A [Source:HGNC Symbol;Acc:2428]</t>
  </si>
  <si>
    <t>TRAF2 and NCK interacting kinase [Source:HGNC Symbol;Acc:30765]</t>
  </si>
  <si>
    <t>polyribonucleotide nucleotidyltransferase 1 [Source:HGNC Symbol;Acc:23166]</t>
  </si>
  <si>
    <t>exosome component 9 [Source:HGNC Symbol;Acc:9137]</t>
  </si>
  <si>
    <t>enoyl CoA hydratase domain containing 2 [Source:HGNC Symbol;Acc:23408]</t>
  </si>
  <si>
    <t>family with sequence similarity 18, member A [Source:HGNC Symbol;Acc:20398]</t>
  </si>
  <si>
    <t>zinc finger, SWIM-type containing 3 [Source:HGNC Symbol;Acc:16157]</t>
  </si>
  <si>
    <t>ankyrin repeat domain 37 [Source:HGNC Symbol;Acc:29593]</t>
  </si>
  <si>
    <t>ENSG00000198366</t>
  </si>
  <si>
    <t>HIST1H3A</t>
  </si>
  <si>
    <t>histone cluster 1, H3a [Source:HGNC Symbol;Acc:4766]</t>
  </si>
  <si>
    <t>ENSG00000184371</t>
  </si>
  <si>
    <t>ENSG00000170476</t>
  </si>
  <si>
    <t>ENSG00000099958</t>
  </si>
  <si>
    <t>ENSG00000183625</t>
  </si>
  <si>
    <t>ENSG00000239100</t>
  </si>
  <si>
    <t>ENSG00000120254</t>
  </si>
  <si>
    <t>ENSG00000252331</t>
  </si>
  <si>
    <t>ENSG00000116016</t>
  </si>
  <si>
    <t>ENSG00000125462</t>
  </si>
  <si>
    <t>CSF1</t>
  </si>
  <si>
    <t>RP11-1280I22.1</t>
  </si>
  <si>
    <t>DERL3</t>
  </si>
  <si>
    <t>CCR3</t>
  </si>
  <si>
    <t>snoU13_239100</t>
  </si>
  <si>
    <t>MTHFD1L</t>
  </si>
  <si>
    <t>AP002812.1</t>
  </si>
  <si>
    <t>EPAS1</t>
  </si>
  <si>
    <t>C1orf61</t>
  </si>
  <si>
    <t>colony stimulating factor 1 (macrophage) [Source:HGNC Symbol;Acc:2432]</t>
  </si>
  <si>
    <t>Plasma cell-induced resident endoplasmic reticulum protein [Source:UniProtKB/Swiss-Prot;Acc:Q8WU39]</t>
  </si>
  <si>
    <t>Der1-like domain family, member 3 [Source:HGNC Symbol;Acc:14236]</t>
  </si>
  <si>
    <t>chemokine (C-C motif) receptor 3 [Source:HGNC Symbol;Acc:1604]</t>
  </si>
  <si>
    <t>Small nucleolar RNA U13  [Source:RFAM;Acc:RF01210]</t>
  </si>
  <si>
    <t>methylenetetrahydrofolate dehydrogenase (NADP+ dependent) 1-like [Source:HGNC Symbol;Acc:21055]</t>
  </si>
  <si>
    <t>endothelial PAS domain protein 1 [Source:HGNC Symbol;Acc:3374]</t>
  </si>
  <si>
    <t>chromosome 1 open reading frame 61 [Source:HGNC Symbol;Acc:30780]</t>
  </si>
  <si>
    <t>ENSG00000137812</t>
  </si>
  <si>
    <t>ENSG00000126787</t>
  </si>
  <si>
    <t>ENSG00000175063</t>
  </si>
  <si>
    <t>ENSG00000135451</t>
  </si>
  <si>
    <t>ENSG00000066279</t>
  </si>
  <si>
    <t>ENSG00000148773</t>
  </si>
  <si>
    <t>ENSG00000131747</t>
  </si>
  <si>
    <t>ENSG00000088325</t>
  </si>
  <si>
    <t>ENSG00000237649</t>
  </si>
  <si>
    <t>ENSG00000137807</t>
  </si>
  <si>
    <t>ENSG00000146670</t>
  </si>
  <si>
    <t>ENSG00000178999</t>
  </si>
  <si>
    <t>ENSG00000135476</t>
  </si>
  <si>
    <t>ENSG00000171848</t>
  </si>
  <si>
    <t>ENSG00000101057</t>
  </si>
  <si>
    <t>ENSG00000143476</t>
  </si>
  <si>
    <t>ENSG00000117632</t>
  </si>
  <si>
    <t>ENSG00000137804</t>
  </si>
  <si>
    <t>ENSG00000011426</t>
  </si>
  <si>
    <t>ENSG00000189057</t>
  </si>
  <si>
    <t>ENSG00000176890</t>
  </si>
  <si>
    <t>ENSG00000075218</t>
  </si>
  <si>
    <t>ENSG00000117724</t>
  </si>
  <si>
    <t>ENSG00000105173</t>
  </si>
  <si>
    <t>ENSG00000109805</t>
  </si>
  <si>
    <t>ENSG00000163808</t>
  </si>
  <si>
    <t>ENSG00000156970</t>
  </si>
  <si>
    <t>ENSG00000089685</t>
  </si>
  <si>
    <t>ENSG00000065328</t>
  </si>
  <si>
    <t>ENSG00000122952</t>
  </si>
  <si>
    <t>ENSG00000105011</t>
  </si>
  <si>
    <t>ENSG00000117399</t>
  </si>
  <si>
    <t>ENSG00000129757</t>
  </si>
  <si>
    <t>ENSG00000007968</t>
  </si>
  <si>
    <t>ENSG00000165891</t>
  </si>
  <si>
    <t>ENSG00000142945</t>
  </si>
  <si>
    <t>ENSG00000129173</t>
  </si>
  <si>
    <t>ENSG00000186185</t>
  </si>
  <si>
    <t>ENSG00000068489</t>
  </si>
  <si>
    <t>ENSG00000112984</t>
  </si>
  <si>
    <t>ENSG00000169607</t>
  </si>
  <si>
    <t>ENSG00000121621</t>
  </si>
  <si>
    <t>ENSG00000077152</t>
  </si>
  <si>
    <t>ENSG00000170312</t>
  </si>
  <si>
    <t>ENSG00000118193</t>
  </si>
  <si>
    <t>ENSG00000123485</t>
  </si>
  <si>
    <t>ENSG00000138778</t>
  </si>
  <si>
    <t>ENSG00000104738</t>
  </si>
  <si>
    <t>ENSG00000127564</t>
  </si>
  <si>
    <t>ENSG00000101412</t>
  </si>
  <si>
    <t>ENSG00000100162</t>
  </si>
  <si>
    <t>ENSG00000134690</t>
  </si>
  <si>
    <t>ENSG00000051341</t>
  </si>
  <si>
    <t>ENSG00000121152</t>
  </si>
  <si>
    <t>ENSG00000167900</t>
  </si>
  <si>
    <t>ENSG00000169679</t>
  </si>
  <si>
    <t>ENSG00000165480</t>
  </si>
  <si>
    <t>ENSG00000184661</t>
  </si>
  <si>
    <t>ENSG00000145386</t>
  </si>
  <si>
    <t>ENSG00000256663</t>
  </si>
  <si>
    <t>ENSG00000226352</t>
  </si>
  <si>
    <t>ENSG00000129195</t>
  </si>
  <si>
    <t>ENSG00000151725</t>
  </si>
  <si>
    <t>ENSG00000140534</t>
  </si>
  <si>
    <t>ENSG00000164045</t>
  </si>
  <si>
    <t>ENSG00000186193</t>
  </si>
  <si>
    <t>ENSG00000171320</t>
  </si>
  <si>
    <t>CASC5</t>
  </si>
  <si>
    <t>DLGAP5</t>
  </si>
  <si>
    <t>UBE2C</t>
  </si>
  <si>
    <t>TROAP</t>
  </si>
  <si>
    <t>ASPM</t>
  </si>
  <si>
    <t>MKI67</t>
  </si>
  <si>
    <t>TOP2A</t>
  </si>
  <si>
    <t>TPX2</t>
  </si>
  <si>
    <t>KIFC1</t>
  </si>
  <si>
    <t>KIF23</t>
  </si>
  <si>
    <t>CDCA5</t>
  </si>
  <si>
    <t>AURKB</t>
  </si>
  <si>
    <t>ESPL1</t>
  </si>
  <si>
    <t>RRM2</t>
  </si>
  <si>
    <t>MYBL2</t>
  </si>
  <si>
    <t>DTL</t>
  </si>
  <si>
    <t>STMN1</t>
  </si>
  <si>
    <t>NUSAP1</t>
  </si>
  <si>
    <t>ANLN</t>
  </si>
  <si>
    <t>FAM111B</t>
  </si>
  <si>
    <t>TYMS</t>
  </si>
  <si>
    <t>GTSE1</t>
  </si>
  <si>
    <t>CENPF</t>
  </si>
  <si>
    <t>CCNE1</t>
  </si>
  <si>
    <t>NCAPG</t>
  </si>
  <si>
    <t>KIF15</t>
  </si>
  <si>
    <t>BUB1B</t>
  </si>
  <si>
    <t>BIRC5</t>
  </si>
  <si>
    <t>MCM10</t>
  </si>
  <si>
    <t>ZWINT</t>
  </si>
  <si>
    <t>ASF1B</t>
  </si>
  <si>
    <t>CDC20</t>
  </si>
  <si>
    <t>CDKN1C</t>
  </si>
  <si>
    <t>E2F2</t>
  </si>
  <si>
    <t>E2F7</t>
  </si>
  <si>
    <t>KIF2C</t>
  </si>
  <si>
    <t>E2F8</t>
  </si>
  <si>
    <t>KIF18B</t>
  </si>
  <si>
    <t>PRR11</t>
  </si>
  <si>
    <t>KIF20A</t>
  </si>
  <si>
    <t>CKAP2L</t>
  </si>
  <si>
    <t>KIF18A</t>
  </si>
  <si>
    <t>UBE2T</t>
  </si>
  <si>
    <t>CDK1</t>
  </si>
  <si>
    <t>KIF14</t>
  </si>
  <si>
    <t>HJURP</t>
  </si>
  <si>
    <t>CENPE</t>
  </si>
  <si>
    <t>MCM4</t>
  </si>
  <si>
    <t>PKMYT1</t>
  </si>
  <si>
    <t>E2F1</t>
  </si>
  <si>
    <t>CENPM</t>
  </si>
  <si>
    <t>CDCA8</t>
  </si>
  <si>
    <t>POLQ</t>
  </si>
  <si>
    <t>NCAPH</t>
  </si>
  <si>
    <t>TK1</t>
  </si>
  <si>
    <t>BUB1</t>
  </si>
  <si>
    <t>SKA3</t>
  </si>
  <si>
    <t>CDCA2</t>
  </si>
  <si>
    <t>CCNA2</t>
  </si>
  <si>
    <t>RP11-424C20.2</t>
  </si>
  <si>
    <t>RP11-523H24.3</t>
  </si>
  <si>
    <t>FAM64A</t>
  </si>
  <si>
    <t>MLF1IP</t>
  </si>
  <si>
    <t>C15orf42</t>
  </si>
  <si>
    <t>CDC25A</t>
  </si>
  <si>
    <t>C9orf140</t>
  </si>
  <si>
    <t>ESCO2</t>
  </si>
  <si>
    <t>cancer susceptibility candidate 5 [Source:HGNC Symbol;Acc:24054]</t>
  </si>
  <si>
    <t>discs, large (Drosophila) homolog-associated protein 5 [Source:HGNC Symbol;Acc:16864]</t>
  </si>
  <si>
    <t>ubiquitin-conjugating enzyme E2C [Source:HGNC Symbol;Acc:15937]</t>
  </si>
  <si>
    <t>trophinin associated protein (tastin) [Source:HGNC Symbol;Acc:12327]</t>
  </si>
  <si>
    <t>asp (abnormal spindle) homolog, microcephaly associated (Drosophila) [Source:HGNC Symbol;Acc:19048]</t>
  </si>
  <si>
    <t>antigen identified by monoclonal antibody Ki-67 [Source:HGNC Symbol;Acc:7107]</t>
  </si>
  <si>
    <t>topoisomerase (DNA) II alpha 170kDa [Source:HGNC Symbol;Acc:11989]</t>
  </si>
  <si>
    <t>TPX2, microtubule-associated, homolog (Xenopus laevis) [Source:HGNC Symbol;Acc:1249]</t>
  </si>
  <si>
    <t>kinesin family member C1 [Source:HGNC Symbol;Acc:6389]</t>
  </si>
  <si>
    <t>kinesin family member 23 [Source:HGNC Symbol;Acc:6392]</t>
  </si>
  <si>
    <t>cell division cycle associated 5 [Source:HGNC Symbol;Acc:14626]</t>
  </si>
  <si>
    <t>aurora kinase B [Source:HGNC Symbol;Acc:11390]</t>
  </si>
  <si>
    <t>extra spindle pole bodies homolog 1 (S. cerevisiae) [Source:HGNC Symbol;Acc:16856]</t>
  </si>
  <si>
    <t>ribonucleotide reductase M2 [Source:HGNC Symbol;Acc:10452]</t>
  </si>
  <si>
    <t>v-myb myeloblastosis viral oncogene homolog (avian)-like 2 [Source:HGNC Symbol;Acc:7548]</t>
  </si>
  <si>
    <t>denticleless homolog (Drosophila) [Source:HGNC Symbol;Acc:30288]</t>
  </si>
  <si>
    <t>stathmin 1 [Source:HGNC Symbol;Acc:6510]</t>
  </si>
  <si>
    <t>nucleolar and spindle associated protein 1 [Source:HGNC Symbol;Acc:18538]</t>
  </si>
  <si>
    <t>anillin, actin binding protein [Source:HGNC Symbol;Acc:14082]</t>
  </si>
  <si>
    <t>family with sequence similarity 111, member B [Source:HGNC Symbol;Acc:24200]</t>
  </si>
  <si>
    <t>thymidylate synthetase [Source:HGNC Symbol;Acc:12441]</t>
  </si>
  <si>
    <t>G-2 and S-phase expressed 1 [Source:HGNC Symbol;Acc:13698]</t>
  </si>
  <si>
    <t>centromere protein F, 350/400kDa (mitosin) [Source:HGNC Symbol;Acc:1857]</t>
  </si>
  <si>
    <t>cyclin E1 [Source:HGNC Symbol;Acc:1589]</t>
  </si>
  <si>
    <t>non-SMC condensin I complex, subunit G [Source:HGNC Symbol;Acc:24304]</t>
  </si>
  <si>
    <t>kinesin family member 15 [Source:HGNC Symbol;Acc:17273]</t>
  </si>
  <si>
    <t>budding uninhibited by benzimidazoles 1 homolog beta (yeast) [Source:HGNC Symbol;Acc:1149]</t>
  </si>
  <si>
    <t>baculoviral IAP repeat containing 5 [Source:HGNC Symbol;Acc:593]</t>
  </si>
  <si>
    <t>minichromosome maintenance complex component 10 [Source:HGNC Symbol;Acc:18043]</t>
  </si>
  <si>
    <t>ZW10 interactor [Source:HGNC Symbol;Acc:13195]</t>
  </si>
  <si>
    <t>ASF1 anti-silencing function 1 homolog B (S. cerevisiae) [Source:HGNC Symbol;Acc:20996]</t>
  </si>
  <si>
    <t>cell division cycle 20 homolog (S. cerevisiae) [Source:HGNC Symbol;Acc:1723]</t>
  </si>
  <si>
    <t>cyclin-dependent kinase inhibitor 1C (p57, Kip2) [Source:HGNC Symbol;Acc:1786]</t>
  </si>
  <si>
    <t>E2F transcription factor 2 [Source:HGNC Symbol;Acc:3114]</t>
  </si>
  <si>
    <t>E2F transcription factor 7 [Source:HGNC Symbol;Acc:23820]</t>
  </si>
  <si>
    <t>kinesin family member 2C [Source:HGNC Symbol;Acc:6393]</t>
  </si>
  <si>
    <t>E2F transcription factor 8 [Source:HGNC Symbol;Acc:24727]</t>
  </si>
  <si>
    <t>kinesin family member 18B [Source:HGNC Symbol;Acc:27102]</t>
  </si>
  <si>
    <t>proline rich 11 [Source:HGNC Symbol;Acc:25619]</t>
  </si>
  <si>
    <t>kinesin family member 20A [Source:HGNC Symbol;Acc:9787]</t>
  </si>
  <si>
    <t>cytoskeleton associated protein 2-like [Source:HGNC Symbol;Acc:26877]</t>
  </si>
  <si>
    <t>kinesin family member 18A [Source:HGNC Symbol;Acc:29441]</t>
  </si>
  <si>
    <t>ubiquitin-conjugating enzyme E2T (putative) [Source:HGNC Symbol;Acc:25009]</t>
  </si>
  <si>
    <t>cyclin-dependent kinase 1 [Source:HGNC Symbol;Acc:1722]</t>
  </si>
  <si>
    <t>kinesin family member 14 [Source:HGNC Symbol;Acc:19181]</t>
  </si>
  <si>
    <t>Holliday junction recognition protein [Source:HGNC Symbol;Acc:25444]</t>
  </si>
  <si>
    <t>centromere protein E, 312kDa [Source:HGNC Symbol;Acc:1856]</t>
  </si>
  <si>
    <t>minichromosome maintenance complex component 4 [Source:HGNC Symbol;Acc:6947]</t>
  </si>
  <si>
    <t>protein kinase, membrane associated tyrosine/threonine 1 [Source:HGNC Symbol;Acc:29650]</t>
  </si>
  <si>
    <t>E2F transcription factor 1 [Source:HGNC Symbol;Acc:3113]</t>
  </si>
  <si>
    <t>centromere protein M [Source:HGNC Symbol;Acc:18352]</t>
  </si>
  <si>
    <t>cell division cycle associated 8 [Source:HGNC Symbol;Acc:14629]</t>
  </si>
  <si>
    <t>polymerase (DNA directed), theta [Source:HGNC Symbol;Acc:9186]</t>
  </si>
  <si>
    <t>non-SMC condensin I complex, subunit H [Source:HGNC Symbol;Acc:1112]</t>
  </si>
  <si>
    <t>thymidine kinase 1, soluble [Source:HGNC Symbol;Acc:11830]</t>
  </si>
  <si>
    <t>budding uninhibited by benzimidazoles 1 homolog (yeast) [Source:HGNC Symbol;Acc:1148]</t>
  </si>
  <si>
    <t>spindle and kinetochore associated complex subunit 3 [Source:HGNC Symbol;Acc:20262]</t>
  </si>
  <si>
    <t>cell division cycle associated 2 [Source:HGNC Symbol;Acc:14623]</t>
  </si>
  <si>
    <t>cyclin A2 [Source:HGNC Symbol;Acc:1578]</t>
  </si>
  <si>
    <t>family with sequence similarity 64, member A [Source:HGNC Symbol;Acc:25483]</t>
  </si>
  <si>
    <t>MLF1 interacting protein [Source:HGNC Symbol;Acc:21348]</t>
  </si>
  <si>
    <t>chromosome 15 open reading frame 42 [Source:HGNC Symbol;Acc:28704]</t>
  </si>
  <si>
    <t>cell division cycle 25 homolog A (S. pombe) [Source:HGNC Symbol;Acc:1725]</t>
  </si>
  <si>
    <t>chromosome 9 open reading frame 140 [Source:HGNC Symbol;Acc:28055]</t>
  </si>
  <si>
    <t>establishment of cohesion 1 homolog 2 (S. cerevisiae) [Source:HGNC Symbol;Acc:27230]</t>
  </si>
  <si>
    <t>ENSG00000134531</t>
  </si>
  <si>
    <t>ENSG00000238113</t>
  </si>
  <si>
    <t>ENSG00000014257</t>
  </si>
  <si>
    <t>ENSG00000110446</t>
  </si>
  <si>
    <t>ENSG00000204681</t>
  </si>
  <si>
    <t>ENSG00000160593</t>
  </si>
  <si>
    <t>ENSG00000105383</t>
  </si>
  <si>
    <t>ENSG00000033627</t>
  </si>
  <si>
    <t>ENSG00000136830</t>
  </si>
  <si>
    <t>ENSG00000106546</t>
  </si>
  <si>
    <t>ENSG00000103811</t>
  </si>
  <si>
    <t>ENSG00000035862</t>
  </si>
  <si>
    <t>ENSG00000101439</t>
  </si>
  <si>
    <t>ENSG00000164111</t>
  </si>
  <si>
    <t>ENSG00000112799</t>
  </si>
  <si>
    <t>ENSG00000105501</t>
  </si>
  <si>
    <t>ENSG00000161642</t>
  </si>
  <si>
    <t>ENSG00000173801</t>
  </si>
  <si>
    <t>ENSG00000173083</t>
  </si>
  <si>
    <t>ENSG00000132694</t>
  </si>
  <si>
    <t>ENSG00000134955</t>
  </si>
  <si>
    <t>ENSG00000159128</t>
  </si>
  <si>
    <t>ENSG00000196562</t>
  </si>
  <si>
    <t>ENSG00000185215</t>
  </si>
  <si>
    <t>ENSG00000167600</t>
  </si>
  <si>
    <t>ENSG00000109113</t>
  </si>
  <si>
    <t>ENSG00000145936</t>
  </si>
  <si>
    <t>ENSG00000075223</t>
  </si>
  <si>
    <t>ENSG00000030582</t>
  </si>
  <si>
    <t>ENSG00000187796</t>
  </si>
  <si>
    <t>ENSG00000146192</t>
  </si>
  <si>
    <t>ENSG00000158481</t>
  </si>
  <si>
    <t>ENSG00000111729</t>
  </si>
  <si>
    <t>ENSG00000253720</t>
  </si>
  <si>
    <t>ENSG00000170909</t>
  </si>
  <si>
    <t>ENSG00000154237</t>
  </si>
  <si>
    <t>ENSG00000170017</t>
  </si>
  <si>
    <t>ENSG00000131398</t>
  </si>
  <si>
    <t>ENSG00000104081</t>
  </si>
  <si>
    <t>ENSG00000183023</t>
  </si>
  <si>
    <t>ENSG00000239998</t>
  </si>
  <si>
    <t>ENSG00000165801</t>
  </si>
  <si>
    <t>ENSG00000132205</t>
  </si>
  <si>
    <t>ENSG00000157445</t>
  </si>
  <si>
    <t>ENSG00000214212</t>
  </si>
  <si>
    <t>ENSG00000231389</t>
  </si>
  <si>
    <t>ENSG00000168913</t>
  </si>
  <si>
    <t>ENSG00000175857</t>
  </si>
  <si>
    <t>ENSG00000140749</t>
  </si>
  <si>
    <t>ENSG00000196189</t>
  </si>
  <si>
    <t>ENSG00000145416</t>
  </si>
  <si>
    <t>ENSG00000177706</t>
  </si>
  <si>
    <t>ENSG00000115271</t>
  </si>
  <si>
    <t>EMP1</t>
  </si>
  <si>
    <t>RP11-262H14.1</t>
  </si>
  <si>
    <t>ACPP</t>
  </si>
  <si>
    <t>SLC15A3</t>
  </si>
  <si>
    <t>GABBR1</t>
  </si>
  <si>
    <t>AMICA1</t>
  </si>
  <si>
    <t>CD33</t>
  </si>
  <si>
    <t>ATP6V0A1</t>
  </si>
  <si>
    <t>FAM129B</t>
  </si>
  <si>
    <t>AHR</t>
  </si>
  <si>
    <t>CTSH</t>
  </si>
  <si>
    <t>TIMP2</t>
  </si>
  <si>
    <t>CST3</t>
  </si>
  <si>
    <t>ANXA5</t>
  </si>
  <si>
    <t>LY86</t>
  </si>
  <si>
    <t>SIGLEC5</t>
  </si>
  <si>
    <t>ZNF385A</t>
  </si>
  <si>
    <t>JUP</t>
  </si>
  <si>
    <t>HPSE</t>
  </si>
  <si>
    <t>ARHGEF11</t>
  </si>
  <si>
    <t>SLC37A2</t>
  </si>
  <si>
    <t>IFNGR2</t>
  </si>
  <si>
    <t>SULF2</t>
  </si>
  <si>
    <t>TNFAIP2</t>
  </si>
  <si>
    <t>CYP2S1</t>
  </si>
  <si>
    <t>RAB34</t>
  </si>
  <si>
    <t>KCNMB1</t>
  </si>
  <si>
    <t>SEMA3C</t>
  </si>
  <si>
    <t>GRN</t>
  </si>
  <si>
    <t>CARD9</t>
  </si>
  <si>
    <t>FGD2</t>
  </si>
  <si>
    <t>CD1C</t>
  </si>
  <si>
    <t>CLEC4A</t>
  </si>
  <si>
    <t>RP11-473O4.3</t>
  </si>
  <si>
    <t>OSCAR</t>
  </si>
  <si>
    <t>LRRK1</t>
  </si>
  <si>
    <t>ALCAM</t>
  </si>
  <si>
    <t>KCNC3</t>
  </si>
  <si>
    <t>BMF</t>
  </si>
  <si>
    <t>SLC8A1</t>
  </si>
  <si>
    <t>LILRA2</t>
  </si>
  <si>
    <t>ARHGEF40</t>
  </si>
  <si>
    <t>EMILIN2</t>
  </si>
  <si>
    <t>CACNA2D3</t>
  </si>
  <si>
    <t>C19orf38</t>
  </si>
  <si>
    <t>HLA-DPA1</t>
  </si>
  <si>
    <t>ENHO</t>
  </si>
  <si>
    <t>GAPT</t>
  </si>
  <si>
    <t>IGSF6</t>
  </si>
  <si>
    <t>SEMA4A</t>
  </si>
  <si>
    <t>MARCH1</t>
  </si>
  <si>
    <t>FAM20C</t>
  </si>
  <si>
    <t>GCA</t>
  </si>
  <si>
    <t>epithelial membrane protein 1 [Source:HGNC Symbol;Acc:3333]</t>
  </si>
  <si>
    <t>acid phosphatase, prostate [Source:HGNC Symbol;Acc:125]</t>
  </si>
  <si>
    <t>solute carrier family 15, member 3 [Source:HGNC Symbol;Acc:18068]</t>
  </si>
  <si>
    <t>gamma-aminobutyric acid (GABA) B receptor, 1 [Source:HGNC Symbol;Acc:4070]</t>
  </si>
  <si>
    <t>adhesion molecule, interacts with CXADR antigen 1 [Source:HGNC Symbol;Acc:19084]</t>
  </si>
  <si>
    <t>CD33 molecule [Source:HGNC Symbol;Acc:1659]</t>
  </si>
  <si>
    <t>ATPase, H+ transporting, lysosomal V0 subunit a1 [Source:HGNC Symbol;Acc:865]</t>
  </si>
  <si>
    <t>family with sequence similarity 129, member B [Source:HGNC Symbol;Acc:25282]</t>
  </si>
  <si>
    <t>aryl hydrocarbon receptor [Source:HGNC Symbol;Acc:348]</t>
  </si>
  <si>
    <t>cathepsin H [Source:HGNC Symbol;Acc:2535]</t>
  </si>
  <si>
    <t>TIMP metallopeptidase inhibitor 2 [Source:HGNC Symbol;Acc:11821]</t>
  </si>
  <si>
    <t>cystatin C [Source:HGNC Symbol;Acc:2475]</t>
  </si>
  <si>
    <t>annexin A5 [Source:HGNC Symbol;Acc:543]</t>
  </si>
  <si>
    <t>lymphocyte antigen 86 [Source:HGNC Symbol;Acc:16837]</t>
  </si>
  <si>
    <t>sialic acid binding Ig-like lectin 5 [Source:HGNC Symbol;Acc:10874]</t>
  </si>
  <si>
    <t>zinc finger protein 385A [Source:HGNC Symbol;Acc:17521]</t>
  </si>
  <si>
    <t>junction plakoglobin [Source:HGNC Symbol;Acc:6207]</t>
  </si>
  <si>
    <t>heparanase [Source:HGNC Symbol;Acc:5164]</t>
  </si>
  <si>
    <t>Rho guanine nucleotide exchange factor (GEF) 11 [Source:HGNC Symbol;Acc:14580]</t>
  </si>
  <si>
    <t>solute carrier family 37 (glycerol-3-phosphate transporter), member 2 [Source:HGNC Symbol;Acc:20644]</t>
  </si>
  <si>
    <t>interferon gamma receptor 2 (interferon gamma transducer 1) [Source:HGNC Symbol;Acc:5440]</t>
  </si>
  <si>
    <t>sulfatase 2 [Source:HGNC Symbol;Acc:20392]</t>
  </si>
  <si>
    <t>tumor necrosis factor, alpha-induced protein 2 [Source:HGNC Symbol;Acc:11895]</t>
  </si>
  <si>
    <t>cytochrome P450, family 2, subfamily S, polypeptide 1 [Source:HGNC Symbol;Acc:15654]</t>
  </si>
  <si>
    <t>RAB34, member RAS oncogene family [Source:HGNC Symbol;Acc:16519]</t>
  </si>
  <si>
    <t>potassium large conductance calcium-activated channel, subfamily M, beta member 1 [Source:HGNC Symbol;Acc:6285]</t>
  </si>
  <si>
    <t>sema domain, immunoglobulin domain (Ig), short basic domain, secreted, (semaphorin) 3C [Source:HGNC Symbol;Acc:10725]</t>
  </si>
  <si>
    <t>granulin [Source:HGNC Symbol;Acc:4601]</t>
  </si>
  <si>
    <t>caspase recruitment domain family, member 9 [Source:HGNC Symbol;Acc:16391]</t>
  </si>
  <si>
    <t>FYVE, RhoGEF and PH domain containing 2 [Source:HGNC Symbol;Acc:3664]</t>
  </si>
  <si>
    <t>CD1c molecule [Source:HGNC Symbol;Acc:1636]</t>
  </si>
  <si>
    <t>C-type lectin domain family 4, member A [Source:HGNC Symbol;Acc:13257]</t>
  </si>
  <si>
    <t>osteoclast associated, immunoglobulin-like receptor [Source:HGNC Symbol;Acc:29960]</t>
  </si>
  <si>
    <t>leucine-rich repeat kinase 1 [Source:HGNC Symbol;Acc:18608]</t>
  </si>
  <si>
    <t>activated leukocyte cell adhesion molecule [Source:HGNC Symbol;Acc:400]</t>
  </si>
  <si>
    <t>potassium voltage-gated channel, Shaw-related subfamily, member 3 [Source:HGNC Symbol;Acc:6235]</t>
  </si>
  <si>
    <t>Bcl2 modifying factor [Source:HGNC Symbol;Acc:24132]</t>
  </si>
  <si>
    <t>solute carrier family 8 (sodium/calcium exchanger), member 1 [Source:HGNC Symbol;Acc:11068]</t>
  </si>
  <si>
    <t>leukocyte immunoglobulin-like receptor, subfamily A (with TM domain), member 2 [Source:HGNC Symbol;Acc:6603]</t>
  </si>
  <si>
    <t>Rho guanine nucleotide exchange factor (GEF) 40 [Source:HGNC Symbol;Acc:25516]</t>
  </si>
  <si>
    <t>elastin microfibril interfacer 2 [Source:HGNC Symbol;Acc:19881]</t>
  </si>
  <si>
    <t>calcium channel, voltage-dependent, alpha 2/delta subunit 3 [Source:HGNC Symbol;Acc:15460]</t>
  </si>
  <si>
    <t>chromosome 19 open reading frame 38 [Source:HGNC Symbol;Acc:34073]</t>
  </si>
  <si>
    <t>major histocompatibility complex, class II, DP alpha 1 [Source:HGNC Symbol;Acc:4938]</t>
  </si>
  <si>
    <t>energy homeostasis associated [Source:HGNC Symbol;Acc:24838]</t>
  </si>
  <si>
    <t>GRB2-binding adaptor protein, transmembrane [Source:HGNC Symbol;Acc:26588]</t>
  </si>
  <si>
    <t>immunoglobulin superfamily, member 6 [Source:HGNC Symbol;Acc:5953]</t>
  </si>
  <si>
    <t>sema domain, immunoglobulin domain (Ig), transmembrane domain (TM) and short cytoplasmic domain, (semaphorin) 4A [Source:HGNC Symbol;Acc:10729]</t>
  </si>
  <si>
    <t>membrane-associated ring finger (C3HC4) 1 [Source:HGNC Symbol;Acc:26077]</t>
  </si>
  <si>
    <t>family with sequence similarity 20, member C [Source:HGNC Symbol;Acc:22140]</t>
  </si>
  <si>
    <t>grancalcin, EF-hand calcium binding protein [Source:HGNC Symbol;Acc:15990]</t>
  </si>
  <si>
    <t>ENSG00000069399</t>
  </si>
  <si>
    <t>ENSG00000008441</t>
  </si>
  <si>
    <t>ENSG00000214711</t>
  </si>
  <si>
    <t>ENSG00000090104</t>
  </si>
  <si>
    <t>ENSG00000196951</t>
  </si>
  <si>
    <t>ENSG00000097021</t>
  </si>
  <si>
    <t>ENSG00000224295</t>
  </si>
  <si>
    <t>ENSG00000140968</t>
  </si>
  <si>
    <t>BCL3</t>
  </si>
  <si>
    <t>NFIX</t>
  </si>
  <si>
    <t>CAPN14</t>
  </si>
  <si>
    <t>RGS1</t>
  </si>
  <si>
    <t>RP11-425I13.3</t>
  </si>
  <si>
    <t>ACOT7</t>
  </si>
  <si>
    <t>AC087380.14</t>
  </si>
  <si>
    <t>IRF8</t>
  </si>
  <si>
    <t>B-cell CLL/lymphoma 3 [Source:HGNC Symbol;Acc:998]</t>
  </si>
  <si>
    <t>nuclear factor I/X (CCAAT-binding transcription factor) [Source:HGNC Symbol;Acc:7788]</t>
  </si>
  <si>
    <t>calpain 14 [Source:HGNC Symbol;Acc:16664]</t>
  </si>
  <si>
    <t>regulator of G-protein signaling 1 [Source:HGNC Symbol;Acc:9991]</t>
  </si>
  <si>
    <t>acyl-CoA thioesterase 7 [Source:HGNC Symbol;Acc:24157]</t>
  </si>
  <si>
    <t>interferon regulatory factor 8 [Source:HGNC Symbol;Acc:5358]</t>
  </si>
  <si>
    <t>S4 supplemental tables - Significantly differentially expressed genes (SV-AS03 vs. SV-PB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indexed="8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2">
    <xf numFmtId="0" fontId="0" fillId="0" borderId="0" xfId="0"/>
    <xf numFmtId="0" fontId="1" fillId="0" borderId="0" xfId="1"/>
  </cellXfs>
  <cellStyles count="2">
    <cellStyle name="Hyperlink" xfId="1" builtinId="8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theme" Target="theme/theme1.xml"/><Relationship Id="rId15" Type="http://schemas.openxmlformats.org/officeDocument/2006/relationships/styles" Target="styles.xml"/><Relationship Id="rId16" Type="http://schemas.openxmlformats.org/officeDocument/2006/relationships/sharedStrings" Target="sharedStrings.xml"/><Relationship Id="rId1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3"/>
  <sheetViews>
    <sheetView tabSelected="1" workbookViewId="0">
      <selection activeCell="A11" sqref="A11"/>
    </sheetView>
  </sheetViews>
  <sheetFormatPr baseColWidth="10" defaultColWidth="8.83203125" defaultRowHeight="14" x14ac:dyDescent="0"/>
  <sheetData>
    <row r="1" spans="1:1">
      <c r="A1" t="s">
        <v>3202</v>
      </c>
    </row>
    <row r="2" spans="1:1">
      <c r="A2" s="1" t="str">
        <f>HYPERLINK("[s4_Table.xlsx]s4_bcl_d1!A1","B-cells Day 1")</f>
        <v>B-cells Day 1</v>
      </c>
    </row>
    <row r="3" spans="1:1">
      <c r="A3" s="1" t="str">
        <f>HYPERLINK("[s4_Table.xlsx]s4_dnc_d1!A1","Dendritic cells Day 1")</f>
        <v>Dendritic cells Day 1</v>
      </c>
    </row>
    <row r="4" spans="1:1">
      <c r="A4" s="1" t="str">
        <f>HYPERLINK("[s4_Table.xlsx]s4_dnc_d3!A1","Dendritic cells Day 3")</f>
        <v>Dendritic cells Day 3</v>
      </c>
    </row>
    <row r="5" spans="1:1">
      <c r="A5" s="1" t="str">
        <f>HYPERLINK("[s4_Table.xlsx]s4_mnc_d1!A1","Monocytes Day 1")</f>
        <v>Monocytes Day 1</v>
      </c>
    </row>
    <row r="6" spans="1:1">
      <c r="A6" s="1" t="str">
        <f>HYPERLINK("[s4_Table.xlsx]s4_neu_d1!A1","Neutrophils Day 1")</f>
        <v>Neutrophils Day 1</v>
      </c>
    </row>
    <row r="7" spans="1:1">
      <c r="A7" s="1" t="str">
        <f>HYPERLINK("[s4_Table.xlsx]s4_neu_d3!A1","Neutrophils Day 3")</f>
        <v>Neutrophils Day 3</v>
      </c>
    </row>
    <row r="8" spans="1:1">
      <c r="A8" s="1" t="str">
        <f>HYPERLINK("[s4_Table.xlsx]s4_neu_d28!A1","Neutrophils Day 28")</f>
        <v>Neutrophils Day 28</v>
      </c>
    </row>
    <row r="9" spans="1:1">
      <c r="A9" s="1" t="str">
        <f>HYPERLINK("[s4_Table.xlsx]s4_nkc_d1!A1","NK-cells Day 1")</f>
        <v>NK-cells Day 1</v>
      </c>
    </row>
    <row r="10" spans="1:1">
      <c r="A10" s="1" t="str">
        <f>HYPERLINK("[s4_Table.xlsx]s4_nkc_d3!A1","NK-cells Day 3")</f>
        <v>NK-cells Day 3</v>
      </c>
    </row>
    <row r="11" spans="1:1">
      <c r="A11" s="1" t="str">
        <f>HYPERLINK("[s4_Table.xlsx]s4_nkc_d7!A1","NK-cells Day 7")</f>
        <v>NK-cells Day 7</v>
      </c>
    </row>
    <row r="12" spans="1:1">
      <c r="A12" s="1" t="str">
        <f>HYPERLINK("[s4_Table.xlsx]s4_nkc_d28!A1","NK-cells Day 28")</f>
        <v>NK-cells Day 28</v>
      </c>
    </row>
    <row r="13" spans="1:1">
      <c r="A13" s="1" t="str">
        <f>HYPERLINK("[s4_Table.xlsx]s4_tcl_d1!A1","T-cells Day 1")</f>
        <v>T-cells Day 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1"/>
  <sheetViews>
    <sheetView workbookViewId="0"/>
  </sheetViews>
  <sheetFormatPr baseColWidth="10" defaultColWidth="8.83203125" defaultRowHeight="14" x14ac:dyDescent="0"/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>
      <c r="A2" t="s">
        <v>2824</v>
      </c>
      <c r="B2" t="s">
        <v>2891</v>
      </c>
      <c r="C2" t="s">
        <v>2958</v>
      </c>
      <c r="D2" t="s">
        <v>51</v>
      </c>
      <c r="E2">
        <v>1.06764956373817</v>
      </c>
      <c r="F2">
        <v>2.0551778506760501</v>
      </c>
      <c r="G2">
        <v>46.121157045662798</v>
      </c>
      <c r="H2">
        <v>1.11161524740937E-11</v>
      </c>
      <c r="I2">
        <v>1.56093013041224E-7</v>
      </c>
    </row>
    <row r="3" spans="1:9">
      <c r="A3" t="s">
        <v>2825</v>
      </c>
      <c r="B3" t="s">
        <v>2892</v>
      </c>
      <c r="C3" t="s">
        <v>2959</v>
      </c>
      <c r="D3" t="s">
        <v>51</v>
      </c>
      <c r="E3">
        <v>1.3849254257579899</v>
      </c>
      <c r="F3">
        <v>0.121789846757987</v>
      </c>
      <c r="G3">
        <v>36.850807562224198</v>
      </c>
      <c r="H3">
        <v>1.2752325742677E-9</v>
      </c>
      <c r="I3">
        <v>8.9534079039335498E-6</v>
      </c>
    </row>
    <row r="4" spans="1:9">
      <c r="A4" t="s">
        <v>2826</v>
      </c>
      <c r="B4" t="s">
        <v>2893</v>
      </c>
      <c r="C4" t="s">
        <v>2960</v>
      </c>
      <c r="D4" t="s">
        <v>51</v>
      </c>
      <c r="E4">
        <v>1.5585787239943101</v>
      </c>
      <c r="F4">
        <v>0.23534439148349001</v>
      </c>
      <c r="G4">
        <v>31.404732166510701</v>
      </c>
      <c r="H4">
        <v>2.0946975088715601E-8</v>
      </c>
      <c r="I4">
        <v>8.6127454600671896E-5</v>
      </c>
    </row>
    <row r="5" spans="1:9">
      <c r="A5" t="s">
        <v>2827</v>
      </c>
      <c r="B5" t="s">
        <v>2894</v>
      </c>
      <c r="C5" t="s">
        <v>2961</v>
      </c>
      <c r="D5" t="s">
        <v>51</v>
      </c>
      <c r="E5">
        <v>1.0919006082002101</v>
      </c>
      <c r="F5">
        <v>1.3304428609293499</v>
      </c>
      <c r="G5">
        <v>30.6648024079553</v>
      </c>
      <c r="H5">
        <v>3.0667801809098398E-8</v>
      </c>
      <c r="I5">
        <v>8.6127454600671896E-5</v>
      </c>
    </row>
    <row r="6" spans="1:9">
      <c r="A6" t="s">
        <v>2828</v>
      </c>
      <c r="B6" t="s">
        <v>2895</v>
      </c>
      <c r="C6" t="s">
        <v>2962</v>
      </c>
      <c r="D6" t="s">
        <v>51</v>
      </c>
      <c r="E6">
        <v>1.17803590216865</v>
      </c>
      <c r="F6">
        <v>2.08398986624954</v>
      </c>
      <c r="G6">
        <v>29.900712832859199</v>
      </c>
      <c r="H6">
        <v>4.5474561542192299E-8</v>
      </c>
      <c r="I6">
        <v>1.06425632195911E-4</v>
      </c>
    </row>
    <row r="7" spans="1:9">
      <c r="A7" t="s">
        <v>2829</v>
      </c>
      <c r="B7" t="s">
        <v>2896</v>
      </c>
      <c r="C7" t="s">
        <v>2963</v>
      </c>
      <c r="D7" t="s">
        <v>51</v>
      </c>
      <c r="E7">
        <v>1.01262047134945</v>
      </c>
      <c r="F7">
        <v>4.7834665136776904</v>
      </c>
      <c r="G7">
        <v>29.2789387340292</v>
      </c>
      <c r="H7">
        <v>6.2673198499920895E-8</v>
      </c>
      <c r="I7">
        <v>1.22094679926237E-4</v>
      </c>
    </row>
    <row r="8" spans="1:9">
      <c r="A8" t="s">
        <v>2830</v>
      </c>
      <c r="B8" t="s">
        <v>2897</v>
      </c>
      <c r="C8" t="s">
        <v>2964</v>
      </c>
      <c r="D8" t="s">
        <v>51</v>
      </c>
      <c r="E8">
        <v>1.1683447857598901</v>
      </c>
      <c r="F8">
        <v>2.9655182839981298</v>
      </c>
      <c r="G8">
        <v>29.0769492795703</v>
      </c>
      <c r="H8">
        <v>6.9559709401074996E-8</v>
      </c>
      <c r="I8">
        <v>1.22094679926237E-4</v>
      </c>
    </row>
    <row r="9" spans="1:9">
      <c r="A9" t="s">
        <v>2831</v>
      </c>
      <c r="B9" t="s">
        <v>2898</v>
      </c>
      <c r="C9" t="s">
        <v>2965</v>
      </c>
      <c r="D9" t="s">
        <v>51</v>
      </c>
      <c r="E9">
        <v>0.95911508262922396</v>
      </c>
      <c r="F9">
        <v>2.1877007031456599</v>
      </c>
      <c r="G9">
        <v>28.7056643129356</v>
      </c>
      <c r="H9">
        <v>8.4256926858525101E-8</v>
      </c>
      <c r="I9">
        <v>1.2347299011934099E-4</v>
      </c>
    </row>
    <row r="10" spans="1:9">
      <c r="A10" t="s">
        <v>2832</v>
      </c>
      <c r="B10" t="s">
        <v>2899</v>
      </c>
      <c r="C10" t="s">
        <v>2966</v>
      </c>
      <c r="D10" t="s">
        <v>51</v>
      </c>
      <c r="E10">
        <v>1.14107150600318</v>
      </c>
      <c r="F10">
        <v>2.1218230458270502</v>
      </c>
      <c r="G10">
        <v>28.6230071534224</v>
      </c>
      <c r="H10">
        <v>8.79311993443532E-8</v>
      </c>
      <c r="I10">
        <v>1.2347299011934099E-4</v>
      </c>
    </row>
    <row r="11" spans="1:9">
      <c r="A11" t="s">
        <v>2833</v>
      </c>
      <c r="B11" t="s">
        <v>2900</v>
      </c>
      <c r="C11" t="s">
        <v>2967</v>
      </c>
      <c r="D11" t="s">
        <v>51</v>
      </c>
      <c r="E11">
        <v>1.14886920711855</v>
      </c>
      <c r="F11">
        <v>0.79838498404191205</v>
      </c>
      <c r="G11">
        <v>27.570260942831101</v>
      </c>
      <c r="H11">
        <v>1.5149013430007701E-7</v>
      </c>
      <c r="I11">
        <v>1.9338404234924399E-4</v>
      </c>
    </row>
    <row r="12" spans="1:9">
      <c r="A12" t="s">
        <v>2834</v>
      </c>
      <c r="B12" t="s">
        <v>2901</v>
      </c>
      <c r="C12" t="s">
        <v>2968</v>
      </c>
      <c r="D12" t="s">
        <v>51</v>
      </c>
      <c r="E12">
        <v>1.0926892452209001</v>
      </c>
      <c r="F12">
        <v>2.0684994825644201</v>
      </c>
      <c r="G12">
        <v>27.0904486683154</v>
      </c>
      <c r="H12">
        <v>1.9415486070682401E-7</v>
      </c>
      <c r="I12">
        <v>2.2719354617043499E-4</v>
      </c>
    </row>
    <row r="13" spans="1:9">
      <c r="A13" t="s">
        <v>2835</v>
      </c>
      <c r="B13" t="s">
        <v>2902</v>
      </c>
      <c r="C13" t="s">
        <v>2969</v>
      </c>
      <c r="D13" t="s">
        <v>51</v>
      </c>
      <c r="E13">
        <v>1.04639576685626</v>
      </c>
      <c r="F13">
        <v>1.29557547601445</v>
      </c>
      <c r="G13">
        <v>26.827439630057199</v>
      </c>
      <c r="H13">
        <v>2.2245615840552299E-7</v>
      </c>
      <c r="I13">
        <v>2.2862078103077401E-4</v>
      </c>
    </row>
    <row r="14" spans="1:9">
      <c r="A14" t="s">
        <v>2836</v>
      </c>
      <c r="B14" t="s">
        <v>2903</v>
      </c>
      <c r="C14" t="s">
        <v>2970</v>
      </c>
      <c r="D14" t="s">
        <v>51</v>
      </c>
      <c r="E14">
        <v>1.12634823862184</v>
      </c>
      <c r="F14">
        <v>1.7916807023974299</v>
      </c>
      <c r="G14">
        <v>26.780404653282901</v>
      </c>
      <c r="H14">
        <v>2.2793697012041199E-7</v>
      </c>
      <c r="I14">
        <v>2.2862078103077401E-4</v>
      </c>
    </row>
    <row r="15" spans="1:9">
      <c r="A15" t="s">
        <v>2837</v>
      </c>
      <c r="B15" t="s">
        <v>2904</v>
      </c>
      <c r="C15" t="s">
        <v>2971</v>
      </c>
      <c r="D15" t="s">
        <v>51</v>
      </c>
      <c r="E15">
        <v>0.74069415571480302</v>
      </c>
      <c r="F15">
        <v>4.2248178197670798</v>
      </c>
      <c r="G15">
        <v>26.307935939664201</v>
      </c>
      <c r="H15">
        <v>2.9109010409164801E-7</v>
      </c>
      <c r="I15">
        <v>2.72499149443661E-4</v>
      </c>
    </row>
    <row r="16" spans="1:9">
      <c r="A16" t="s">
        <v>2838</v>
      </c>
      <c r="B16" t="s">
        <v>2905</v>
      </c>
      <c r="C16" t="s">
        <v>2972</v>
      </c>
      <c r="D16" t="s">
        <v>51</v>
      </c>
      <c r="E16">
        <v>1.2060593378379101</v>
      </c>
      <c r="F16">
        <v>2.02616819269599</v>
      </c>
      <c r="G16">
        <v>26.1389023415942</v>
      </c>
      <c r="H16">
        <v>3.1771788657918098E-7</v>
      </c>
      <c r="I16">
        <v>2.7883716020905402E-4</v>
      </c>
    </row>
    <row r="17" spans="1:9">
      <c r="A17" t="s">
        <v>2839</v>
      </c>
      <c r="B17" t="s">
        <v>2906</v>
      </c>
      <c r="C17" t="s">
        <v>2973</v>
      </c>
      <c r="D17" t="s">
        <v>51</v>
      </c>
      <c r="E17">
        <v>1.1550680316344</v>
      </c>
      <c r="F17">
        <v>2.0504492753383001</v>
      </c>
      <c r="G17">
        <v>25.687428608018799</v>
      </c>
      <c r="H17">
        <v>4.0143357869388603E-7</v>
      </c>
      <c r="I17">
        <v>3.0869609750650299E-4</v>
      </c>
    </row>
    <row r="18" spans="1:9">
      <c r="A18" t="s">
        <v>2840</v>
      </c>
      <c r="B18" t="s">
        <v>2907</v>
      </c>
      <c r="C18" t="s">
        <v>2974</v>
      </c>
      <c r="D18" t="s">
        <v>51</v>
      </c>
      <c r="E18">
        <v>0.64271077832121903</v>
      </c>
      <c r="F18">
        <v>5.1618633178680504</v>
      </c>
      <c r="G18">
        <v>25.639371171950401</v>
      </c>
      <c r="H18">
        <v>4.11556092955511E-7</v>
      </c>
      <c r="I18">
        <v>3.0869609750650299E-4</v>
      </c>
    </row>
    <row r="19" spans="1:9">
      <c r="A19" t="s">
        <v>2841</v>
      </c>
      <c r="B19" t="s">
        <v>2908</v>
      </c>
      <c r="C19" t="s">
        <v>2975</v>
      </c>
      <c r="D19" t="s">
        <v>51</v>
      </c>
      <c r="E19">
        <v>0.96864704865048801</v>
      </c>
      <c r="F19">
        <v>2.3574495337460699</v>
      </c>
      <c r="G19">
        <v>25.610815689000901</v>
      </c>
      <c r="H19">
        <v>4.17691628872209E-7</v>
      </c>
      <c r="I19">
        <v>3.0869609750650299E-4</v>
      </c>
    </row>
    <row r="20" spans="1:9">
      <c r="A20" t="s">
        <v>2842</v>
      </c>
      <c r="B20" t="s">
        <v>2909</v>
      </c>
      <c r="C20" t="s">
        <v>2976</v>
      </c>
      <c r="D20" t="s">
        <v>51</v>
      </c>
      <c r="E20">
        <v>1.19319523819853</v>
      </c>
      <c r="F20">
        <v>0.34061444936817398</v>
      </c>
      <c r="G20">
        <v>25.4120493025844</v>
      </c>
      <c r="H20">
        <v>4.63017061238442E-7</v>
      </c>
      <c r="I20">
        <v>3.1480030145828098E-4</v>
      </c>
    </row>
    <row r="21" spans="1:9">
      <c r="A21" t="s">
        <v>2843</v>
      </c>
      <c r="B21" t="s">
        <v>2910</v>
      </c>
      <c r="C21" t="s">
        <v>2977</v>
      </c>
      <c r="D21" t="s">
        <v>51</v>
      </c>
      <c r="E21">
        <v>1.39963919128828</v>
      </c>
      <c r="F21">
        <v>1.2264183516138001</v>
      </c>
      <c r="G21">
        <v>25.379941085736501</v>
      </c>
      <c r="H21">
        <v>4.7078808792365099E-7</v>
      </c>
      <c r="I21">
        <v>3.1480030145828098E-4</v>
      </c>
    </row>
    <row r="22" spans="1:9">
      <c r="A22" t="s">
        <v>2844</v>
      </c>
      <c r="B22" t="s">
        <v>2911</v>
      </c>
      <c r="C22" t="s">
        <v>2978</v>
      </c>
      <c r="D22" t="s">
        <v>51</v>
      </c>
      <c r="E22">
        <v>0.89459314967155901</v>
      </c>
      <c r="F22">
        <v>3.3310588851933902</v>
      </c>
      <c r="G22">
        <v>25.172496094503199</v>
      </c>
      <c r="H22">
        <v>5.2424536288593104E-7</v>
      </c>
      <c r="I22">
        <v>3.3461151752928398E-4</v>
      </c>
    </row>
    <row r="23" spans="1:9">
      <c r="A23" t="s">
        <v>2845</v>
      </c>
      <c r="B23" t="s">
        <v>2912</v>
      </c>
      <c r="C23" t="s">
        <v>2979</v>
      </c>
      <c r="D23" t="s">
        <v>51</v>
      </c>
      <c r="E23">
        <v>0.702594082055924</v>
      </c>
      <c r="F23">
        <v>1.8946581951195001</v>
      </c>
      <c r="G23">
        <v>24.2086469841826</v>
      </c>
      <c r="H23">
        <v>8.6443301493529605E-7</v>
      </c>
      <c r="I23">
        <v>4.9202449673231802E-4</v>
      </c>
    </row>
    <row r="24" spans="1:9">
      <c r="A24" t="s">
        <v>2846</v>
      </c>
      <c r="B24" t="s">
        <v>2913</v>
      </c>
      <c r="C24" t="s">
        <v>2980</v>
      </c>
      <c r="D24" t="s">
        <v>51</v>
      </c>
      <c r="E24">
        <v>0.88513624403035496</v>
      </c>
      <c r="F24">
        <v>3.11890988882252</v>
      </c>
      <c r="G24">
        <v>24.183075174124099</v>
      </c>
      <c r="H24">
        <v>8.7598721110297405E-7</v>
      </c>
      <c r="I24">
        <v>4.9202449673231802E-4</v>
      </c>
    </row>
    <row r="25" spans="1:9">
      <c r="A25" t="s">
        <v>2847</v>
      </c>
      <c r="B25" t="s">
        <v>2914</v>
      </c>
      <c r="C25" t="s">
        <v>2981</v>
      </c>
      <c r="D25" t="s">
        <v>51</v>
      </c>
      <c r="E25">
        <v>0.90518110528597895</v>
      </c>
      <c r="F25">
        <v>0.33609578740596702</v>
      </c>
      <c r="G25">
        <v>22.614238383802</v>
      </c>
      <c r="H25">
        <v>1.9801169838790501E-6</v>
      </c>
      <c r="I25">
        <v>1.0694154879857501E-3</v>
      </c>
    </row>
    <row r="26" spans="1:9">
      <c r="A26" t="s">
        <v>2848</v>
      </c>
      <c r="B26" t="s">
        <v>2915</v>
      </c>
      <c r="C26" t="s">
        <v>2982</v>
      </c>
      <c r="D26" t="s">
        <v>51</v>
      </c>
      <c r="E26">
        <v>0.95953298808034304</v>
      </c>
      <c r="F26">
        <v>1.41051011222594</v>
      </c>
      <c r="G26">
        <v>22.438176609923499</v>
      </c>
      <c r="H26">
        <v>2.1701726367845501E-6</v>
      </c>
      <c r="I26">
        <v>1.10286028204089E-3</v>
      </c>
    </row>
    <row r="27" spans="1:9">
      <c r="A27" t="s">
        <v>2849</v>
      </c>
      <c r="B27" t="s">
        <v>2916</v>
      </c>
      <c r="C27" t="s">
        <v>2983</v>
      </c>
      <c r="D27" t="s">
        <v>51</v>
      </c>
      <c r="E27">
        <v>1.0591094097995699</v>
      </c>
      <c r="F27">
        <v>1.34660223595174</v>
      </c>
      <c r="G27">
        <v>22.4127236166572</v>
      </c>
      <c r="H27">
        <v>2.1991231944982802E-6</v>
      </c>
      <c r="I27">
        <v>1.10286028204089E-3</v>
      </c>
    </row>
    <row r="28" spans="1:9">
      <c r="A28" t="s">
        <v>2850</v>
      </c>
      <c r="B28" t="s">
        <v>2917</v>
      </c>
      <c r="C28" t="s">
        <v>2984</v>
      </c>
      <c r="D28" t="s">
        <v>51</v>
      </c>
      <c r="E28">
        <v>1.0289037913083099</v>
      </c>
      <c r="F28">
        <v>0.882532911319449</v>
      </c>
      <c r="G28">
        <v>22.3173724591555</v>
      </c>
      <c r="H28">
        <v>2.3110638116495098E-6</v>
      </c>
      <c r="I28">
        <v>1.1190330359718099E-3</v>
      </c>
    </row>
    <row r="29" spans="1:9">
      <c r="A29" t="s">
        <v>2851</v>
      </c>
      <c r="B29" t="s">
        <v>2918</v>
      </c>
      <c r="C29" t="s">
        <v>2985</v>
      </c>
      <c r="D29" t="s">
        <v>51</v>
      </c>
      <c r="E29">
        <v>1.0236288230194399</v>
      </c>
      <c r="F29">
        <v>1.0444954270995801</v>
      </c>
      <c r="G29">
        <v>21.530483955365401</v>
      </c>
      <c r="H29">
        <v>3.4824862125014698E-6</v>
      </c>
      <c r="I29">
        <v>1.5774539159982401E-3</v>
      </c>
    </row>
    <row r="30" spans="1:9">
      <c r="A30" t="s">
        <v>2852</v>
      </c>
      <c r="B30" t="s">
        <v>2919</v>
      </c>
      <c r="C30" t="s">
        <v>2986</v>
      </c>
      <c r="D30" t="s">
        <v>51</v>
      </c>
      <c r="E30">
        <v>1.2101251911011801</v>
      </c>
      <c r="F30">
        <v>0.99196103599274499</v>
      </c>
      <c r="G30">
        <v>21.387439633693901</v>
      </c>
      <c r="H30">
        <v>3.7522128138283199E-6</v>
      </c>
      <c r="I30">
        <v>1.6465178853680401E-3</v>
      </c>
    </row>
    <row r="31" spans="1:9">
      <c r="A31" t="s">
        <v>2853</v>
      </c>
      <c r="B31" t="s">
        <v>2920</v>
      </c>
      <c r="C31" t="s">
        <v>2987</v>
      </c>
      <c r="D31" t="s">
        <v>51</v>
      </c>
      <c r="E31">
        <v>0.96911376564312302</v>
      </c>
      <c r="F31">
        <v>1.99572562008669</v>
      </c>
      <c r="G31">
        <v>21.136525156178301</v>
      </c>
      <c r="H31">
        <v>4.2769798520309701E-6</v>
      </c>
      <c r="I31">
        <v>1.8199197297642099E-3</v>
      </c>
    </row>
    <row r="32" spans="1:9">
      <c r="A32" t="s">
        <v>2854</v>
      </c>
      <c r="B32" t="s">
        <v>2921</v>
      </c>
      <c r="C32" t="s">
        <v>2988</v>
      </c>
      <c r="D32" t="s">
        <v>51</v>
      </c>
      <c r="E32">
        <v>0.65529415439613303</v>
      </c>
      <c r="F32">
        <v>2.9421580094634501</v>
      </c>
      <c r="G32">
        <v>20.377541019926401</v>
      </c>
      <c r="H32">
        <v>6.3571518452443203E-6</v>
      </c>
      <c r="I32">
        <v>2.4796423947478002E-3</v>
      </c>
    </row>
    <row r="33" spans="1:9">
      <c r="A33" t="s">
        <v>2855</v>
      </c>
      <c r="B33" t="s">
        <v>2922</v>
      </c>
      <c r="C33" t="s">
        <v>2989</v>
      </c>
      <c r="D33" t="s">
        <v>51</v>
      </c>
      <c r="E33">
        <v>1.10072853565763</v>
      </c>
      <c r="F33">
        <v>0.62572229736845997</v>
      </c>
      <c r="G33">
        <v>19.997985798313099</v>
      </c>
      <c r="H33">
        <v>7.7523781727872304E-6</v>
      </c>
      <c r="I33">
        <v>2.94213227843995E-3</v>
      </c>
    </row>
    <row r="34" spans="1:9">
      <c r="A34" t="s">
        <v>2856</v>
      </c>
      <c r="B34" t="s">
        <v>2923</v>
      </c>
      <c r="C34" t="s">
        <v>2990</v>
      </c>
      <c r="D34" t="s">
        <v>51</v>
      </c>
      <c r="E34">
        <v>-1.2455927033079901</v>
      </c>
      <c r="F34">
        <v>0.43300266890781902</v>
      </c>
      <c r="G34">
        <v>19.924054309889701</v>
      </c>
      <c r="H34">
        <v>8.0580075589089395E-6</v>
      </c>
      <c r="I34">
        <v>2.9776458458473502E-3</v>
      </c>
    </row>
    <row r="35" spans="1:9">
      <c r="A35" t="s">
        <v>2857</v>
      </c>
      <c r="B35" t="s">
        <v>2924</v>
      </c>
      <c r="C35" t="s">
        <v>2991</v>
      </c>
      <c r="D35" t="s">
        <v>51</v>
      </c>
      <c r="E35">
        <v>0.878219431367948</v>
      </c>
      <c r="F35">
        <v>2.5394445741702998</v>
      </c>
      <c r="G35">
        <v>19.000145364523402</v>
      </c>
      <c r="H35">
        <v>1.30708495544252E-5</v>
      </c>
      <c r="I35">
        <v>4.4982683209903399E-3</v>
      </c>
    </row>
    <row r="36" spans="1:9">
      <c r="A36" t="s">
        <v>2858</v>
      </c>
      <c r="B36" t="s">
        <v>2925</v>
      </c>
      <c r="C36" t="s">
        <v>2992</v>
      </c>
      <c r="D36" t="s">
        <v>51</v>
      </c>
      <c r="E36">
        <v>1.20421562140526</v>
      </c>
      <c r="F36">
        <v>0.406546851946054</v>
      </c>
      <c r="G36">
        <v>18.990934660129501</v>
      </c>
      <c r="H36">
        <v>1.3134097789531699E-5</v>
      </c>
      <c r="I36">
        <v>4.4982683209903399E-3</v>
      </c>
    </row>
    <row r="37" spans="1:9">
      <c r="A37" t="s">
        <v>2859</v>
      </c>
      <c r="B37" t="s">
        <v>2926</v>
      </c>
      <c r="C37" t="s">
        <v>2993</v>
      </c>
      <c r="D37" t="s">
        <v>51</v>
      </c>
      <c r="E37">
        <v>0.694092548796855</v>
      </c>
      <c r="F37">
        <v>1.3285148024037601</v>
      </c>
      <c r="G37">
        <v>18.852582117243202</v>
      </c>
      <c r="H37">
        <v>1.41219803197411E-5</v>
      </c>
      <c r="I37">
        <v>4.5459298362445699E-3</v>
      </c>
    </row>
    <row r="38" spans="1:9">
      <c r="A38" t="s">
        <v>2860</v>
      </c>
      <c r="B38" t="s">
        <v>2927</v>
      </c>
      <c r="C38" t="s">
        <v>2994</v>
      </c>
      <c r="D38" t="s">
        <v>51</v>
      </c>
      <c r="E38">
        <v>1.2724573834155399</v>
      </c>
      <c r="F38">
        <v>-0.14595795823617699</v>
      </c>
      <c r="G38">
        <v>18.837229947830298</v>
      </c>
      <c r="H38">
        <v>1.4236101083460599E-5</v>
      </c>
      <c r="I38">
        <v>4.5459298362445699E-3</v>
      </c>
    </row>
    <row r="39" spans="1:9">
      <c r="A39" t="s">
        <v>2861</v>
      </c>
      <c r="B39" t="s">
        <v>2928</v>
      </c>
      <c r="C39" t="s">
        <v>2995</v>
      </c>
      <c r="D39" t="s">
        <v>51</v>
      </c>
      <c r="E39">
        <v>1.07936816011586</v>
      </c>
      <c r="F39">
        <v>1.1191386987365299</v>
      </c>
      <c r="G39">
        <v>18.679062172662299</v>
      </c>
      <c r="H39">
        <v>1.5467162306738599E-5</v>
      </c>
      <c r="I39">
        <v>4.7977899956148703E-3</v>
      </c>
    </row>
    <row r="40" spans="1:9">
      <c r="A40" t="s">
        <v>2862</v>
      </c>
      <c r="B40" t="s">
        <v>2929</v>
      </c>
      <c r="C40" t="s">
        <v>2996</v>
      </c>
      <c r="D40" t="s">
        <v>51</v>
      </c>
      <c r="E40">
        <v>0.64474756664914001</v>
      </c>
      <c r="F40">
        <v>1.24050390936566</v>
      </c>
      <c r="G40">
        <v>18.6485087044606</v>
      </c>
      <c r="H40">
        <v>1.5717016080208199E-5</v>
      </c>
      <c r="I40">
        <v>4.7977899956148703E-3</v>
      </c>
    </row>
    <row r="41" spans="1:9">
      <c r="A41" t="s">
        <v>2863</v>
      </c>
      <c r="B41" t="s">
        <v>2930</v>
      </c>
      <c r="C41" t="s">
        <v>2997</v>
      </c>
      <c r="D41" t="s">
        <v>51</v>
      </c>
      <c r="E41">
        <v>1.0696633171266301</v>
      </c>
      <c r="F41">
        <v>-0.10979843280488399</v>
      </c>
      <c r="G41">
        <v>18.549244749901099</v>
      </c>
      <c r="H41">
        <v>1.65570818117509E-5</v>
      </c>
      <c r="I41">
        <v>4.8605146375449697E-3</v>
      </c>
    </row>
    <row r="42" spans="1:9">
      <c r="A42" t="s">
        <v>847</v>
      </c>
      <c r="B42" t="s">
        <v>1122</v>
      </c>
      <c r="C42" t="s">
        <v>1386</v>
      </c>
      <c r="D42" t="s">
        <v>51</v>
      </c>
      <c r="E42">
        <v>0.72659533883843197</v>
      </c>
      <c r="F42">
        <v>2.3168029283107199</v>
      </c>
      <c r="G42">
        <v>18.5276385409272</v>
      </c>
      <c r="H42">
        <v>1.6745830059814801E-5</v>
      </c>
      <c r="I42">
        <v>4.8605146375449697E-3</v>
      </c>
    </row>
    <row r="43" spans="1:9">
      <c r="A43" t="s">
        <v>2864</v>
      </c>
      <c r="B43" t="s">
        <v>2931</v>
      </c>
      <c r="C43" t="s">
        <v>2998</v>
      </c>
      <c r="D43" t="s">
        <v>51</v>
      </c>
      <c r="E43">
        <v>1.0276503770594301</v>
      </c>
      <c r="F43">
        <v>0.59774552581713603</v>
      </c>
      <c r="G43">
        <v>18.503313368633499</v>
      </c>
      <c r="H43">
        <v>1.69609184759795E-5</v>
      </c>
      <c r="I43">
        <v>4.8605146375449697E-3</v>
      </c>
    </row>
    <row r="44" spans="1:9">
      <c r="A44" t="s">
        <v>2865</v>
      </c>
      <c r="B44" t="s">
        <v>2932</v>
      </c>
      <c r="C44" t="s">
        <v>2999</v>
      </c>
      <c r="D44" t="s">
        <v>51</v>
      </c>
      <c r="E44">
        <v>0.80459986688004104</v>
      </c>
      <c r="F44">
        <v>0.84069902486119197</v>
      </c>
      <c r="G44">
        <v>18.239123532428</v>
      </c>
      <c r="H44">
        <v>1.9483531704467401E-5</v>
      </c>
      <c r="I44">
        <v>5.2906785542307403E-3</v>
      </c>
    </row>
    <row r="45" spans="1:9">
      <c r="A45" t="s">
        <v>2866</v>
      </c>
      <c r="B45" t="s">
        <v>2933</v>
      </c>
      <c r="C45" t="s">
        <v>3000</v>
      </c>
      <c r="D45" t="s">
        <v>51</v>
      </c>
      <c r="E45">
        <v>0.82641218617115497</v>
      </c>
      <c r="F45">
        <v>0.93826911278188396</v>
      </c>
      <c r="G45">
        <v>18.237427845009702</v>
      </c>
      <c r="H45">
        <v>1.9500884631656898E-5</v>
      </c>
      <c r="I45">
        <v>5.2906785542307403E-3</v>
      </c>
    </row>
    <row r="46" spans="1:9">
      <c r="A46" t="s">
        <v>2867</v>
      </c>
      <c r="B46" t="s">
        <v>2934</v>
      </c>
      <c r="C46" t="s">
        <v>3001</v>
      </c>
      <c r="D46" t="s">
        <v>51</v>
      </c>
      <c r="E46">
        <v>1.17855544505086</v>
      </c>
      <c r="F46">
        <v>0.92752941648992204</v>
      </c>
      <c r="G46">
        <v>18.228518459583299</v>
      </c>
      <c r="H46">
        <v>1.95923148283719E-5</v>
      </c>
      <c r="I46">
        <v>5.2906785542307403E-3</v>
      </c>
    </row>
    <row r="47" spans="1:9">
      <c r="A47" t="s">
        <v>2868</v>
      </c>
      <c r="B47" t="s">
        <v>2935</v>
      </c>
      <c r="C47" t="s">
        <v>3002</v>
      </c>
      <c r="D47" t="s">
        <v>51</v>
      </c>
      <c r="E47">
        <v>0.95635365049472298</v>
      </c>
      <c r="F47">
        <v>0.59958085339496403</v>
      </c>
      <c r="G47">
        <v>18.050584227017598</v>
      </c>
      <c r="H47">
        <v>2.15112623334806E-5</v>
      </c>
      <c r="I47">
        <v>5.5937249201247104E-3</v>
      </c>
    </row>
    <row r="48" spans="1:9">
      <c r="A48" t="s">
        <v>2869</v>
      </c>
      <c r="B48" t="s">
        <v>2936</v>
      </c>
      <c r="C48" t="s">
        <v>3003</v>
      </c>
      <c r="D48" t="s">
        <v>51</v>
      </c>
      <c r="E48">
        <v>1.0176240386383399</v>
      </c>
      <c r="F48">
        <v>1.0524877462184701</v>
      </c>
      <c r="G48">
        <v>17.803836106574799</v>
      </c>
      <c r="H48">
        <v>2.4488901248823201E-5</v>
      </c>
      <c r="I48">
        <v>6.2522391151995501E-3</v>
      </c>
    </row>
    <row r="49" spans="1:9">
      <c r="A49" t="s">
        <v>2870</v>
      </c>
      <c r="B49" t="s">
        <v>2937</v>
      </c>
      <c r="C49" t="s">
        <v>3004</v>
      </c>
      <c r="D49" t="s">
        <v>51</v>
      </c>
      <c r="E49">
        <v>0.71692800279470303</v>
      </c>
      <c r="F49">
        <v>1.6706395711834201</v>
      </c>
      <c r="G49">
        <v>17.359808208734702</v>
      </c>
      <c r="H49">
        <v>3.0929790326499403E-5</v>
      </c>
      <c r="I49">
        <v>7.7556449243697204E-3</v>
      </c>
    </row>
    <row r="50" spans="1:9">
      <c r="A50" t="s">
        <v>2871</v>
      </c>
      <c r="B50" t="s">
        <v>2938</v>
      </c>
      <c r="C50" t="s">
        <v>3005</v>
      </c>
      <c r="D50" t="s">
        <v>51</v>
      </c>
      <c r="E50">
        <v>0.59778377704820596</v>
      </c>
      <c r="F50">
        <v>4.5193052804888998</v>
      </c>
      <c r="G50">
        <v>16.316509187860898</v>
      </c>
      <c r="H50">
        <v>5.3594985945793801E-5</v>
      </c>
      <c r="I50">
        <v>1.19457268674736E-2</v>
      </c>
    </row>
    <row r="51" spans="1:9">
      <c r="A51" t="s">
        <v>2872</v>
      </c>
      <c r="B51" t="s">
        <v>2939</v>
      </c>
      <c r="C51" t="s">
        <v>3006</v>
      </c>
      <c r="D51" t="s">
        <v>51</v>
      </c>
      <c r="E51">
        <v>1.0367711665200201</v>
      </c>
      <c r="F51">
        <v>1.92914461081514</v>
      </c>
      <c r="G51">
        <v>15.8708401520751</v>
      </c>
      <c r="H51">
        <v>6.7815589346486503E-5</v>
      </c>
      <c r="I51">
        <v>1.44282803879297E-2</v>
      </c>
    </row>
    <row r="52" spans="1:9">
      <c r="A52" t="s">
        <v>2873</v>
      </c>
      <c r="B52" t="s">
        <v>2940</v>
      </c>
      <c r="C52" t="s">
        <v>3007</v>
      </c>
      <c r="D52" t="s">
        <v>51</v>
      </c>
      <c r="E52">
        <v>0.86461392049930796</v>
      </c>
      <c r="F52">
        <v>3.4924201472030201</v>
      </c>
      <c r="G52">
        <v>15.8183781479231</v>
      </c>
      <c r="H52">
        <v>6.9721994434378503E-5</v>
      </c>
      <c r="I52">
        <v>1.46124812813066E-2</v>
      </c>
    </row>
    <row r="53" spans="1:9">
      <c r="A53" t="s">
        <v>2874</v>
      </c>
      <c r="B53" t="s">
        <v>2941</v>
      </c>
      <c r="C53" t="s">
        <v>3008</v>
      </c>
      <c r="D53" t="s">
        <v>51</v>
      </c>
      <c r="E53">
        <v>1.0834299540204699</v>
      </c>
      <c r="F53">
        <v>0.83190989620688605</v>
      </c>
      <c r="G53">
        <v>15.707489228065301</v>
      </c>
      <c r="H53">
        <v>7.3930864226726402E-5</v>
      </c>
      <c r="I53">
        <v>1.5045466601039E-2</v>
      </c>
    </row>
    <row r="54" spans="1:9">
      <c r="A54" t="s">
        <v>2875</v>
      </c>
      <c r="B54" t="s">
        <v>2942</v>
      </c>
      <c r="C54" t="s">
        <v>3009</v>
      </c>
      <c r="D54" t="s">
        <v>51</v>
      </c>
      <c r="E54">
        <v>0.61689796998608404</v>
      </c>
      <c r="F54">
        <v>1.75349964550472</v>
      </c>
      <c r="G54">
        <v>15.138397806944999</v>
      </c>
      <c r="H54">
        <v>9.9910390510272703E-5</v>
      </c>
      <c r="I54">
        <v>1.9485301438128499E-2</v>
      </c>
    </row>
    <row r="55" spans="1:9">
      <c r="A55" t="s">
        <v>1811</v>
      </c>
      <c r="B55" t="s">
        <v>2234</v>
      </c>
      <c r="C55" t="s">
        <v>2625</v>
      </c>
      <c r="D55" t="s">
        <v>51</v>
      </c>
      <c r="E55">
        <v>0.59773915652758003</v>
      </c>
      <c r="F55">
        <v>2.4503625509530602</v>
      </c>
      <c r="G55">
        <v>15.0483409642827</v>
      </c>
      <c r="H55">
        <v>1.04792327811575E-4</v>
      </c>
      <c r="I55">
        <v>2.01574502346594E-2</v>
      </c>
    </row>
    <row r="56" spans="1:9">
      <c r="A56" t="s">
        <v>2876</v>
      </c>
      <c r="B56" t="s">
        <v>2943</v>
      </c>
      <c r="C56" t="s">
        <v>3010</v>
      </c>
      <c r="D56" t="s">
        <v>51</v>
      </c>
      <c r="E56">
        <v>0.77506482935072196</v>
      </c>
      <c r="F56">
        <v>2.0415637328990202</v>
      </c>
      <c r="G56">
        <v>14.4881839877253</v>
      </c>
      <c r="H56">
        <v>1.4104147266577E-4</v>
      </c>
      <c r="I56">
        <v>2.5391081527855699E-2</v>
      </c>
    </row>
    <row r="57" spans="1:9">
      <c r="A57" t="s">
        <v>2877</v>
      </c>
      <c r="B57" t="s">
        <v>2944</v>
      </c>
      <c r="C57" t="s">
        <v>3011</v>
      </c>
      <c r="D57" t="s">
        <v>51</v>
      </c>
      <c r="E57">
        <v>0.771446193350525</v>
      </c>
      <c r="F57">
        <v>1.53824188059384</v>
      </c>
      <c r="G57">
        <v>14.419541972775299</v>
      </c>
      <c r="H57">
        <v>1.4627646712120701E-4</v>
      </c>
      <c r="I57">
        <v>2.5758557380358E-2</v>
      </c>
    </row>
    <row r="58" spans="1:9">
      <c r="A58" t="s">
        <v>2878</v>
      </c>
      <c r="B58" t="s">
        <v>2945</v>
      </c>
      <c r="C58" t="s">
        <v>3012</v>
      </c>
      <c r="D58" t="s">
        <v>51</v>
      </c>
      <c r="E58">
        <v>0.84690402114712404</v>
      </c>
      <c r="F58">
        <v>2.5478923233825301</v>
      </c>
      <c r="G58">
        <v>14.350371350660801</v>
      </c>
      <c r="H58">
        <v>1.5174976123623801E-4</v>
      </c>
      <c r="I58">
        <v>2.6090572741236499E-2</v>
      </c>
    </row>
    <row r="59" spans="1:9">
      <c r="A59" t="s">
        <v>2879</v>
      </c>
      <c r="B59" t="s">
        <v>2946</v>
      </c>
      <c r="C59" t="s">
        <v>3013</v>
      </c>
      <c r="D59" t="s">
        <v>51</v>
      </c>
      <c r="E59">
        <v>0.84948044094245501</v>
      </c>
      <c r="F59">
        <v>0.78741993384454501</v>
      </c>
      <c r="G59">
        <v>14.310722792040499</v>
      </c>
      <c r="H59">
        <v>1.5497956052510999E-4</v>
      </c>
      <c r="I59">
        <v>2.6219554083055398E-2</v>
      </c>
    </row>
    <row r="60" spans="1:9">
      <c r="A60" t="s">
        <v>782</v>
      </c>
      <c r="B60" t="s">
        <v>1057</v>
      </c>
      <c r="C60" t="s">
        <v>1326</v>
      </c>
      <c r="D60" t="s">
        <v>51</v>
      </c>
      <c r="E60">
        <v>0.99575903304030999</v>
      </c>
      <c r="F60">
        <v>0.40292136566185999</v>
      </c>
      <c r="G60">
        <v>14.203795063048499</v>
      </c>
      <c r="H60">
        <v>1.64039341377973E-4</v>
      </c>
      <c r="I60">
        <v>2.7415568806794102E-2</v>
      </c>
    </row>
    <row r="61" spans="1:9">
      <c r="A61" t="s">
        <v>2880</v>
      </c>
      <c r="B61" t="s">
        <v>2947</v>
      </c>
      <c r="C61" t="s">
        <v>3014</v>
      </c>
      <c r="D61" t="s">
        <v>51</v>
      </c>
      <c r="E61">
        <v>1.06450476039667</v>
      </c>
      <c r="F61">
        <v>2.19023588968843E-2</v>
      </c>
      <c r="G61">
        <v>13.9159661161704</v>
      </c>
      <c r="H61">
        <v>1.9116767668485101E-4</v>
      </c>
      <c r="I61">
        <v>3.05042785910077E-2</v>
      </c>
    </row>
    <row r="62" spans="1:9">
      <c r="A62" t="s">
        <v>2881</v>
      </c>
      <c r="B62" t="s">
        <v>2948</v>
      </c>
      <c r="C62" t="s">
        <v>3015</v>
      </c>
      <c r="D62" t="s">
        <v>51</v>
      </c>
      <c r="E62">
        <v>0.91253901489509803</v>
      </c>
      <c r="F62">
        <v>-0.19099571126710399</v>
      </c>
      <c r="G62">
        <v>13.540976970344801</v>
      </c>
      <c r="H62">
        <v>2.3341086157067901E-4</v>
      </c>
      <c r="I62">
        <v>3.5133563630435502E-2</v>
      </c>
    </row>
    <row r="63" spans="1:9">
      <c r="A63" t="s">
        <v>2882</v>
      </c>
      <c r="B63" t="s">
        <v>2949</v>
      </c>
      <c r="C63" t="s">
        <v>3016</v>
      </c>
      <c r="D63" t="s">
        <v>51</v>
      </c>
      <c r="E63">
        <v>0.63852148665854302</v>
      </c>
      <c r="F63">
        <v>1.3277776327134501</v>
      </c>
      <c r="G63">
        <v>13.381945124187601</v>
      </c>
      <c r="H63">
        <v>2.5405811276160001E-4</v>
      </c>
      <c r="I63">
        <v>3.7161291868733203E-2</v>
      </c>
    </row>
    <row r="64" spans="1:9">
      <c r="A64" t="s">
        <v>2883</v>
      </c>
      <c r="B64" t="s">
        <v>2950</v>
      </c>
      <c r="C64" t="s">
        <v>495</v>
      </c>
      <c r="D64" t="s">
        <v>669</v>
      </c>
      <c r="E64">
        <v>1.2574488498143099</v>
      </c>
      <c r="F64">
        <v>0.32314673939224697</v>
      </c>
      <c r="G64">
        <v>13.3130299663149</v>
      </c>
      <c r="H64">
        <v>2.6356810212618202E-4</v>
      </c>
      <c r="I64">
        <v>3.7617522030485101E-2</v>
      </c>
    </row>
    <row r="65" spans="1:9">
      <c r="A65" t="s">
        <v>2884</v>
      </c>
      <c r="B65" t="s">
        <v>2951</v>
      </c>
      <c r="C65" t="s">
        <v>495</v>
      </c>
      <c r="D65" t="s">
        <v>668</v>
      </c>
      <c r="E65">
        <v>0.62514513639511105</v>
      </c>
      <c r="F65">
        <v>0.494523986910677</v>
      </c>
      <c r="G65">
        <v>13.289354632894799</v>
      </c>
      <c r="H65">
        <v>2.6691734494131198E-4</v>
      </c>
      <c r="I65">
        <v>3.7617522030485101E-2</v>
      </c>
    </row>
    <row r="66" spans="1:9">
      <c r="A66" t="s">
        <v>2885</v>
      </c>
      <c r="B66" t="s">
        <v>2952</v>
      </c>
      <c r="C66" t="s">
        <v>3017</v>
      </c>
      <c r="D66" t="s">
        <v>51</v>
      </c>
      <c r="E66">
        <v>1.0089321352109999</v>
      </c>
      <c r="F66">
        <v>-5.0105596904117297E-2</v>
      </c>
      <c r="G66">
        <v>13.282514810769801</v>
      </c>
      <c r="H66">
        <v>2.6789290721040499E-4</v>
      </c>
      <c r="I66">
        <v>3.7617522030485101E-2</v>
      </c>
    </row>
    <row r="67" spans="1:9">
      <c r="A67" t="s">
        <v>2886</v>
      </c>
      <c r="B67" t="s">
        <v>2953</v>
      </c>
      <c r="C67" t="s">
        <v>3018</v>
      </c>
      <c r="D67" t="s">
        <v>51</v>
      </c>
      <c r="E67">
        <v>0.70070373005850495</v>
      </c>
      <c r="F67">
        <v>2.0435483486139998</v>
      </c>
      <c r="G67">
        <v>13.1779580510202</v>
      </c>
      <c r="H67">
        <v>2.8326124222300401E-4</v>
      </c>
      <c r="I67">
        <v>3.9381726369261502E-2</v>
      </c>
    </row>
    <row r="68" spans="1:9">
      <c r="A68" t="s">
        <v>2887</v>
      </c>
      <c r="B68" t="s">
        <v>2954</v>
      </c>
      <c r="C68" t="s">
        <v>3019</v>
      </c>
      <c r="D68" t="s">
        <v>51</v>
      </c>
      <c r="E68">
        <v>0.88825150987916301</v>
      </c>
      <c r="F68">
        <v>0.58817866586346501</v>
      </c>
      <c r="G68">
        <v>13.0598247072431</v>
      </c>
      <c r="H68">
        <v>3.01697670298782E-4</v>
      </c>
      <c r="I68">
        <v>4.1533712611132298E-2</v>
      </c>
    </row>
    <row r="69" spans="1:9">
      <c r="A69" t="s">
        <v>2888</v>
      </c>
      <c r="B69" t="s">
        <v>2955</v>
      </c>
      <c r="C69" t="s">
        <v>3020</v>
      </c>
      <c r="D69" t="s">
        <v>51</v>
      </c>
      <c r="E69">
        <v>1.0704499930143301</v>
      </c>
      <c r="F69">
        <v>0.24319436925406199</v>
      </c>
      <c r="G69">
        <v>12.710275204171699</v>
      </c>
      <c r="H69">
        <v>3.63651907448888E-4</v>
      </c>
      <c r="I69">
        <v>4.7723365274740998E-2</v>
      </c>
    </row>
    <row r="70" spans="1:9">
      <c r="A70" t="s">
        <v>2889</v>
      </c>
      <c r="B70" t="s">
        <v>2956</v>
      </c>
      <c r="C70" t="s">
        <v>3021</v>
      </c>
      <c r="D70" t="s">
        <v>51</v>
      </c>
      <c r="E70">
        <v>0.83896841872154604</v>
      </c>
      <c r="F70">
        <v>0.33243026418639998</v>
      </c>
      <c r="G70">
        <v>12.6564157698472</v>
      </c>
      <c r="H70">
        <v>3.7427905965798698E-4</v>
      </c>
      <c r="I70">
        <v>4.8216757391903203E-2</v>
      </c>
    </row>
    <row r="71" spans="1:9">
      <c r="A71" t="s">
        <v>2890</v>
      </c>
      <c r="B71" t="s">
        <v>2957</v>
      </c>
      <c r="C71" t="s">
        <v>3022</v>
      </c>
      <c r="D71" t="s">
        <v>51</v>
      </c>
      <c r="E71">
        <v>0.60375416706562901</v>
      </c>
      <c r="F71">
        <v>1.40284809302423</v>
      </c>
      <c r="G71">
        <v>12.581133206953099</v>
      </c>
      <c r="H71">
        <v>3.8966039330766297E-4</v>
      </c>
      <c r="I71">
        <v>4.9221693404010197E-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"/>
  <sheetViews>
    <sheetView workbookViewId="0"/>
  </sheetViews>
  <sheetFormatPr baseColWidth="10" defaultColWidth="8.83203125" defaultRowHeight="14" x14ac:dyDescent="0"/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>
      <c r="A2" t="s">
        <v>2825</v>
      </c>
      <c r="B2" t="s">
        <v>2892</v>
      </c>
      <c r="C2" t="s">
        <v>2959</v>
      </c>
      <c r="D2" t="s">
        <v>51</v>
      </c>
      <c r="E2">
        <v>1.04194774946755</v>
      </c>
      <c r="F2">
        <v>0.103646751702621</v>
      </c>
      <c r="G2">
        <v>24.634260913342899</v>
      </c>
      <c r="H2">
        <v>6.9308496554530898E-7</v>
      </c>
      <c r="I2">
        <v>4.86545645812807E-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4"/>
  <sheetViews>
    <sheetView workbookViewId="0"/>
  </sheetViews>
  <sheetFormatPr baseColWidth="10" defaultColWidth="8.83203125" defaultRowHeight="14" x14ac:dyDescent="0"/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>
      <c r="A2" t="s">
        <v>3023</v>
      </c>
      <c r="B2" t="s">
        <v>3076</v>
      </c>
      <c r="C2" t="s">
        <v>3129</v>
      </c>
      <c r="D2" t="s">
        <v>51</v>
      </c>
      <c r="E2">
        <v>-1.6363080444072899</v>
      </c>
      <c r="F2">
        <v>0.89518672425137202</v>
      </c>
      <c r="G2">
        <v>20.650218972067702</v>
      </c>
      <c r="H2">
        <v>5.5130881145349399E-6</v>
      </c>
      <c r="I2">
        <v>2.0170691293752499E-2</v>
      </c>
    </row>
    <row r="3" spans="1:9">
      <c r="A3" t="s">
        <v>105</v>
      </c>
      <c r="B3" t="s">
        <v>318</v>
      </c>
      <c r="C3" t="s">
        <v>530</v>
      </c>
      <c r="D3" t="s">
        <v>51</v>
      </c>
      <c r="E3">
        <v>-1.51674931915601</v>
      </c>
      <c r="F3">
        <v>4.5180454808920302E-3</v>
      </c>
      <c r="G3">
        <v>19.7732192806866</v>
      </c>
      <c r="H3">
        <v>8.7195904894194296E-6</v>
      </c>
      <c r="I3">
        <v>2.0170691293752499E-2</v>
      </c>
    </row>
    <row r="4" spans="1:9">
      <c r="A4" t="s">
        <v>1600</v>
      </c>
      <c r="B4" t="s">
        <v>2023</v>
      </c>
      <c r="C4" t="s">
        <v>2440</v>
      </c>
      <c r="D4" t="s">
        <v>51</v>
      </c>
      <c r="E4">
        <v>-0.68753142130483103</v>
      </c>
      <c r="F4">
        <v>5.3467671225597302</v>
      </c>
      <c r="G4">
        <v>19.4994146718089</v>
      </c>
      <c r="H4">
        <v>1.0063051355911099E-5</v>
      </c>
      <c r="I4">
        <v>2.0170691293752499E-2</v>
      </c>
    </row>
    <row r="5" spans="1:9">
      <c r="A5" t="s">
        <v>3024</v>
      </c>
      <c r="B5" t="s">
        <v>3077</v>
      </c>
      <c r="C5" t="s">
        <v>495</v>
      </c>
      <c r="D5" t="s">
        <v>667</v>
      </c>
      <c r="E5">
        <v>-0.741886178792735</v>
      </c>
      <c r="F5">
        <v>1.86370985558833</v>
      </c>
      <c r="G5">
        <v>19.104703911716399</v>
      </c>
      <c r="H5">
        <v>1.2373953360165099E-5</v>
      </c>
      <c r="I5">
        <v>2.0170691293752499E-2</v>
      </c>
    </row>
    <row r="6" spans="1:9">
      <c r="A6" t="s">
        <v>1684</v>
      </c>
      <c r="B6" t="s">
        <v>2107</v>
      </c>
      <c r="C6" t="s">
        <v>2517</v>
      </c>
      <c r="D6" t="s">
        <v>51</v>
      </c>
      <c r="E6">
        <v>-1.12680576371028</v>
      </c>
      <c r="F6">
        <v>7.0441274075722999</v>
      </c>
      <c r="G6">
        <v>18.547948649534298</v>
      </c>
      <c r="H6">
        <v>1.6568343839204699E-5</v>
      </c>
      <c r="I6">
        <v>2.0780978448295701E-2</v>
      </c>
    </row>
    <row r="7" spans="1:9">
      <c r="A7" t="s">
        <v>3025</v>
      </c>
      <c r="B7" t="s">
        <v>3078</v>
      </c>
      <c r="C7" t="s">
        <v>3130</v>
      </c>
      <c r="D7" t="s">
        <v>51</v>
      </c>
      <c r="E7">
        <v>-1.43079961348622</v>
      </c>
      <c r="F7">
        <v>0.79057221075178796</v>
      </c>
      <c r="G7">
        <v>18.3409719531058</v>
      </c>
      <c r="H7">
        <v>1.8469209298654399E-5</v>
      </c>
      <c r="I7">
        <v>2.0780978448295701E-2</v>
      </c>
    </row>
    <row r="8" spans="1:9">
      <c r="A8" t="s">
        <v>3026</v>
      </c>
      <c r="B8" t="s">
        <v>3079</v>
      </c>
      <c r="C8" t="s">
        <v>3131</v>
      </c>
      <c r="D8" t="s">
        <v>51</v>
      </c>
      <c r="E8">
        <v>-1.1017676751721599</v>
      </c>
      <c r="F8">
        <v>2.3174253626654502</v>
      </c>
      <c r="G8">
        <v>18.277516079840002</v>
      </c>
      <c r="H8">
        <v>1.9094763912061301E-5</v>
      </c>
      <c r="I8">
        <v>2.0780978448295701E-2</v>
      </c>
    </row>
    <row r="9" spans="1:9">
      <c r="A9" t="s">
        <v>3027</v>
      </c>
      <c r="B9" t="s">
        <v>3080</v>
      </c>
      <c r="C9" t="s">
        <v>3132</v>
      </c>
      <c r="D9" t="s">
        <v>51</v>
      </c>
      <c r="E9">
        <v>-0.668099952224397</v>
      </c>
      <c r="F9">
        <v>4.3034526136732101</v>
      </c>
      <c r="G9">
        <v>18.067481911483402</v>
      </c>
      <c r="H9">
        <v>2.1321188533719599E-5</v>
      </c>
      <c r="I9">
        <v>2.1546583955361801E-2</v>
      </c>
    </row>
    <row r="10" spans="1:9">
      <c r="A10" t="s">
        <v>3028</v>
      </c>
      <c r="B10" t="s">
        <v>3081</v>
      </c>
      <c r="C10" t="s">
        <v>3133</v>
      </c>
      <c r="D10" t="s">
        <v>51</v>
      </c>
      <c r="E10">
        <v>-0.95635128214760501</v>
      </c>
      <c r="F10">
        <v>5.4449087366445896</v>
      </c>
      <c r="G10">
        <v>17.117070803548302</v>
      </c>
      <c r="H10">
        <v>3.5144991932547102E-5</v>
      </c>
      <c r="I10">
        <v>2.9755572331104301E-2</v>
      </c>
    </row>
    <row r="11" spans="1:9">
      <c r="A11" t="s">
        <v>1564</v>
      </c>
      <c r="B11" t="s">
        <v>1987</v>
      </c>
      <c r="C11" t="s">
        <v>2407</v>
      </c>
      <c r="D11" t="s">
        <v>51</v>
      </c>
      <c r="E11">
        <v>-0.82317393052888899</v>
      </c>
      <c r="F11">
        <v>5.6372720749844003</v>
      </c>
      <c r="G11">
        <v>16.679146755381002</v>
      </c>
      <c r="H11">
        <v>4.4264912824658799E-5</v>
      </c>
      <c r="I11">
        <v>3.2961051928593298E-2</v>
      </c>
    </row>
    <row r="12" spans="1:9">
      <c r="A12" t="s">
        <v>3029</v>
      </c>
      <c r="B12" t="s">
        <v>3082</v>
      </c>
      <c r="C12" t="s">
        <v>3134</v>
      </c>
      <c r="D12" t="s">
        <v>51</v>
      </c>
      <c r="E12">
        <v>-1.1599408933864299</v>
      </c>
      <c r="F12">
        <v>2.9496496959673602</v>
      </c>
      <c r="G12">
        <v>16.492801402469802</v>
      </c>
      <c r="H12">
        <v>4.8835135535895599E-5</v>
      </c>
      <c r="I12">
        <v>3.4545974878092502E-2</v>
      </c>
    </row>
    <row r="13" spans="1:9">
      <c r="A13" t="s">
        <v>3030</v>
      </c>
      <c r="B13" t="s">
        <v>3083</v>
      </c>
      <c r="C13" t="s">
        <v>3135</v>
      </c>
      <c r="D13" t="s">
        <v>51</v>
      </c>
      <c r="E13">
        <v>-1.22063488234824</v>
      </c>
      <c r="F13">
        <v>1.50891061524949</v>
      </c>
      <c r="G13">
        <v>16.3331080424596</v>
      </c>
      <c r="H13">
        <v>5.3127597038895402E-5</v>
      </c>
      <c r="I13">
        <v>3.5792821090775799E-2</v>
      </c>
    </row>
    <row r="14" spans="1:9">
      <c r="A14" t="s">
        <v>3031</v>
      </c>
      <c r="B14" t="s">
        <v>3084</v>
      </c>
      <c r="C14" t="s">
        <v>3136</v>
      </c>
      <c r="D14" t="s">
        <v>51</v>
      </c>
      <c r="E14">
        <v>-1.06733518985569</v>
      </c>
      <c r="F14">
        <v>2.8760690658769401</v>
      </c>
      <c r="G14">
        <v>15.950037678145399</v>
      </c>
      <c r="H14">
        <v>6.5036484279486798E-5</v>
      </c>
      <c r="I14">
        <v>3.8196787498849298E-2</v>
      </c>
    </row>
    <row r="15" spans="1:9">
      <c r="A15" t="s">
        <v>1824</v>
      </c>
      <c r="B15" t="s">
        <v>2247</v>
      </c>
      <c r="C15" t="s">
        <v>2636</v>
      </c>
      <c r="D15" t="s">
        <v>51</v>
      </c>
      <c r="E15">
        <v>-0.83952100047772005</v>
      </c>
      <c r="F15">
        <v>5.57175148966917</v>
      </c>
      <c r="G15">
        <v>15.798742565255701</v>
      </c>
      <c r="H15">
        <v>7.0449312573711505E-5</v>
      </c>
      <c r="I15">
        <v>3.8196787498849298E-2</v>
      </c>
    </row>
    <row r="16" spans="1:9">
      <c r="A16" t="s">
        <v>3032</v>
      </c>
      <c r="B16" t="s">
        <v>3085</v>
      </c>
      <c r="C16" t="s">
        <v>3137</v>
      </c>
      <c r="D16" t="s">
        <v>51</v>
      </c>
      <c r="E16">
        <v>-0.60017396975568404</v>
      </c>
      <c r="F16">
        <v>4.0698811295615602</v>
      </c>
      <c r="G16">
        <v>15.704854679299</v>
      </c>
      <c r="H16">
        <v>7.4033909782019402E-5</v>
      </c>
      <c r="I16">
        <v>3.8196787498849298E-2</v>
      </c>
    </row>
    <row r="17" spans="1:9">
      <c r="A17" t="s">
        <v>3033</v>
      </c>
      <c r="B17" t="s">
        <v>3086</v>
      </c>
      <c r="C17" t="s">
        <v>3138</v>
      </c>
      <c r="D17" t="s">
        <v>51</v>
      </c>
      <c r="E17">
        <v>-0.93537053509183798</v>
      </c>
      <c r="F17">
        <v>3.7261481468394502</v>
      </c>
      <c r="G17">
        <v>15.6654017971627</v>
      </c>
      <c r="H17">
        <v>7.5594433839961997E-5</v>
      </c>
      <c r="I17">
        <v>3.8196787498849298E-2</v>
      </c>
    </row>
    <row r="18" spans="1:9">
      <c r="A18" t="s">
        <v>3034</v>
      </c>
      <c r="B18" t="s">
        <v>3087</v>
      </c>
      <c r="C18" t="s">
        <v>3139</v>
      </c>
      <c r="D18" t="s">
        <v>51</v>
      </c>
      <c r="E18">
        <v>-0.93513081376739404</v>
      </c>
      <c r="F18">
        <v>3.5719786174429999</v>
      </c>
      <c r="G18">
        <v>15.425247611707499</v>
      </c>
      <c r="H18">
        <v>8.5833813295236499E-5</v>
      </c>
      <c r="I18">
        <v>4.0479226350033502E-2</v>
      </c>
    </row>
    <row r="19" spans="1:9">
      <c r="A19" t="s">
        <v>3035</v>
      </c>
      <c r="B19" t="s">
        <v>3088</v>
      </c>
      <c r="C19" t="s">
        <v>3140</v>
      </c>
      <c r="D19" t="s">
        <v>51</v>
      </c>
      <c r="E19">
        <v>-0.88725136110191505</v>
      </c>
      <c r="F19">
        <v>5.6386781086714102</v>
      </c>
      <c r="G19">
        <v>15.2442070558753</v>
      </c>
      <c r="H19">
        <v>9.4466056569539499E-5</v>
      </c>
      <c r="I19">
        <v>4.1765805260807601E-2</v>
      </c>
    </row>
    <row r="20" spans="1:9">
      <c r="A20" t="s">
        <v>3036</v>
      </c>
      <c r="B20" t="s">
        <v>3089</v>
      </c>
      <c r="C20" t="s">
        <v>3141</v>
      </c>
      <c r="D20" t="s">
        <v>51</v>
      </c>
      <c r="E20">
        <v>-0.68596185557311495</v>
      </c>
      <c r="F20">
        <v>4.4875062712143201</v>
      </c>
      <c r="G20">
        <v>15.050365689910601</v>
      </c>
      <c r="H20">
        <v>1.0467997296924299E-4</v>
      </c>
      <c r="I20">
        <v>4.2184986199521698E-2</v>
      </c>
    </row>
    <row r="21" spans="1:9">
      <c r="A21" t="s">
        <v>3037</v>
      </c>
      <c r="B21" t="s">
        <v>3090</v>
      </c>
      <c r="C21" t="s">
        <v>3142</v>
      </c>
      <c r="D21" t="s">
        <v>51</v>
      </c>
      <c r="E21">
        <v>-1.28307523874995</v>
      </c>
      <c r="F21">
        <v>1.7698049432812999</v>
      </c>
      <c r="G21">
        <v>15.049802468109601</v>
      </c>
      <c r="H21">
        <v>1.04711214753394E-4</v>
      </c>
      <c r="I21">
        <v>4.2184986199521698E-2</v>
      </c>
    </row>
    <row r="22" spans="1:9">
      <c r="A22" t="s">
        <v>3038</v>
      </c>
      <c r="B22" t="s">
        <v>3091</v>
      </c>
      <c r="C22" t="s">
        <v>3143</v>
      </c>
      <c r="D22" t="s">
        <v>51</v>
      </c>
      <c r="E22">
        <v>-1.2657836603536501</v>
      </c>
      <c r="F22">
        <v>0.596884537072775</v>
      </c>
      <c r="G22">
        <v>14.989116130717299</v>
      </c>
      <c r="H22">
        <v>1.08133047650109E-4</v>
      </c>
      <c r="I22">
        <v>4.2184986199521698E-2</v>
      </c>
    </row>
    <row r="23" spans="1:9">
      <c r="A23" t="s">
        <v>3039</v>
      </c>
      <c r="B23" t="s">
        <v>3092</v>
      </c>
      <c r="C23" t="s">
        <v>3144</v>
      </c>
      <c r="D23" t="s">
        <v>51</v>
      </c>
      <c r="E23">
        <v>-1.05771016595599</v>
      </c>
      <c r="F23">
        <v>3.7356956625694302</v>
      </c>
      <c r="G23">
        <v>14.8931397914049</v>
      </c>
      <c r="H23">
        <v>1.13775990473851E-4</v>
      </c>
      <c r="I23">
        <v>4.2184986199521698E-2</v>
      </c>
    </row>
    <row r="24" spans="1:9">
      <c r="A24" t="s">
        <v>3040</v>
      </c>
      <c r="B24" t="s">
        <v>3093</v>
      </c>
      <c r="C24" t="s">
        <v>3145</v>
      </c>
      <c r="D24" t="s">
        <v>51</v>
      </c>
      <c r="E24">
        <v>-1.1428388967555501</v>
      </c>
      <c r="F24">
        <v>1.4698209947312799</v>
      </c>
      <c r="G24">
        <v>14.849310515856899</v>
      </c>
      <c r="H24">
        <v>1.1645063117378201E-4</v>
      </c>
      <c r="I24">
        <v>4.2184986199521698E-2</v>
      </c>
    </row>
    <row r="25" spans="1:9">
      <c r="A25" t="s">
        <v>3041</v>
      </c>
      <c r="B25" t="s">
        <v>3094</v>
      </c>
      <c r="C25" t="s">
        <v>3146</v>
      </c>
      <c r="D25" t="s">
        <v>51</v>
      </c>
      <c r="E25">
        <v>-0.62170540382473305</v>
      </c>
      <c r="F25">
        <v>2.0662027366441702</v>
      </c>
      <c r="G25">
        <v>14.8042296104976</v>
      </c>
      <c r="H25">
        <v>1.1926770200599899E-4</v>
      </c>
      <c r="I25">
        <v>4.2184986199521698E-2</v>
      </c>
    </row>
    <row r="26" spans="1:9">
      <c r="A26" t="s">
        <v>3042</v>
      </c>
      <c r="B26" t="s">
        <v>3095</v>
      </c>
      <c r="C26" t="s">
        <v>3147</v>
      </c>
      <c r="D26" t="s">
        <v>51</v>
      </c>
      <c r="E26">
        <v>-1.00301731995424</v>
      </c>
      <c r="F26">
        <v>1.8750937085652699</v>
      </c>
      <c r="G26">
        <v>14.727070057488501</v>
      </c>
      <c r="H26">
        <v>1.2424947938064301E-4</v>
      </c>
      <c r="I26">
        <v>4.2875161811642297E-2</v>
      </c>
    </row>
    <row r="27" spans="1:9">
      <c r="A27" t="s">
        <v>3043</v>
      </c>
      <c r="B27" t="s">
        <v>3096</v>
      </c>
      <c r="C27" t="s">
        <v>3148</v>
      </c>
      <c r="D27" t="s">
        <v>51</v>
      </c>
      <c r="E27">
        <v>-1.0362681459431</v>
      </c>
      <c r="F27">
        <v>1.6071830540964001</v>
      </c>
      <c r="G27">
        <v>14.6338088341155</v>
      </c>
      <c r="H27">
        <v>1.3055135720236401E-4</v>
      </c>
      <c r="I27">
        <v>4.3410203255120697E-2</v>
      </c>
    </row>
    <row r="28" spans="1:9">
      <c r="A28" t="s">
        <v>3044</v>
      </c>
      <c r="B28" t="s">
        <v>3097</v>
      </c>
      <c r="C28" t="s">
        <v>3149</v>
      </c>
      <c r="D28" t="s">
        <v>51</v>
      </c>
      <c r="E28">
        <v>-1.4030226399727901</v>
      </c>
      <c r="F28">
        <v>1.4633075968657701</v>
      </c>
      <c r="G28">
        <v>14.534753866074199</v>
      </c>
      <c r="H28">
        <v>1.3759761380364801E-4</v>
      </c>
      <c r="I28">
        <v>4.4243887274864002E-2</v>
      </c>
    </row>
    <row r="29" spans="1:9">
      <c r="A29" t="s">
        <v>1735</v>
      </c>
      <c r="B29" t="s">
        <v>2158</v>
      </c>
      <c r="C29" t="s">
        <v>2562</v>
      </c>
      <c r="D29" t="s">
        <v>51</v>
      </c>
      <c r="E29">
        <v>-0.94153014996020701</v>
      </c>
      <c r="F29">
        <v>4.3333751099067301</v>
      </c>
      <c r="G29">
        <v>14.4627760368891</v>
      </c>
      <c r="H29">
        <v>1.4295685747558901E-4</v>
      </c>
      <c r="I29">
        <v>4.4945635990325201E-2</v>
      </c>
    </row>
    <row r="30" spans="1:9">
      <c r="A30" t="s">
        <v>3045</v>
      </c>
      <c r="B30" t="s">
        <v>3098</v>
      </c>
      <c r="C30" t="s">
        <v>3150</v>
      </c>
      <c r="D30" t="s">
        <v>51</v>
      </c>
      <c r="E30">
        <v>-0.96773744824971497</v>
      </c>
      <c r="F30">
        <v>4.2458040202751004</v>
      </c>
      <c r="G30">
        <v>14.302321753357299</v>
      </c>
      <c r="H30">
        <v>1.5567275412144699E-4</v>
      </c>
      <c r="I30">
        <v>4.5123391659301099E-2</v>
      </c>
    </row>
    <row r="31" spans="1:9">
      <c r="A31" t="s">
        <v>3046</v>
      </c>
      <c r="B31" t="s">
        <v>3099</v>
      </c>
      <c r="C31" t="s">
        <v>3151</v>
      </c>
      <c r="D31" t="s">
        <v>51</v>
      </c>
      <c r="E31">
        <v>-1.4575560848973701</v>
      </c>
      <c r="F31">
        <v>4.8923086179437503</v>
      </c>
      <c r="G31">
        <v>14.2387777912642</v>
      </c>
      <c r="H31">
        <v>1.6101808495539799E-4</v>
      </c>
      <c r="I31">
        <v>4.5123391659301099E-2</v>
      </c>
    </row>
    <row r="32" spans="1:9">
      <c r="A32" t="s">
        <v>3047</v>
      </c>
      <c r="B32" t="s">
        <v>3100</v>
      </c>
      <c r="C32" t="s">
        <v>3152</v>
      </c>
      <c r="D32" t="s">
        <v>51</v>
      </c>
      <c r="E32">
        <v>-1.37091765138618</v>
      </c>
      <c r="F32">
        <v>1.07625253527644</v>
      </c>
      <c r="G32">
        <v>14.206086742312699</v>
      </c>
      <c r="H32">
        <v>1.63839686241388E-4</v>
      </c>
      <c r="I32">
        <v>4.5123391659301099E-2</v>
      </c>
    </row>
    <row r="33" spans="1:9">
      <c r="A33" t="s">
        <v>3048</v>
      </c>
      <c r="B33" t="s">
        <v>3101</v>
      </c>
      <c r="C33" t="s">
        <v>3153</v>
      </c>
      <c r="D33" t="s">
        <v>51</v>
      </c>
      <c r="E33">
        <v>-1.0795605570842199</v>
      </c>
      <c r="F33">
        <v>1.02578345249505</v>
      </c>
      <c r="G33">
        <v>14.2023279958168</v>
      </c>
      <c r="H33">
        <v>1.6416728348111499E-4</v>
      </c>
      <c r="I33">
        <v>4.5123391659301099E-2</v>
      </c>
    </row>
    <row r="34" spans="1:9">
      <c r="A34" t="s">
        <v>3049</v>
      </c>
      <c r="B34" t="s">
        <v>3102</v>
      </c>
      <c r="C34" t="s">
        <v>3154</v>
      </c>
      <c r="D34" t="s">
        <v>51</v>
      </c>
      <c r="E34">
        <v>-1.1650130454940799</v>
      </c>
      <c r="F34">
        <v>0.31019921202511302</v>
      </c>
      <c r="G34">
        <v>14.195148951742899</v>
      </c>
      <c r="H34">
        <v>1.6479481448904401E-4</v>
      </c>
      <c r="I34">
        <v>4.5123391659301099E-2</v>
      </c>
    </row>
    <row r="35" spans="1:9">
      <c r="A35" t="s">
        <v>3050</v>
      </c>
      <c r="B35" t="s">
        <v>3103</v>
      </c>
      <c r="C35" t="s">
        <v>3155</v>
      </c>
      <c r="D35" t="s">
        <v>51</v>
      </c>
      <c r="E35">
        <v>-0.88337632934855803</v>
      </c>
      <c r="F35">
        <v>0.187508861877724</v>
      </c>
      <c r="G35">
        <v>14.179186692284899</v>
      </c>
      <c r="H35">
        <v>1.6619877069652599E-4</v>
      </c>
      <c r="I35">
        <v>4.5123391659301099E-2</v>
      </c>
    </row>
    <row r="36" spans="1:9">
      <c r="A36" t="s">
        <v>3051</v>
      </c>
      <c r="B36" t="s">
        <v>3104</v>
      </c>
      <c r="C36" t="s">
        <v>3156</v>
      </c>
      <c r="D36" t="s">
        <v>51</v>
      </c>
      <c r="E36">
        <v>-0.60143282292025801</v>
      </c>
      <c r="F36">
        <v>6.1535739462991801</v>
      </c>
      <c r="G36">
        <v>14.147324777874999</v>
      </c>
      <c r="H36">
        <v>1.6903730265358801E-4</v>
      </c>
      <c r="I36">
        <v>4.5123391659301099E-2</v>
      </c>
    </row>
    <row r="37" spans="1:9">
      <c r="A37" t="s">
        <v>3052</v>
      </c>
      <c r="B37" t="s">
        <v>3105</v>
      </c>
      <c r="C37" t="s">
        <v>3157</v>
      </c>
      <c r="D37" t="s">
        <v>51</v>
      </c>
      <c r="E37">
        <v>-0.79590126260515204</v>
      </c>
      <c r="F37">
        <v>2.9716688207675901</v>
      </c>
      <c r="G37">
        <v>14.0768201227263</v>
      </c>
      <c r="H37">
        <v>1.7549326333171899E-4</v>
      </c>
      <c r="I37">
        <v>4.5979234992910401E-2</v>
      </c>
    </row>
    <row r="38" spans="1:9">
      <c r="A38" t="s">
        <v>3053</v>
      </c>
      <c r="B38" t="s">
        <v>3106</v>
      </c>
      <c r="C38" t="s">
        <v>3158</v>
      </c>
      <c r="D38" t="s">
        <v>51</v>
      </c>
      <c r="E38">
        <v>-0.87567985376006696</v>
      </c>
      <c r="F38">
        <v>4.5033732923631504</v>
      </c>
      <c r="G38">
        <v>13.930559107261899</v>
      </c>
      <c r="H38">
        <v>1.89689293782068E-4</v>
      </c>
      <c r="I38">
        <v>4.7679426351526E-2</v>
      </c>
    </row>
    <row r="39" spans="1:9">
      <c r="A39" t="s">
        <v>3054</v>
      </c>
      <c r="B39" t="s">
        <v>3107</v>
      </c>
      <c r="C39" t="s">
        <v>3159</v>
      </c>
      <c r="D39" t="s">
        <v>51</v>
      </c>
      <c r="E39">
        <v>-1.49721720867693</v>
      </c>
      <c r="F39">
        <v>1.7701917512947301</v>
      </c>
      <c r="G39">
        <v>13.8619531204398</v>
      </c>
      <c r="H39">
        <v>1.9674132441197301E-4</v>
      </c>
      <c r="I39">
        <v>4.7679426351526E-2</v>
      </c>
    </row>
    <row r="40" spans="1:9">
      <c r="A40" t="s">
        <v>730</v>
      </c>
      <c r="B40" t="s">
        <v>1005</v>
      </c>
      <c r="C40" t="s">
        <v>1278</v>
      </c>
      <c r="D40" t="s">
        <v>51</v>
      </c>
      <c r="E40">
        <v>-1.3041480652661299</v>
      </c>
      <c r="F40">
        <v>1.84391480383822</v>
      </c>
      <c r="G40">
        <v>13.765885469721001</v>
      </c>
      <c r="H40">
        <v>2.0706234795166701E-4</v>
      </c>
      <c r="I40">
        <v>4.7679426351526E-2</v>
      </c>
    </row>
    <row r="41" spans="1:9">
      <c r="A41" t="s">
        <v>3055</v>
      </c>
      <c r="B41" t="s">
        <v>3108</v>
      </c>
      <c r="C41" t="s">
        <v>3160</v>
      </c>
      <c r="D41" t="s">
        <v>51</v>
      </c>
      <c r="E41">
        <v>-0.90046177522743898</v>
      </c>
      <c r="F41">
        <v>1.7528586816878899</v>
      </c>
      <c r="G41">
        <v>13.738308246876199</v>
      </c>
      <c r="H41">
        <v>2.10124665608316E-4</v>
      </c>
      <c r="I41">
        <v>4.7679426351526E-2</v>
      </c>
    </row>
    <row r="42" spans="1:9">
      <c r="A42" t="s">
        <v>3056</v>
      </c>
      <c r="B42" t="s">
        <v>3109</v>
      </c>
      <c r="C42" t="s">
        <v>495</v>
      </c>
      <c r="D42" t="s">
        <v>668</v>
      </c>
      <c r="E42">
        <v>0.59247202803977905</v>
      </c>
      <c r="F42">
        <v>1.6411674060649599</v>
      </c>
      <c r="G42">
        <v>13.6116260821978</v>
      </c>
      <c r="H42">
        <v>2.2478910235475499E-4</v>
      </c>
      <c r="I42">
        <v>4.7679426351526E-2</v>
      </c>
    </row>
    <row r="43" spans="1:9">
      <c r="A43" t="s">
        <v>3057</v>
      </c>
      <c r="B43" t="s">
        <v>3110</v>
      </c>
      <c r="C43" t="s">
        <v>3161</v>
      </c>
      <c r="D43" t="s">
        <v>51</v>
      </c>
      <c r="E43">
        <v>-1.0572551737553999</v>
      </c>
      <c r="F43">
        <v>2.5670757927291699</v>
      </c>
      <c r="G43">
        <v>13.58316311846</v>
      </c>
      <c r="H43">
        <v>2.2822333630064399E-4</v>
      </c>
      <c r="I43">
        <v>4.7679426351526E-2</v>
      </c>
    </row>
    <row r="44" spans="1:9">
      <c r="A44" t="s">
        <v>3058</v>
      </c>
      <c r="B44" t="s">
        <v>3111</v>
      </c>
      <c r="C44" t="s">
        <v>3162</v>
      </c>
      <c r="D44" t="s">
        <v>51</v>
      </c>
      <c r="E44">
        <v>-0.96033271117570096</v>
      </c>
      <c r="F44">
        <v>2.1294764362568701</v>
      </c>
      <c r="G44">
        <v>13.503410368504801</v>
      </c>
      <c r="H44">
        <v>2.38130283304986E-4</v>
      </c>
      <c r="I44">
        <v>4.7679426351526E-2</v>
      </c>
    </row>
    <row r="45" spans="1:9">
      <c r="A45" t="s">
        <v>3059</v>
      </c>
      <c r="B45" t="s">
        <v>3112</v>
      </c>
      <c r="C45" t="s">
        <v>3163</v>
      </c>
      <c r="D45" t="s">
        <v>51</v>
      </c>
      <c r="E45">
        <v>-0.92028541130139496</v>
      </c>
      <c r="F45">
        <v>2.2966066716340898</v>
      </c>
      <c r="G45">
        <v>13.426573800907899</v>
      </c>
      <c r="H45">
        <v>2.4808480063717101E-4</v>
      </c>
      <c r="I45">
        <v>4.7679426351526E-2</v>
      </c>
    </row>
    <row r="46" spans="1:9">
      <c r="A46" t="s">
        <v>1562</v>
      </c>
      <c r="B46" t="s">
        <v>1985</v>
      </c>
      <c r="C46" t="s">
        <v>2405</v>
      </c>
      <c r="D46" t="s">
        <v>51</v>
      </c>
      <c r="E46">
        <v>-0.71746881488340797</v>
      </c>
      <c r="F46">
        <v>3.2458797386471301</v>
      </c>
      <c r="G46">
        <v>13.347389467868799</v>
      </c>
      <c r="H46">
        <v>2.5878261226213502E-4</v>
      </c>
      <c r="I46">
        <v>4.7679426351526E-2</v>
      </c>
    </row>
    <row r="47" spans="1:9">
      <c r="A47" t="s">
        <v>3060</v>
      </c>
      <c r="B47" t="s">
        <v>3113</v>
      </c>
      <c r="C47" t="s">
        <v>3164</v>
      </c>
      <c r="D47" t="s">
        <v>51</v>
      </c>
      <c r="E47">
        <v>-1.04577733686538</v>
      </c>
      <c r="F47">
        <v>1.98675719476838</v>
      </c>
      <c r="G47">
        <v>13.2235890836583</v>
      </c>
      <c r="H47">
        <v>2.7644774438697798E-4</v>
      </c>
      <c r="I47">
        <v>4.7679426351526E-2</v>
      </c>
    </row>
    <row r="48" spans="1:9">
      <c r="A48" t="s">
        <v>3061</v>
      </c>
      <c r="B48" t="s">
        <v>3114</v>
      </c>
      <c r="C48" t="s">
        <v>3165</v>
      </c>
      <c r="D48" t="s">
        <v>51</v>
      </c>
      <c r="E48">
        <v>-0.60950613177105395</v>
      </c>
      <c r="F48">
        <v>2.6323863078509802</v>
      </c>
      <c r="G48">
        <v>13.221593732391399</v>
      </c>
      <c r="H48">
        <v>2.7674220140963101E-4</v>
      </c>
      <c r="I48">
        <v>4.7679426351526E-2</v>
      </c>
    </row>
    <row r="49" spans="1:9">
      <c r="A49" t="s">
        <v>3062</v>
      </c>
      <c r="B49" t="s">
        <v>3115</v>
      </c>
      <c r="C49" t="s">
        <v>3166</v>
      </c>
      <c r="D49" t="s">
        <v>51</v>
      </c>
      <c r="E49">
        <v>-1.43979890560922</v>
      </c>
      <c r="F49">
        <v>0.88905966461805797</v>
      </c>
      <c r="G49">
        <v>13.2168129641131</v>
      </c>
      <c r="H49">
        <v>2.7744899353866298E-4</v>
      </c>
      <c r="I49">
        <v>4.7679426351526E-2</v>
      </c>
    </row>
    <row r="50" spans="1:9">
      <c r="A50" t="s">
        <v>3063</v>
      </c>
      <c r="B50" t="s">
        <v>3116</v>
      </c>
      <c r="C50" t="s">
        <v>3167</v>
      </c>
      <c r="D50" t="s">
        <v>51</v>
      </c>
      <c r="E50">
        <v>-1.40687832381778</v>
      </c>
      <c r="F50">
        <v>2.2220802683898802</v>
      </c>
      <c r="G50">
        <v>13.212600699761801</v>
      </c>
      <c r="H50">
        <v>2.7807324545369501E-4</v>
      </c>
      <c r="I50">
        <v>4.7679426351526E-2</v>
      </c>
    </row>
    <row r="51" spans="1:9">
      <c r="A51" t="s">
        <v>3064</v>
      </c>
      <c r="B51" t="s">
        <v>3117</v>
      </c>
      <c r="C51" t="s">
        <v>3168</v>
      </c>
      <c r="D51" t="s">
        <v>51</v>
      </c>
      <c r="E51">
        <v>-1.09632406934063</v>
      </c>
      <c r="F51">
        <v>2.5467956566990599</v>
      </c>
      <c r="G51">
        <v>13.2056059281734</v>
      </c>
      <c r="H51">
        <v>2.7911299048403299E-4</v>
      </c>
      <c r="I51">
        <v>4.7679426351526E-2</v>
      </c>
    </row>
    <row r="52" spans="1:9">
      <c r="A52" t="s">
        <v>3065</v>
      </c>
      <c r="B52" t="s">
        <v>3118</v>
      </c>
      <c r="C52" t="s">
        <v>3169</v>
      </c>
      <c r="D52" t="s">
        <v>51</v>
      </c>
      <c r="E52">
        <v>-0.758985063402975</v>
      </c>
      <c r="F52">
        <v>3.7035761549047499</v>
      </c>
      <c r="G52">
        <v>13.1966283050863</v>
      </c>
      <c r="H52">
        <v>2.8045322364330598E-4</v>
      </c>
      <c r="I52">
        <v>4.7679426351526E-2</v>
      </c>
    </row>
    <row r="53" spans="1:9">
      <c r="A53" t="s">
        <v>3066</v>
      </c>
      <c r="B53" t="s">
        <v>3119</v>
      </c>
      <c r="C53" t="s">
        <v>3170</v>
      </c>
      <c r="D53" t="s">
        <v>51</v>
      </c>
      <c r="E53">
        <v>-1.32055302822696</v>
      </c>
      <c r="F53">
        <v>0.38157700315759302</v>
      </c>
      <c r="G53">
        <v>13.190794921736201</v>
      </c>
      <c r="H53">
        <v>2.8132754119165703E-4</v>
      </c>
      <c r="I53">
        <v>4.7679426351526E-2</v>
      </c>
    </row>
    <row r="54" spans="1:9">
      <c r="A54" t="s">
        <v>3067</v>
      </c>
      <c r="B54" t="s">
        <v>3120</v>
      </c>
      <c r="C54" t="s">
        <v>3171</v>
      </c>
      <c r="D54" t="s">
        <v>51</v>
      </c>
      <c r="E54">
        <v>-1.0417759432771601</v>
      </c>
      <c r="F54">
        <v>2.2633023833509198</v>
      </c>
      <c r="G54">
        <v>13.183190548741599</v>
      </c>
      <c r="H54">
        <v>2.8247142473003002E-4</v>
      </c>
      <c r="I54">
        <v>4.7679426351526E-2</v>
      </c>
    </row>
    <row r="55" spans="1:9">
      <c r="A55" t="s">
        <v>3068</v>
      </c>
      <c r="B55" t="s">
        <v>3121</v>
      </c>
      <c r="C55" t="s">
        <v>3172</v>
      </c>
      <c r="D55" t="s">
        <v>51</v>
      </c>
      <c r="E55">
        <v>-0.61160769359435896</v>
      </c>
      <c r="F55">
        <v>6.8546083684915402</v>
      </c>
      <c r="G55">
        <v>13.166095184642</v>
      </c>
      <c r="H55">
        <v>2.8506013348026299E-4</v>
      </c>
      <c r="I55">
        <v>4.7679426351526E-2</v>
      </c>
    </row>
    <row r="56" spans="1:9">
      <c r="A56" t="s">
        <v>3069</v>
      </c>
      <c r="B56" t="s">
        <v>3122</v>
      </c>
      <c r="C56" t="s">
        <v>3173</v>
      </c>
      <c r="D56" t="s">
        <v>51</v>
      </c>
      <c r="E56">
        <v>-1.17608705124515</v>
      </c>
      <c r="F56">
        <v>0.43625360269460101</v>
      </c>
      <c r="G56">
        <v>13.157333005125601</v>
      </c>
      <c r="H56">
        <v>2.8639622587011402E-4</v>
      </c>
      <c r="I56">
        <v>4.7679426351526E-2</v>
      </c>
    </row>
    <row r="57" spans="1:9">
      <c r="A57" t="s">
        <v>3070</v>
      </c>
      <c r="B57" t="s">
        <v>3123</v>
      </c>
      <c r="C57" t="s">
        <v>3174</v>
      </c>
      <c r="D57" t="s">
        <v>51</v>
      </c>
      <c r="E57">
        <v>-1.1132819896783099</v>
      </c>
      <c r="F57">
        <v>1.58796843240617</v>
      </c>
      <c r="G57">
        <v>13.073451732766101</v>
      </c>
      <c r="H57">
        <v>2.9951068558659201E-4</v>
      </c>
      <c r="I57">
        <v>4.8292998968248201E-2</v>
      </c>
    </row>
    <row r="58" spans="1:9">
      <c r="A58" t="s">
        <v>1484</v>
      </c>
      <c r="B58" t="s">
        <v>1907</v>
      </c>
      <c r="C58" t="s">
        <v>2330</v>
      </c>
      <c r="D58" t="s">
        <v>51</v>
      </c>
      <c r="E58">
        <v>-1.0851353629274201</v>
      </c>
      <c r="F58">
        <v>5.3595876275895202</v>
      </c>
      <c r="G58">
        <v>13.042597995262</v>
      </c>
      <c r="H58">
        <v>3.0448542195837E-4</v>
      </c>
      <c r="I58">
        <v>4.8292998968248201E-2</v>
      </c>
    </row>
    <row r="59" spans="1:9">
      <c r="A59" t="s">
        <v>3071</v>
      </c>
      <c r="B59" t="s">
        <v>3124</v>
      </c>
      <c r="C59" t="s">
        <v>3175</v>
      </c>
      <c r="D59" t="s">
        <v>51</v>
      </c>
      <c r="E59">
        <v>-1.0372259022738199</v>
      </c>
      <c r="F59">
        <v>1.60024618259785</v>
      </c>
      <c r="G59">
        <v>13.0364849327378</v>
      </c>
      <c r="H59">
        <v>3.0548091330565101E-4</v>
      </c>
      <c r="I59">
        <v>4.8292998968248201E-2</v>
      </c>
    </row>
    <row r="60" spans="1:9">
      <c r="A60" t="s">
        <v>3072</v>
      </c>
      <c r="B60" t="s">
        <v>3125</v>
      </c>
      <c r="C60" t="s">
        <v>3176</v>
      </c>
      <c r="D60" t="s">
        <v>51</v>
      </c>
      <c r="E60">
        <v>-1.1001617283203</v>
      </c>
      <c r="F60">
        <v>3.4600019791105598</v>
      </c>
      <c r="G60">
        <v>13.030511737611</v>
      </c>
      <c r="H60">
        <v>3.0645679743035101E-4</v>
      </c>
      <c r="I60">
        <v>4.8292998968248201E-2</v>
      </c>
    </row>
    <row r="61" spans="1:9">
      <c r="A61" t="s">
        <v>800</v>
      </c>
      <c r="B61" t="s">
        <v>1075</v>
      </c>
      <c r="C61" t="s">
        <v>1344</v>
      </c>
      <c r="D61" t="s">
        <v>51</v>
      </c>
      <c r="E61">
        <v>-1.0657265586290401</v>
      </c>
      <c r="F61">
        <v>3.5846658696275902</v>
      </c>
      <c r="G61">
        <v>12.9509554245915</v>
      </c>
      <c r="H61">
        <v>3.1975826224264102E-4</v>
      </c>
      <c r="I61">
        <v>4.8891420523315902E-2</v>
      </c>
    </row>
    <row r="62" spans="1:9">
      <c r="A62" t="s">
        <v>3073</v>
      </c>
      <c r="B62" t="s">
        <v>3126</v>
      </c>
      <c r="C62" t="s">
        <v>3177</v>
      </c>
      <c r="D62" t="s">
        <v>51</v>
      </c>
      <c r="E62">
        <v>-0.62648832424670997</v>
      </c>
      <c r="F62">
        <v>3.4288704190701398</v>
      </c>
      <c r="G62">
        <v>12.9302801207571</v>
      </c>
      <c r="H62">
        <v>3.23309398064384E-4</v>
      </c>
      <c r="I62">
        <v>4.8891420523315902E-2</v>
      </c>
    </row>
    <row r="63" spans="1:9">
      <c r="A63" t="s">
        <v>3074</v>
      </c>
      <c r="B63" t="s">
        <v>3127</v>
      </c>
      <c r="C63" t="s">
        <v>3178</v>
      </c>
      <c r="D63" t="s">
        <v>51</v>
      </c>
      <c r="E63">
        <v>-1.0776561042242301</v>
      </c>
      <c r="F63">
        <v>1.15037925575462</v>
      </c>
      <c r="G63">
        <v>12.9214566535878</v>
      </c>
      <c r="H63">
        <v>3.24836975487114E-4</v>
      </c>
      <c r="I63">
        <v>4.8891420523315902E-2</v>
      </c>
    </row>
    <row r="64" spans="1:9">
      <c r="A64" t="s">
        <v>3075</v>
      </c>
      <c r="B64" t="s">
        <v>3128</v>
      </c>
      <c r="C64" t="s">
        <v>3179</v>
      </c>
      <c r="D64" t="s">
        <v>51</v>
      </c>
      <c r="E64">
        <v>-0.79890916865051398</v>
      </c>
      <c r="F64">
        <v>2.58395554103216</v>
      </c>
      <c r="G64">
        <v>12.8420978088855</v>
      </c>
      <c r="H64">
        <v>3.3890744387566902E-4</v>
      </c>
      <c r="I64">
        <v>4.9881996264900003E-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0"/>
  <sheetViews>
    <sheetView workbookViewId="0"/>
  </sheetViews>
  <sheetFormatPr baseColWidth="10" defaultColWidth="8.83203125" defaultRowHeight="14" x14ac:dyDescent="0"/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>
      <c r="A2" t="s">
        <v>215</v>
      </c>
      <c r="B2" t="s">
        <v>428</v>
      </c>
      <c r="C2" t="s">
        <v>625</v>
      </c>
      <c r="D2" t="s">
        <v>51</v>
      </c>
      <c r="E2">
        <v>1.7812316912510699</v>
      </c>
      <c r="F2">
        <v>6.1126497697269198</v>
      </c>
      <c r="G2">
        <v>64.495027774259299</v>
      </c>
      <c r="H2">
        <v>9.6776260804603798E-16</v>
      </c>
      <c r="I2">
        <v>1.3777068488143401E-11</v>
      </c>
    </row>
    <row r="3" spans="1:9">
      <c r="A3" t="s">
        <v>10</v>
      </c>
      <c r="B3" t="s">
        <v>24</v>
      </c>
      <c r="C3" t="s">
        <v>38</v>
      </c>
      <c r="D3" t="s">
        <v>51</v>
      </c>
      <c r="E3">
        <v>1.0035441112386201</v>
      </c>
      <c r="F3">
        <v>7.6254201285289298</v>
      </c>
      <c r="G3">
        <v>40.655121935792103</v>
      </c>
      <c r="H3">
        <v>1.81610583966402E-10</v>
      </c>
      <c r="I3">
        <v>8.6180275778190098E-7</v>
      </c>
    </row>
    <row r="4" spans="1:9">
      <c r="A4" t="s">
        <v>3180</v>
      </c>
      <c r="B4" t="s">
        <v>3188</v>
      </c>
      <c r="C4" t="s">
        <v>3196</v>
      </c>
      <c r="D4" t="s">
        <v>51</v>
      </c>
      <c r="E4">
        <v>0.89974033928971398</v>
      </c>
      <c r="F4">
        <v>4.4414327235163196</v>
      </c>
      <c r="G4">
        <v>34.582022239974997</v>
      </c>
      <c r="H4">
        <v>4.0866313132895801E-9</v>
      </c>
      <c r="I4">
        <v>1.1635456675198099E-5</v>
      </c>
    </row>
    <row r="5" spans="1:9">
      <c r="A5" t="s">
        <v>9</v>
      </c>
      <c r="B5" t="s">
        <v>23</v>
      </c>
      <c r="C5" t="s">
        <v>37</v>
      </c>
      <c r="D5" t="s">
        <v>51</v>
      </c>
      <c r="E5">
        <v>1.42824170627078</v>
      </c>
      <c r="F5">
        <v>8.5898071146280799</v>
      </c>
      <c r="G5">
        <v>32.780513223308503</v>
      </c>
      <c r="H5">
        <v>1.03173962947305E-8</v>
      </c>
      <c r="I5">
        <v>2.0982636235969101E-5</v>
      </c>
    </row>
    <row r="6" spans="1:9">
      <c r="A6" t="s">
        <v>19</v>
      </c>
      <c r="B6" t="s">
        <v>33</v>
      </c>
      <c r="C6" t="s">
        <v>47</v>
      </c>
      <c r="D6" t="s">
        <v>51</v>
      </c>
      <c r="E6">
        <v>1.1230579779193399</v>
      </c>
      <c r="F6">
        <v>6.7243956385392503</v>
      </c>
      <c r="G6">
        <v>30.910297401590299</v>
      </c>
      <c r="H6">
        <v>2.70234121533558E-8</v>
      </c>
      <c r="I6">
        <v>3.8470529541517402E-5</v>
      </c>
    </row>
    <row r="7" spans="1:9">
      <c r="A7" t="s">
        <v>12</v>
      </c>
      <c r="B7" t="s">
        <v>26</v>
      </c>
      <c r="C7" t="s">
        <v>40</v>
      </c>
      <c r="D7" t="s">
        <v>51</v>
      </c>
      <c r="E7">
        <v>1.2422842502123801</v>
      </c>
      <c r="F7">
        <v>6.6442667544503102</v>
      </c>
      <c r="G7">
        <v>29.886425603912301</v>
      </c>
      <c r="H7">
        <v>4.5810890370598299E-8</v>
      </c>
      <c r="I7">
        <v>5.9287621392348801E-5</v>
      </c>
    </row>
    <row r="8" spans="1:9">
      <c r="A8" t="s">
        <v>18</v>
      </c>
      <c r="B8" t="s">
        <v>32</v>
      </c>
      <c r="C8" t="s">
        <v>46</v>
      </c>
      <c r="D8" t="s">
        <v>51</v>
      </c>
      <c r="E8">
        <v>0.80991445564588904</v>
      </c>
      <c r="F8">
        <v>8.5941057166751307</v>
      </c>
      <c r="G8">
        <v>28.172652536493398</v>
      </c>
      <c r="H8">
        <v>1.10961353066555E-7</v>
      </c>
      <c r="I8">
        <v>1.2151121709657501E-4</v>
      </c>
    </row>
    <row r="9" spans="1:9">
      <c r="A9" t="s">
        <v>1608</v>
      </c>
      <c r="B9" t="s">
        <v>2031</v>
      </c>
      <c r="C9" t="s">
        <v>2447</v>
      </c>
      <c r="D9" t="s">
        <v>51</v>
      </c>
      <c r="E9">
        <v>0.72833117505891798</v>
      </c>
      <c r="F9">
        <v>3.32837345134068</v>
      </c>
      <c r="G9">
        <v>26.203125094729099</v>
      </c>
      <c r="H9">
        <v>3.0732477817304798E-7</v>
      </c>
      <c r="I9">
        <v>2.4891943972494402E-4</v>
      </c>
    </row>
    <row r="10" spans="1:9">
      <c r="A10" t="s">
        <v>108</v>
      </c>
      <c r="B10" t="s">
        <v>321</v>
      </c>
      <c r="C10" t="s">
        <v>533</v>
      </c>
      <c r="D10" t="s">
        <v>51</v>
      </c>
      <c r="E10">
        <v>0.67177948759938</v>
      </c>
      <c r="F10">
        <v>6.5361392223711796</v>
      </c>
      <c r="G10">
        <v>25.819240826559501</v>
      </c>
      <c r="H10">
        <v>3.74932199460733E-7</v>
      </c>
      <c r="I10">
        <v>2.8092288376436802E-4</v>
      </c>
    </row>
    <row r="11" spans="1:9">
      <c r="A11" t="s">
        <v>22</v>
      </c>
      <c r="B11" t="s">
        <v>36</v>
      </c>
      <c r="C11" t="s">
        <v>50</v>
      </c>
      <c r="D11" t="s">
        <v>51</v>
      </c>
      <c r="E11">
        <v>0.99091715475412601</v>
      </c>
      <c r="F11">
        <v>4.9972960816181402</v>
      </c>
      <c r="G11">
        <v>25.638244262264301</v>
      </c>
      <c r="H11">
        <v>4.1179650372258198E-7</v>
      </c>
      <c r="I11">
        <v>2.9311675134973401E-4</v>
      </c>
    </row>
    <row r="12" spans="1:9">
      <c r="A12" t="s">
        <v>1516</v>
      </c>
      <c r="B12" t="s">
        <v>1939</v>
      </c>
      <c r="C12" t="s">
        <v>2360</v>
      </c>
      <c r="D12" t="s">
        <v>51</v>
      </c>
      <c r="E12">
        <v>0.60133723415380702</v>
      </c>
      <c r="F12">
        <v>5.8547485712500604</v>
      </c>
      <c r="G12">
        <v>25.436766823972398</v>
      </c>
      <c r="H12">
        <v>4.5712248634982903E-7</v>
      </c>
      <c r="I12">
        <v>3.0459168037420798E-4</v>
      </c>
    </row>
    <row r="13" spans="1:9">
      <c r="A13" t="s">
        <v>170</v>
      </c>
      <c r="B13" t="s">
        <v>383</v>
      </c>
      <c r="C13" t="s">
        <v>589</v>
      </c>
      <c r="D13" t="s">
        <v>51</v>
      </c>
      <c r="E13">
        <v>0.91419233759287</v>
      </c>
      <c r="F13">
        <v>2.3936691091137998</v>
      </c>
      <c r="G13">
        <v>23.714789337100999</v>
      </c>
      <c r="H13">
        <v>1.1172070446138799E-6</v>
      </c>
      <c r="I13">
        <v>6.7018000166347799E-4</v>
      </c>
    </row>
    <row r="14" spans="1:9">
      <c r="A14" t="s">
        <v>16</v>
      </c>
      <c r="B14" t="s">
        <v>30</v>
      </c>
      <c r="C14" t="s">
        <v>44</v>
      </c>
      <c r="D14" t="s">
        <v>51</v>
      </c>
      <c r="E14">
        <v>0.66160685693269405</v>
      </c>
      <c r="F14">
        <v>6.3289697686115298</v>
      </c>
      <c r="G14">
        <v>23.5165748066132</v>
      </c>
      <c r="H14">
        <v>1.2384227333684501E-6</v>
      </c>
      <c r="I14">
        <v>6.8265981732917099E-4</v>
      </c>
    </row>
    <row r="15" spans="1:9">
      <c r="A15" t="s">
        <v>70</v>
      </c>
      <c r="B15" t="s">
        <v>283</v>
      </c>
      <c r="C15" t="s">
        <v>496</v>
      </c>
      <c r="D15" t="s">
        <v>668</v>
      </c>
      <c r="E15">
        <v>2.0356087285209901</v>
      </c>
      <c r="F15">
        <v>0.51966174129002296</v>
      </c>
      <c r="G15">
        <v>23.431028306956001</v>
      </c>
      <c r="H15">
        <v>1.2947327246338599E-6</v>
      </c>
      <c r="I15">
        <v>6.8265981732917099E-4</v>
      </c>
    </row>
    <row r="16" spans="1:9">
      <c r="A16" t="s">
        <v>81</v>
      </c>
      <c r="B16" t="s">
        <v>294</v>
      </c>
      <c r="C16" t="s">
        <v>507</v>
      </c>
      <c r="D16" t="s">
        <v>51</v>
      </c>
      <c r="E16">
        <v>0.60065606498526602</v>
      </c>
      <c r="F16">
        <v>4.8336864840684601</v>
      </c>
      <c r="G16">
        <v>23.084202723255999</v>
      </c>
      <c r="H16">
        <v>1.55059448504226E-6</v>
      </c>
      <c r="I16">
        <v>7.4071752724704301E-4</v>
      </c>
    </row>
    <row r="17" spans="1:9">
      <c r="A17" t="s">
        <v>14</v>
      </c>
      <c r="B17" t="s">
        <v>28</v>
      </c>
      <c r="C17" t="s">
        <v>42</v>
      </c>
      <c r="D17" t="s">
        <v>51</v>
      </c>
      <c r="E17">
        <v>0.87240315678680203</v>
      </c>
      <c r="F17">
        <v>7.1626329015984398</v>
      </c>
      <c r="G17">
        <v>23.071418504477599</v>
      </c>
      <c r="H17">
        <v>1.5609388745020601E-6</v>
      </c>
      <c r="I17">
        <v>7.4071752724704301E-4</v>
      </c>
    </row>
    <row r="18" spans="1:9">
      <c r="A18" t="s">
        <v>13</v>
      </c>
      <c r="B18" t="s">
        <v>27</v>
      </c>
      <c r="C18" t="s">
        <v>41</v>
      </c>
      <c r="D18" t="s">
        <v>51</v>
      </c>
      <c r="E18">
        <v>0.62474159891737502</v>
      </c>
      <c r="F18">
        <v>7.97772457567494</v>
      </c>
      <c r="G18">
        <v>22.8910196516828</v>
      </c>
      <c r="H18">
        <v>1.7145101004596101E-6</v>
      </c>
      <c r="I18">
        <v>7.4175409640274295E-4</v>
      </c>
    </row>
    <row r="19" spans="1:9">
      <c r="A19" t="s">
        <v>87</v>
      </c>
      <c r="B19" t="s">
        <v>300</v>
      </c>
      <c r="C19" t="s">
        <v>513</v>
      </c>
      <c r="D19" t="s">
        <v>51</v>
      </c>
      <c r="E19">
        <v>0.73338657628231896</v>
      </c>
      <c r="F19">
        <v>7.3182116415229101</v>
      </c>
      <c r="G19">
        <v>22.353507453904299</v>
      </c>
      <c r="H19">
        <v>2.26798456345848E-6</v>
      </c>
      <c r="I19">
        <v>9.0854009949333902E-4</v>
      </c>
    </row>
    <row r="20" spans="1:9">
      <c r="A20" t="s">
        <v>221</v>
      </c>
      <c r="B20" t="s">
        <v>434</v>
      </c>
      <c r="C20" t="s">
        <v>630</v>
      </c>
      <c r="D20" t="s">
        <v>51</v>
      </c>
      <c r="E20">
        <v>0.66996948931923095</v>
      </c>
      <c r="F20">
        <v>2.58352986058234</v>
      </c>
      <c r="G20">
        <v>22.104640302341199</v>
      </c>
      <c r="H20">
        <v>2.5818488861467202E-6</v>
      </c>
      <c r="I20">
        <v>9.4244104469704405E-4</v>
      </c>
    </row>
    <row r="21" spans="1:9">
      <c r="A21" t="s">
        <v>20</v>
      </c>
      <c r="B21" t="s">
        <v>34</v>
      </c>
      <c r="C21" t="s">
        <v>48</v>
      </c>
      <c r="D21" t="s">
        <v>51</v>
      </c>
      <c r="E21">
        <v>0.75012723538989201</v>
      </c>
      <c r="F21">
        <v>3.3910320501612699</v>
      </c>
      <c r="G21">
        <v>21.020569924938901</v>
      </c>
      <c r="H21">
        <v>4.5437877224003702E-6</v>
      </c>
      <c r="I21">
        <v>1.32010942889983E-3</v>
      </c>
    </row>
    <row r="22" spans="1:9">
      <c r="A22" t="s">
        <v>1513</v>
      </c>
      <c r="B22" t="s">
        <v>1936</v>
      </c>
      <c r="C22" t="s">
        <v>2357</v>
      </c>
      <c r="D22" t="s">
        <v>51</v>
      </c>
      <c r="E22">
        <v>0.69794505109551896</v>
      </c>
      <c r="F22">
        <v>2.4746869982742798</v>
      </c>
      <c r="G22">
        <v>20.8306075308484</v>
      </c>
      <c r="H22">
        <v>5.0174676206502296E-6</v>
      </c>
      <c r="I22">
        <v>1.4285733809515299E-3</v>
      </c>
    </row>
    <row r="23" spans="1:9">
      <c r="A23" t="s">
        <v>67</v>
      </c>
      <c r="B23" t="s">
        <v>280</v>
      </c>
      <c r="C23" t="s">
        <v>493</v>
      </c>
      <c r="D23" t="s">
        <v>51</v>
      </c>
      <c r="E23">
        <v>0.639294162605206</v>
      </c>
      <c r="F23">
        <v>7.0705803438039903</v>
      </c>
      <c r="G23">
        <v>20.771616371834099</v>
      </c>
      <c r="H23">
        <v>5.1744196790544802E-6</v>
      </c>
      <c r="I23">
        <v>1.44437330492195E-3</v>
      </c>
    </row>
    <row r="24" spans="1:9">
      <c r="A24" t="s">
        <v>88</v>
      </c>
      <c r="B24" t="s">
        <v>301</v>
      </c>
      <c r="C24" t="s">
        <v>514</v>
      </c>
      <c r="D24" t="s">
        <v>51</v>
      </c>
      <c r="E24">
        <v>0.94187209248397097</v>
      </c>
      <c r="F24">
        <v>4.2493050018462402</v>
      </c>
      <c r="G24">
        <v>19.231388801347901</v>
      </c>
      <c r="H24">
        <v>1.15793720476592E-5</v>
      </c>
      <c r="I24">
        <v>2.7023596798438701E-3</v>
      </c>
    </row>
    <row r="25" spans="1:9">
      <c r="A25" t="s">
        <v>3181</v>
      </c>
      <c r="B25" t="s">
        <v>3189</v>
      </c>
      <c r="C25" t="s">
        <v>3197</v>
      </c>
      <c r="D25" t="s">
        <v>51</v>
      </c>
      <c r="E25">
        <v>0.62683811178052895</v>
      </c>
      <c r="F25">
        <v>3.0866972158152</v>
      </c>
      <c r="G25">
        <v>19.062011122257299</v>
      </c>
      <c r="H25">
        <v>1.2653882396370701E-5</v>
      </c>
      <c r="I25">
        <v>2.9054946741085999E-3</v>
      </c>
    </row>
    <row r="26" spans="1:9">
      <c r="A26" t="s">
        <v>2798</v>
      </c>
      <c r="B26" t="s">
        <v>2807</v>
      </c>
      <c r="C26" t="s">
        <v>2816</v>
      </c>
      <c r="D26" t="s">
        <v>51</v>
      </c>
      <c r="E26">
        <v>0.61119392474724998</v>
      </c>
      <c r="F26">
        <v>3.9226251351616899</v>
      </c>
      <c r="G26">
        <v>18.760998299794799</v>
      </c>
      <c r="H26">
        <v>1.48166385152976E-5</v>
      </c>
      <c r="I26">
        <v>3.2957760297465102E-3</v>
      </c>
    </row>
    <row r="27" spans="1:9">
      <c r="A27" t="s">
        <v>62</v>
      </c>
      <c r="B27" t="s">
        <v>275</v>
      </c>
      <c r="C27" t="s">
        <v>488</v>
      </c>
      <c r="D27" t="s">
        <v>51</v>
      </c>
      <c r="E27">
        <v>1.5389614484318599</v>
      </c>
      <c r="F27">
        <v>1.86245338755081</v>
      </c>
      <c r="G27">
        <v>18.494240662552802</v>
      </c>
      <c r="H27">
        <v>1.70418499452381E-5</v>
      </c>
      <c r="I27">
        <v>3.6210115794091001E-3</v>
      </c>
    </row>
    <row r="28" spans="1:9">
      <c r="A28" t="s">
        <v>729</v>
      </c>
      <c r="B28" t="s">
        <v>1004</v>
      </c>
      <c r="C28" t="s">
        <v>1277</v>
      </c>
      <c r="D28" t="s">
        <v>51</v>
      </c>
      <c r="E28">
        <v>-0.61895417768144601</v>
      </c>
      <c r="F28">
        <v>2.5206088109174298</v>
      </c>
      <c r="G28">
        <v>18.2082377323439</v>
      </c>
      <c r="H28">
        <v>1.98020495230373E-5</v>
      </c>
      <c r="I28">
        <v>4.0855358986950701E-3</v>
      </c>
    </row>
    <row r="29" spans="1:9">
      <c r="A29" t="s">
        <v>97</v>
      </c>
      <c r="B29" t="s">
        <v>310</v>
      </c>
      <c r="C29" t="s">
        <v>522</v>
      </c>
      <c r="D29" t="s">
        <v>51</v>
      </c>
      <c r="E29">
        <v>0.82680237308527404</v>
      </c>
      <c r="F29">
        <v>2.73505190608945</v>
      </c>
      <c r="G29">
        <v>18.154108333013099</v>
      </c>
      <c r="H29">
        <v>2.0372943676692501E-5</v>
      </c>
      <c r="I29">
        <v>4.1432746597342002E-3</v>
      </c>
    </row>
    <row r="30" spans="1:9">
      <c r="A30" t="s">
        <v>1484</v>
      </c>
      <c r="B30" t="s">
        <v>1907</v>
      </c>
      <c r="C30" t="s">
        <v>2330</v>
      </c>
      <c r="D30" t="s">
        <v>51</v>
      </c>
      <c r="E30">
        <v>1.1120307630319</v>
      </c>
      <c r="F30">
        <v>2.5959275269914501</v>
      </c>
      <c r="G30">
        <v>17.174674476904599</v>
      </c>
      <c r="H30">
        <v>3.4095163269937302E-5</v>
      </c>
      <c r="I30">
        <v>6.12190121058989E-3</v>
      </c>
    </row>
    <row r="31" spans="1:9">
      <c r="A31" t="s">
        <v>15</v>
      </c>
      <c r="B31" t="s">
        <v>29</v>
      </c>
      <c r="C31" t="s">
        <v>43</v>
      </c>
      <c r="D31" t="s">
        <v>51</v>
      </c>
      <c r="E31">
        <v>0.60575882533269199</v>
      </c>
      <c r="F31">
        <v>6.1025284541491702</v>
      </c>
      <c r="G31">
        <v>17.135521397569601</v>
      </c>
      <c r="H31">
        <v>3.4805239570882002E-5</v>
      </c>
      <c r="I31">
        <v>6.12190121058989E-3</v>
      </c>
    </row>
    <row r="32" spans="1:9">
      <c r="A32" t="s">
        <v>107</v>
      </c>
      <c r="B32" t="s">
        <v>320</v>
      </c>
      <c r="C32" t="s">
        <v>532</v>
      </c>
      <c r="D32" t="s">
        <v>51</v>
      </c>
      <c r="E32">
        <v>0.95785441690549</v>
      </c>
      <c r="F32">
        <v>1.0389102478000201</v>
      </c>
      <c r="G32">
        <v>16.614041578075401</v>
      </c>
      <c r="H32">
        <v>4.5810603503418697E-5</v>
      </c>
      <c r="I32">
        <v>7.50900305171195E-3</v>
      </c>
    </row>
    <row r="33" spans="1:9">
      <c r="A33" t="s">
        <v>71</v>
      </c>
      <c r="B33" t="s">
        <v>284</v>
      </c>
      <c r="C33" t="s">
        <v>497</v>
      </c>
      <c r="D33" t="s">
        <v>51</v>
      </c>
      <c r="E33">
        <v>0.80287698833508003</v>
      </c>
      <c r="F33">
        <v>2.7181941468096702</v>
      </c>
      <c r="G33">
        <v>16.522388082812899</v>
      </c>
      <c r="H33">
        <v>4.8079016387512297E-5</v>
      </c>
      <c r="I33">
        <v>7.7778736055980199E-3</v>
      </c>
    </row>
    <row r="34" spans="1:9">
      <c r="A34" t="s">
        <v>121</v>
      </c>
      <c r="B34" t="s">
        <v>334</v>
      </c>
      <c r="C34" t="s">
        <v>546</v>
      </c>
      <c r="D34" t="s">
        <v>51</v>
      </c>
      <c r="E34">
        <v>1.1681029705653101</v>
      </c>
      <c r="F34">
        <v>4.5926473653833604</v>
      </c>
      <c r="G34">
        <v>16.3969296251807</v>
      </c>
      <c r="H34">
        <v>5.1368371268529599E-5</v>
      </c>
      <c r="I34">
        <v>8.21663071212121E-3</v>
      </c>
    </row>
    <row r="35" spans="1:9">
      <c r="A35" t="s">
        <v>1643</v>
      </c>
      <c r="B35" t="s">
        <v>2066</v>
      </c>
      <c r="C35" t="s">
        <v>2480</v>
      </c>
      <c r="D35" t="s">
        <v>51</v>
      </c>
      <c r="E35">
        <v>0.729324758279291</v>
      </c>
      <c r="F35">
        <v>2.1787723020471601</v>
      </c>
      <c r="G35">
        <v>15.968880063479199</v>
      </c>
      <c r="H35">
        <v>6.4392335436010202E-5</v>
      </c>
      <c r="I35">
        <v>9.0969366322067105E-3</v>
      </c>
    </row>
    <row r="36" spans="1:9">
      <c r="A36" t="s">
        <v>3182</v>
      </c>
      <c r="B36" t="s">
        <v>3190</v>
      </c>
      <c r="C36" t="s">
        <v>3198</v>
      </c>
      <c r="D36" t="s">
        <v>51</v>
      </c>
      <c r="E36">
        <v>-0.79927643024265205</v>
      </c>
      <c r="F36">
        <v>0.37482785085937698</v>
      </c>
      <c r="G36">
        <v>15.4202052778442</v>
      </c>
      <c r="H36">
        <v>8.6063142160346204E-5</v>
      </c>
      <c r="I36">
        <v>1.1138135379951701E-2</v>
      </c>
    </row>
    <row r="37" spans="1:9">
      <c r="A37" t="s">
        <v>3183</v>
      </c>
      <c r="B37" t="s">
        <v>3191</v>
      </c>
      <c r="C37" t="s">
        <v>3199</v>
      </c>
      <c r="D37" t="s">
        <v>51</v>
      </c>
      <c r="E37">
        <v>0.897836843168062</v>
      </c>
      <c r="F37">
        <v>4.1684226046616697</v>
      </c>
      <c r="G37">
        <v>15.4013721575296</v>
      </c>
      <c r="H37">
        <v>8.6925150555954096E-5</v>
      </c>
      <c r="I37">
        <v>1.11483463361672E-2</v>
      </c>
    </row>
    <row r="38" spans="1:9">
      <c r="A38" t="s">
        <v>127</v>
      </c>
      <c r="B38" t="s">
        <v>340</v>
      </c>
      <c r="C38" t="s">
        <v>552</v>
      </c>
      <c r="D38" t="s">
        <v>51</v>
      </c>
      <c r="E38">
        <v>0.68388959156859896</v>
      </c>
      <c r="F38">
        <v>5.7260260487427601</v>
      </c>
      <c r="G38">
        <v>15.2902738984832</v>
      </c>
      <c r="H38">
        <v>9.2189963194559398E-5</v>
      </c>
      <c r="I38">
        <v>1.161430368175E-2</v>
      </c>
    </row>
    <row r="39" spans="1:9">
      <c r="A39" t="s">
        <v>863</v>
      </c>
      <c r="B39" t="s">
        <v>1138</v>
      </c>
      <c r="C39" t="s">
        <v>1398</v>
      </c>
      <c r="D39" t="s">
        <v>51</v>
      </c>
      <c r="E39">
        <v>0.742742257179837</v>
      </c>
      <c r="F39">
        <v>2.09670293778193</v>
      </c>
      <c r="G39">
        <v>14.547177872196601</v>
      </c>
      <c r="H39">
        <v>1.36693245609836E-4</v>
      </c>
      <c r="I39">
        <v>1.4408120384570899E-2</v>
      </c>
    </row>
    <row r="40" spans="1:9">
      <c r="A40" t="s">
        <v>99</v>
      </c>
      <c r="B40" t="s">
        <v>312</v>
      </c>
      <c r="C40" t="s">
        <v>524</v>
      </c>
      <c r="D40" t="s">
        <v>51</v>
      </c>
      <c r="E40">
        <v>1.34022181718636</v>
      </c>
      <c r="F40">
        <v>2.6870452182701499</v>
      </c>
      <c r="G40">
        <v>14.5341146222238</v>
      </c>
      <c r="H40">
        <v>1.3764430825383801E-4</v>
      </c>
      <c r="I40">
        <v>1.4408120384570899E-2</v>
      </c>
    </row>
    <row r="41" spans="1:9">
      <c r="A41" t="s">
        <v>3184</v>
      </c>
      <c r="B41" t="s">
        <v>3192</v>
      </c>
      <c r="C41" t="s">
        <v>495</v>
      </c>
      <c r="D41" t="s">
        <v>667</v>
      </c>
      <c r="E41">
        <v>-0.79535677140188499</v>
      </c>
      <c r="F41">
        <v>0.457487208149569</v>
      </c>
      <c r="G41">
        <v>14.1272851226356</v>
      </c>
      <c r="H41">
        <v>1.70847568405065E-4</v>
      </c>
      <c r="I41">
        <v>1.6214573225430101E-2</v>
      </c>
    </row>
    <row r="42" spans="1:9">
      <c r="A42" t="s">
        <v>69</v>
      </c>
      <c r="B42" t="s">
        <v>282</v>
      </c>
      <c r="C42" t="s">
        <v>495</v>
      </c>
      <c r="D42" t="s">
        <v>667</v>
      </c>
      <c r="E42">
        <v>0.84550550588677997</v>
      </c>
      <c r="F42">
        <v>1.72614051814804</v>
      </c>
      <c r="G42">
        <v>13.0841778550281</v>
      </c>
      <c r="H42">
        <v>2.9780051010548002E-4</v>
      </c>
      <c r="I42">
        <v>2.3552711454786799E-2</v>
      </c>
    </row>
    <row r="43" spans="1:9">
      <c r="A43" t="s">
        <v>788</v>
      </c>
      <c r="B43" t="s">
        <v>1063</v>
      </c>
      <c r="C43" t="s">
        <v>1332</v>
      </c>
      <c r="D43" t="s">
        <v>51</v>
      </c>
      <c r="E43">
        <v>0.76602937212670397</v>
      </c>
      <c r="F43">
        <v>3.6155593755756699</v>
      </c>
      <c r="G43">
        <v>12.835171870305301</v>
      </c>
      <c r="H43">
        <v>3.40164212703276E-4</v>
      </c>
      <c r="I43">
        <v>2.5896137604512499E-2</v>
      </c>
    </row>
    <row r="44" spans="1:9">
      <c r="A44" t="s">
        <v>1737</v>
      </c>
      <c r="B44" t="s">
        <v>2160</v>
      </c>
      <c r="C44" t="s">
        <v>2563</v>
      </c>
      <c r="D44" t="s">
        <v>1471</v>
      </c>
      <c r="E44">
        <v>0.75117539086641105</v>
      </c>
      <c r="F44">
        <v>1.0427907761366599</v>
      </c>
      <c r="G44">
        <v>12.817136167606501</v>
      </c>
      <c r="H44">
        <v>3.4345904017848701E-4</v>
      </c>
      <c r="I44">
        <v>2.6007887744579499E-2</v>
      </c>
    </row>
    <row r="45" spans="1:9">
      <c r="A45" t="s">
        <v>1588</v>
      </c>
      <c r="B45" t="s">
        <v>2011</v>
      </c>
      <c r="C45" t="s">
        <v>2429</v>
      </c>
      <c r="D45" t="s">
        <v>51</v>
      </c>
      <c r="E45">
        <v>0.62930689626040703</v>
      </c>
      <c r="F45">
        <v>4.3499851493983197</v>
      </c>
      <c r="G45">
        <v>12.669349561023999</v>
      </c>
      <c r="H45">
        <v>3.7169881744309098E-4</v>
      </c>
      <c r="I45">
        <v>2.7636862175651401E-2</v>
      </c>
    </row>
    <row r="46" spans="1:9">
      <c r="A46" t="s">
        <v>3185</v>
      </c>
      <c r="B46" t="s">
        <v>3193</v>
      </c>
      <c r="C46" t="s">
        <v>3200</v>
      </c>
      <c r="D46" t="s">
        <v>51</v>
      </c>
      <c r="E46">
        <v>0.60730809468497304</v>
      </c>
      <c r="F46">
        <v>2.83262787951527</v>
      </c>
      <c r="G46">
        <v>12.3490436229779</v>
      </c>
      <c r="H46">
        <v>4.4121244186441899E-4</v>
      </c>
      <c r="I46">
        <v>3.0941380898432801E-2</v>
      </c>
    </row>
    <row r="47" spans="1:9">
      <c r="A47" t="s">
        <v>2799</v>
      </c>
      <c r="B47" t="s">
        <v>2808</v>
      </c>
      <c r="C47" t="s">
        <v>2817</v>
      </c>
      <c r="D47" t="s">
        <v>51</v>
      </c>
      <c r="E47">
        <v>0.69053798820332002</v>
      </c>
      <c r="F47">
        <v>0.813194865083256</v>
      </c>
      <c r="G47">
        <v>12.2803445381261</v>
      </c>
      <c r="H47">
        <v>4.57753854729081E-4</v>
      </c>
      <c r="I47">
        <v>3.1788214028893598E-2</v>
      </c>
    </row>
    <row r="48" spans="1:9">
      <c r="A48" t="s">
        <v>113</v>
      </c>
      <c r="B48" t="s">
        <v>326</v>
      </c>
      <c r="C48" t="s">
        <v>538</v>
      </c>
      <c r="D48" t="s">
        <v>51</v>
      </c>
      <c r="E48">
        <v>0.77824673949386802</v>
      </c>
      <c r="F48">
        <v>3.0339974861570198</v>
      </c>
      <c r="G48">
        <v>11.7077830009935</v>
      </c>
      <c r="H48">
        <v>6.2239227579546398E-4</v>
      </c>
      <c r="I48">
        <v>3.9589841477552297E-2</v>
      </c>
    </row>
    <row r="49" spans="1:9">
      <c r="A49" t="s">
        <v>3186</v>
      </c>
      <c r="B49" t="s">
        <v>3194</v>
      </c>
      <c r="C49" t="s">
        <v>495</v>
      </c>
      <c r="D49" t="s">
        <v>669</v>
      </c>
      <c r="E49">
        <v>0.65578714556974704</v>
      </c>
      <c r="F49">
        <v>0.17168003952740701</v>
      </c>
      <c r="G49">
        <v>11.4994815628685</v>
      </c>
      <c r="H49">
        <v>6.9615604380417499E-4</v>
      </c>
      <c r="I49">
        <v>4.23524676905822E-2</v>
      </c>
    </row>
    <row r="50" spans="1:9">
      <c r="A50" t="s">
        <v>3187</v>
      </c>
      <c r="B50" t="s">
        <v>3195</v>
      </c>
      <c r="C50" t="s">
        <v>3201</v>
      </c>
      <c r="D50" t="s">
        <v>51</v>
      </c>
      <c r="E50">
        <v>0.73286810363582999</v>
      </c>
      <c r="F50">
        <v>2.3172493270452899</v>
      </c>
      <c r="G50">
        <v>11.403537209760501</v>
      </c>
      <c r="H50">
        <v>7.3304397667514902E-4</v>
      </c>
      <c r="I50">
        <v>4.4126785189644101E-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"/>
  <sheetViews>
    <sheetView workbookViewId="0"/>
  </sheetViews>
  <sheetFormatPr baseColWidth="10" defaultColWidth="8.83203125" defaultRowHeight="14" x14ac:dyDescent="0"/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>
      <c r="A2" t="s">
        <v>9</v>
      </c>
      <c r="B2" t="s">
        <v>23</v>
      </c>
      <c r="C2" t="s">
        <v>37</v>
      </c>
      <c r="D2" t="s">
        <v>51</v>
      </c>
      <c r="E2">
        <v>1.3792973699705999</v>
      </c>
      <c r="F2">
        <v>7.0538320266258303</v>
      </c>
      <c r="G2">
        <v>29.661857067395399</v>
      </c>
      <c r="H2">
        <v>5.1437035412091998E-8</v>
      </c>
      <c r="I2">
        <v>6.13244799752061E-4</v>
      </c>
    </row>
    <row r="3" spans="1:9">
      <c r="A3" t="s">
        <v>10</v>
      </c>
      <c r="B3" t="s">
        <v>24</v>
      </c>
      <c r="C3" t="s">
        <v>38</v>
      </c>
      <c r="D3" t="s">
        <v>51</v>
      </c>
      <c r="E3">
        <v>1.15210925965222</v>
      </c>
      <c r="F3">
        <v>7.7188961045161699</v>
      </c>
      <c r="G3">
        <v>28.645465788057301</v>
      </c>
      <c r="H3">
        <v>8.6917270179584905E-8</v>
      </c>
      <c r="I3">
        <v>6.13244799752061E-4</v>
      </c>
    </row>
    <row r="4" spans="1:9">
      <c r="A4" t="s">
        <v>11</v>
      </c>
      <c r="B4" t="s">
        <v>25</v>
      </c>
      <c r="C4" t="s">
        <v>39</v>
      </c>
      <c r="D4" t="s">
        <v>51</v>
      </c>
      <c r="E4">
        <v>1.3884675070429</v>
      </c>
      <c r="F4">
        <v>3.4661226966186298</v>
      </c>
      <c r="G4">
        <v>23.473162864069199</v>
      </c>
      <c r="H4">
        <v>1.26668429310623E-6</v>
      </c>
      <c r="I4">
        <v>4.4685455150055E-3</v>
      </c>
    </row>
    <row r="5" spans="1:9">
      <c r="A5" t="s">
        <v>12</v>
      </c>
      <c r="B5" t="s">
        <v>26</v>
      </c>
      <c r="C5" t="s">
        <v>40</v>
      </c>
      <c r="D5" t="s">
        <v>51</v>
      </c>
      <c r="E5">
        <v>1.33112723339829</v>
      </c>
      <c r="F5">
        <v>3.9624013250768901</v>
      </c>
      <c r="G5">
        <v>22.609975355130601</v>
      </c>
      <c r="H5">
        <v>1.98451545024988E-6</v>
      </c>
      <c r="I5">
        <v>5.6006995036952199E-3</v>
      </c>
    </row>
    <row r="6" spans="1:9">
      <c r="A6" t="s">
        <v>13</v>
      </c>
      <c r="B6" t="s">
        <v>27</v>
      </c>
      <c r="C6" t="s">
        <v>41</v>
      </c>
      <c r="D6" t="s">
        <v>51</v>
      </c>
      <c r="E6">
        <v>1.1960193711395399</v>
      </c>
      <c r="F6">
        <v>4.9966869944921797</v>
      </c>
      <c r="G6">
        <v>21.6152384726844</v>
      </c>
      <c r="H6">
        <v>3.3319408186464101E-6</v>
      </c>
      <c r="I6">
        <v>7.7649559027912797E-3</v>
      </c>
    </row>
    <row r="7" spans="1:9">
      <c r="A7" t="s">
        <v>14</v>
      </c>
      <c r="B7" t="s">
        <v>28</v>
      </c>
      <c r="C7" t="s">
        <v>42</v>
      </c>
      <c r="D7" t="s">
        <v>51</v>
      </c>
      <c r="E7">
        <v>1.0458915673197999</v>
      </c>
      <c r="F7">
        <v>6.0489252944382201</v>
      </c>
      <c r="G7">
        <v>20.663400002886501</v>
      </c>
      <c r="H7">
        <v>5.4752648073635201E-6</v>
      </c>
      <c r="I7">
        <v>8.5846068551896308E-3</v>
      </c>
    </row>
    <row r="8" spans="1:9">
      <c r="A8" t="s">
        <v>15</v>
      </c>
      <c r="B8" t="s">
        <v>29</v>
      </c>
      <c r="C8" t="s">
        <v>43</v>
      </c>
      <c r="D8" t="s">
        <v>51</v>
      </c>
      <c r="E8">
        <v>1.0418848648597301</v>
      </c>
      <c r="F8">
        <v>3.46160074270963</v>
      </c>
      <c r="G8">
        <v>19.9239378958099</v>
      </c>
      <c r="H8">
        <v>8.0584982255910204E-6</v>
      </c>
      <c r="I8">
        <v>8.7471898816396092E-3</v>
      </c>
    </row>
    <row r="9" spans="1:9">
      <c r="A9" t="s">
        <v>16</v>
      </c>
      <c r="B9" t="s">
        <v>30</v>
      </c>
      <c r="C9" t="s">
        <v>44</v>
      </c>
      <c r="D9" t="s">
        <v>51</v>
      </c>
      <c r="E9">
        <v>0.59420126395421802</v>
      </c>
      <c r="F9">
        <v>6.0029676730490298</v>
      </c>
      <c r="G9">
        <v>16.429480326156401</v>
      </c>
      <c r="H9">
        <v>5.04937964476353E-5</v>
      </c>
      <c r="I9">
        <v>4.0786892171184197E-2</v>
      </c>
    </row>
    <row r="10" spans="1:9">
      <c r="A10" t="s">
        <v>17</v>
      </c>
      <c r="B10" t="s">
        <v>31</v>
      </c>
      <c r="C10" t="s">
        <v>45</v>
      </c>
      <c r="D10" t="s">
        <v>51</v>
      </c>
      <c r="E10">
        <v>0.67295530325096198</v>
      </c>
      <c r="F10">
        <v>1.5833637911424201</v>
      </c>
      <c r="G10">
        <v>16.4221351591674</v>
      </c>
      <c r="H10">
        <v>5.06898297322217E-5</v>
      </c>
      <c r="I10">
        <v>4.0786892171184197E-2</v>
      </c>
    </row>
    <row r="11" spans="1:9">
      <c r="A11" t="s">
        <v>18</v>
      </c>
      <c r="B11" t="s">
        <v>32</v>
      </c>
      <c r="C11" t="s">
        <v>46</v>
      </c>
      <c r="D11" t="s">
        <v>51</v>
      </c>
      <c r="E11">
        <v>0.757239926797042</v>
      </c>
      <c r="F11">
        <v>5.2928527208286997</v>
      </c>
      <c r="G11">
        <v>16.3727534011127</v>
      </c>
      <c r="H11">
        <v>5.2027783933194999E-5</v>
      </c>
      <c r="I11">
        <v>4.0786892171184197E-2</v>
      </c>
    </row>
    <row r="12" spans="1:9">
      <c r="A12" t="s">
        <v>19</v>
      </c>
      <c r="B12" t="s">
        <v>33</v>
      </c>
      <c r="C12" t="s">
        <v>47</v>
      </c>
      <c r="D12" t="s">
        <v>51</v>
      </c>
      <c r="E12">
        <v>0.58510323097468797</v>
      </c>
      <c r="F12">
        <v>6.2418720187107697</v>
      </c>
      <c r="G12">
        <v>15.951687362147</v>
      </c>
      <c r="H12">
        <v>6.4979829967536201E-5</v>
      </c>
      <c r="I12">
        <v>4.3934908106816703E-2</v>
      </c>
    </row>
    <row r="13" spans="1:9">
      <c r="A13" t="s">
        <v>20</v>
      </c>
      <c r="B13" t="s">
        <v>34</v>
      </c>
      <c r="C13" t="s">
        <v>48</v>
      </c>
      <c r="D13" t="s">
        <v>51</v>
      </c>
      <c r="E13">
        <v>0.79856284588013704</v>
      </c>
      <c r="F13">
        <v>3.3723719914872499</v>
      </c>
      <c r="G13">
        <v>15.8428516529759</v>
      </c>
      <c r="H13">
        <v>6.8826039671414206E-5</v>
      </c>
      <c r="I13">
        <v>4.3934908106816703E-2</v>
      </c>
    </row>
    <row r="14" spans="1:9">
      <c r="A14" t="s">
        <v>21</v>
      </c>
      <c r="B14" t="s">
        <v>35</v>
      </c>
      <c r="C14" t="s">
        <v>49</v>
      </c>
      <c r="D14" t="s">
        <v>51</v>
      </c>
      <c r="E14">
        <v>0.66111127524812197</v>
      </c>
      <c r="F14">
        <v>2.8550389795652</v>
      </c>
      <c r="G14">
        <v>15.816532668488801</v>
      </c>
      <c r="H14">
        <v>6.9790029715408405E-5</v>
      </c>
      <c r="I14">
        <v>4.3934908106816703E-2</v>
      </c>
    </row>
    <row r="15" spans="1:9">
      <c r="A15" t="s">
        <v>22</v>
      </c>
      <c r="B15" t="s">
        <v>36</v>
      </c>
      <c r="C15" t="s">
        <v>50</v>
      </c>
      <c r="D15" t="s">
        <v>51</v>
      </c>
      <c r="E15">
        <v>0.59003357522060895</v>
      </c>
      <c r="F15">
        <v>5.6305299461915803</v>
      </c>
      <c r="G15">
        <v>15.7677991497465</v>
      </c>
      <c r="H15">
        <v>7.1611004638706197E-5</v>
      </c>
      <c r="I15">
        <v>4.3934908106816703E-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6"/>
  <sheetViews>
    <sheetView workbookViewId="0"/>
  </sheetViews>
  <sheetFormatPr baseColWidth="10" defaultColWidth="8.83203125" defaultRowHeight="14" x14ac:dyDescent="0"/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>
      <c r="A2" t="s">
        <v>9</v>
      </c>
      <c r="B2" t="s">
        <v>23</v>
      </c>
      <c r="C2" t="s">
        <v>37</v>
      </c>
      <c r="D2" t="s">
        <v>51</v>
      </c>
      <c r="E2">
        <v>1.4515884861897199</v>
      </c>
      <c r="F2">
        <v>7.9098438510614804</v>
      </c>
      <c r="G2">
        <v>112.001372522309</v>
      </c>
      <c r="H2">
        <v>3.5706291510672398E-26</v>
      </c>
      <c r="I2">
        <v>4.6621704825484902E-22</v>
      </c>
    </row>
    <row r="3" spans="1:9">
      <c r="A3" t="s">
        <v>12</v>
      </c>
      <c r="B3" t="s">
        <v>26</v>
      </c>
      <c r="C3" t="s">
        <v>40</v>
      </c>
      <c r="D3" t="s">
        <v>51</v>
      </c>
      <c r="E3">
        <v>1.86066973574854</v>
      </c>
      <c r="F3">
        <v>7.1227001191477299</v>
      </c>
      <c r="G3">
        <v>105.095990574411</v>
      </c>
      <c r="H3">
        <v>1.1636013423116101E-24</v>
      </c>
      <c r="I3">
        <v>5.4071881905408697E-21</v>
      </c>
    </row>
    <row r="4" spans="1:9">
      <c r="A4" t="s">
        <v>52</v>
      </c>
      <c r="B4" t="s">
        <v>265</v>
      </c>
      <c r="C4" t="s">
        <v>478</v>
      </c>
      <c r="D4" t="s">
        <v>51</v>
      </c>
      <c r="E4">
        <v>1.15589486723551</v>
      </c>
      <c r="F4">
        <v>7.8964497370083802</v>
      </c>
      <c r="G4">
        <v>104.966209113373</v>
      </c>
      <c r="H4">
        <v>1.24236536506262E-24</v>
      </c>
      <c r="I4">
        <v>5.4071881905408697E-21</v>
      </c>
    </row>
    <row r="5" spans="1:9">
      <c r="A5" t="s">
        <v>53</v>
      </c>
      <c r="B5" t="s">
        <v>266</v>
      </c>
      <c r="C5" t="s">
        <v>479</v>
      </c>
      <c r="D5" t="s">
        <v>51</v>
      </c>
      <c r="E5">
        <v>4.32577649486654</v>
      </c>
      <c r="F5">
        <v>1.39841255629507</v>
      </c>
      <c r="G5">
        <v>98.164139628643198</v>
      </c>
      <c r="H5">
        <v>3.8510110975952799E-23</v>
      </c>
      <c r="I5">
        <v>1.2570662975325401E-19</v>
      </c>
    </row>
    <row r="6" spans="1:9">
      <c r="A6" t="s">
        <v>54</v>
      </c>
      <c r="B6" t="s">
        <v>267</v>
      </c>
      <c r="C6" t="s">
        <v>480</v>
      </c>
      <c r="D6" t="s">
        <v>51</v>
      </c>
      <c r="E6">
        <v>2.1338796543203302</v>
      </c>
      <c r="F6">
        <v>3.36935971838684</v>
      </c>
      <c r="G6">
        <v>92.410320015299007</v>
      </c>
      <c r="H6">
        <v>7.0445782455986002E-22</v>
      </c>
      <c r="I6">
        <v>1.8396211630556201E-18</v>
      </c>
    </row>
    <row r="7" spans="1:9">
      <c r="A7" t="s">
        <v>19</v>
      </c>
      <c r="B7" t="s">
        <v>33</v>
      </c>
      <c r="C7" t="s">
        <v>47</v>
      </c>
      <c r="D7" t="s">
        <v>51</v>
      </c>
      <c r="E7">
        <v>1.0640365863258301</v>
      </c>
      <c r="F7">
        <v>7.2113134224508997</v>
      </c>
      <c r="G7">
        <v>91.938668084421593</v>
      </c>
      <c r="H7">
        <v>8.9404864438083308E-22</v>
      </c>
      <c r="I7">
        <v>1.8778075412521101E-18</v>
      </c>
    </row>
    <row r="8" spans="1:9">
      <c r="A8" t="s">
        <v>18</v>
      </c>
      <c r="B8" t="s">
        <v>32</v>
      </c>
      <c r="C8" t="s">
        <v>46</v>
      </c>
      <c r="D8" t="s">
        <v>51</v>
      </c>
      <c r="E8">
        <v>2.2614223606648598</v>
      </c>
      <c r="F8">
        <v>7.02727836387675</v>
      </c>
      <c r="G8">
        <v>91.703801553480702</v>
      </c>
      <c r="H8">
        <v>1.00671308790417E-21</v>
      </c>
      <c r="I8">
        <v>1.8778075412521101E-18</v>
      </c>
    </row>
    <row r="9" spans="1:9">
      <c r="A9" t="s">
        <v>55</v>
      </c>
      <c r="B9" t="s">
        <v>268</v>
      </c>
      <c r="C9" t="s">
        <v>481</v>
      </c>
      <c r="D9" t="s">
        <v>51</v>
      </c>
      <c r="E9">
        <v>0.99701764220102995</v>
      </c>
      <c r="F9">
        <v>7.4322158339962296</v>
      </c>
      <c r="G9">
        <v>90.4680179048773</v>
      </c>
      <c r="H9">
        <v>1.87991171875096E-21</v>
      </c>
      <c r="I9">
        <v>2.96757444702552E-18</v>
      </c>
    </row>
    <row r="10" spans="1:9">
      <c r="A10" t="s">
        <v>56</v>
      </c>
      <c r="B10" t="s">
        <v>269</v>
      </c>
      <c r="C10" t="s">
        <v>482</v>
      </c>
      <c r="D10" t="s">
        <v>51</v>
      </c>
      <c r="E10">
        <v>1.35049129716345</v>
      </c>
      <c r="F10">
        <v>5.1085484167822797</v>
      </c>
      <c r="G10">
        <v>90.300986504928602</v>
      </c>
      <c r="H10">
        <v>2.0455058607053499E-21</v>
      </c>
      <c r="I10">
        <v>2.96757444702552E-18</v>
      </c>
    </row>
    <row r="11" spans="1:9">
      <c r="A11" t="s">
        <v>57</v>
      </c>
      <c r="B11" t="s">
        <v>270</v>
      </c>
      <c r="C11" t="s">
        <v>483</v>
      </c>
      <c r="D11" t="s">
        <v>51</v>
      </c>
      <c r="E11">
        <v>1.1903494074004199</v>
      </c>
      <c r="F11">
        <v>7.1619449768699601</v>
      </c>
      <c r="G11">
        <v>89.840246480387293</v>
      </c>
      <c r="H11">
        <v>2.5818828684528E-21</v>
      </c>
      <c r="I11">
        <v>3.3711644613388201E-18</v>
      </c>
    </row>
    <row r="12" spans="1:9">
      <c r="A12" t="s">
        <v>58</v>
      </c>
      <c r="B12" t="s">
        <v>271</v>
      </c>
      <c r="C12" t="s">
        <v>484</v>
      </c>
      <c r="D12" t="s">
        <v>51</v>
      </c>
      <c r="E12">
        <v>2.4015634243874899</v>
      </c>
      <c r="F12">
        <v>1.7773665063319599</v>
      </c>
      <c r="G12">
        <v>87.468690846657296</v>
      </c>
      <c r="H12">
        <v>8.5624533902190906E-21</v>
      </c>
      <c r="I12">
        <v>1.0163632174190101E-17</v>
      </c>
    </row>
    <row r="13" spans="1:9">
      <c r="A13" t="s">
        <v>59</v>
      </c>
      <c r="B13" t="s">
        <v>272</v>
      </c>
      <c r="C13" t="s">
        <v>485</v>
      </c>
      <c r="D13" t="s">
        <v>51</v>
      </c>
      <c r="E13">
        <v>0.75018915097899597</v>
      </c>
      <c r="F13">
        <v>5.3883973949552599</v>
      </c>
      <c r="G13">
        <v>84.949584447401904</v>
      </c>
      <c r="H13">
        <v>3.0607055515250002E-20</v>
      </c>
      <c r="I13">
        <v>3.33030269885516E-17</v>
      </c>
    </row>
    <row r="14" spans="1:9">
      <c r="A14" t="s">
        <v>60</v>
      </c>
      <c r="B14" t="s">
        <v>273</v>
      </c>
      <c r="C14" t="s">
        <v>486</v>
      </c>
      <c r="D14" t="s">
        <v>51</v>
      </c>
      <c r="E14">
        <v>1.79116514613894</v>
      </c>
      <c r="F14">
        <v>3.0227779792463898</v>
      </c>
      <c r="G14">
        <v>82.173372965038993</v>
      </c>
      <c r="H14">
        <v>1.24657978742876E-19</v>
      </c>
      <c r="I14">
        <v>1.2520455603428701E-16</v>
      </c>
    </row>
    <row r="15" spans="1:9">
      <c r="A15" t="s">
        <v>15</v>
      </c>
      <c r="B15" t="s">
        <v>29</v>
      </c>
      <c r="C15" t="s">
        <v>43</v>
      </c>
      <c r="D15" t="s">
        <v>51</v>
      </c>
      <c r="E15">
        <v>1.13858294011419</v>
      </c>
      <c r="F15">
        <v>5.5386745196048199</v>
      </c>
      <c r="G15">
        <v>81.255277624651697</v>
      </c>
      <c r="H15">
        <v>1.9836514303657599E-19</v>
      </c>
      <c r="I15">
        <v>1.8500383375918399E-16</v>
      </c>
    </row>
    <row r="16" spans="1:9">
      <c r="A16" t="s">
        <v>22</v>
      </c>
      <c r="B16" t="s">
        <v>36</v>
      </c>
      <c r="C16" t="s">
        <v>50</v>
      </c>
      <c r="D16" t="s">
        <v>51</v>
      </c>
      <c r="E16">
        <v>1.11362369289649</v>
      </c>
      <c r="F16">
        <v>5.8907074543107703</v>
      </c>
      <c r="G16">
        <v>80.699846208140102</v>
      </c>
      <c r="H16">
        <v>2.62742600335806E-19</v>
      </c>
      <c r="I16">
        <v>2.2870867550564102E-16</v>
      </c>
    </row>
    <row r="17" spans="1:9">
      <c r="A17" t="s">
        <v>14</v>
      </c>
      <c r="B17" t="s">
        <v>28</v>
      </c>
      <c r="C17" t="s">
        <v>42</v>
      </c>
      <c r="D17" t="s">
        <v>51</v>
      </c>
      <c r="E17">
        <v>1.5581279936874399</v>
      </c>
      <c r="F17">
        <v>7.2487269379834096</v>
      </c>
      <c r="G17">
        <v>78.605843135111201</v>
      </c>
      <c r="H17">
        <v>7.5824806736006002E-19</v>
      </c>
      <c r="I17">
        <v>6.1877781347001903E-16</v>
      </c>
    </row>
    <row r="18" spans="1:9">
      <c r="A18" t="s">
        <v>61</v>
      </c>
      <c r="B18" t="s">
        <v>274</v>
      </c>
      <c r="C18" t="s">
        <v>487</v>
      </c>
      <c r="D18" t="s">
        <v>51</v>
      </c>
      <c r="E18">
        <v>0.65558579629194402</v>
      </c>
      <c r="F18">
        <v>6.6569948486388704</v>
      </c>
      <c r="G18">
        <v>78.222182253465803</v>
      </c>
      <c r="H18">
        <v>9.2078693571632797E-19</v>
      </c>
      <c r="I18">
        <v>7.0721853056753498E-16</v>
      </c>
    </row>
    <row r="19" spans="1:9">
      <c r="A19" t="s">
        <v>62</v>
      </c>
      <c r="B19" t="s">
        <v>275</v>
      </c>
      <c r="C19" t="s">
        <v>488</v>
      </c>
      <c r="D19" t="s">
        <v>51</v>
      </c>
      <c r="E19">
        <v>2.94525253229062</v>
      </c>
      <c r="F19">
        <v>1.6008674206846301</v>
      </c>
      <c r="G19">
        <v>76.435552271376395</v>
      </c>
      <c r="H19">
        <v>2.2751816677923002E-18</v>
      </c>
      <c r="I19">
        <v>1.60238217285461E-15</v>
      </c>
    </row>
    <row r="20" spans="1:9">
      <c r="A20" t="s">
        <v>63</v>
      </c>
      <c r="B20" t="s">
        <v>276</v>
      </c>
      <c r="C20" t="s">
        <v>489</v>
      </c>
      <c r="D20" t="s">
        <v>51</v>
      </c>
      <c r="E20">
        <v>0.86523069105416595</v>
      </c>
      <c r="F20">
        <v>7.5625500312357303</v>
      </c>
      <c r="G20">
        <v>76.387078899028396</v>
      </c>
      <c r="H20">
        <v>2.3317194825945901E-18</v>
      </c>
      <c r="I20">
        <v>1.60238217285461E-15</v>
      </c>
    </row>
    <row r="21" spans="1:9">
      <c r="A21" t="s">
        <v>13</v>
      </c>
      <c r="B21" t="s">
        <v>27</v>
      </c>
      <c r="C21" t="s">
        <v>41</v>
      </c>
      <c r="D21" t="s">
        <v>51</v>
      </c>
      <c r="E21">
        <v>1.36473153176157</v>
      </c>
      <c r="F21">
        <v>7.9879056498974998</v>
      </c>
      <c r="G21">
        <v>74.981004458416706</v>
      </c>
      <c r="H21">
        <v>4.7526477398830398E-18</v>
      </c>
      <c r="I21">
        <v>3.1027660769826398E-15</v>
      </c>
    </row>
    <row r="22" spans="1:9">
      <c r="A22" t="s">
        <v>64</v>
      </c>
      <c r="B22" t="s">
        <v>277</v>
      </c>
      <c r="C22" t="s">
        <v>490</v>
      </c>
      <c r="D22" t="s">
        <v>51</v>
      </c>
      <c r="E22">
        <v>1.23168044168866</v>
      </c>
      <c r="F22">
        <v>10.0963290093792</v>
      </c>
      <c r="G22">
        <v>73.582399306673295</v>
      </c>
      <c r="H22">
        <v>9.6521529235194607E-18</v>
      </c>
      <c r="I22">
        <v>6.0013409867806504E-15</v>
      </c>
    </row>
    <row r="23" spans="1:9">
      <c r="A23" t="s">
        <v>65</v>
      </c>
      <c r="B23" t="s">
        <v>278</v>
      </c>
      <c r="C23" t="s">
        <v>491</v>
      </c>
      <c r="D23" t="s">
        <v>51</v>
      </c>
      <c r="E23">
        <v>0.81505727708715003</v>
      </c>
      <c r="F23">
        <v>6.7819860578484104</v>
      </c>
      <c r="G23">
        <v>73.431988335567397</v>
      </c>
      <c r="H23">
        <v>1.0416420637681E-17</v>
      </c>
      <c r="I23">
        <v>6.1821456484636599E-15</v>
      </c>
    </row>
    <row r="24" spans="1:9">
      <c r="A24" t="s">
        <v>16</v>
      </c>
      <c r="B24" t="s">
        <v>30</v>
      </c>
      <c r="C24" t="s">
        <v>44</v>
      </c>
      <c r="D24" t="s">
        <v>51</v>
      </c>
      <c r="E24">
        <v>0.92398128642648203</v>
      </c>
      <c r="F24">
        <v>6.9767875591170396</v>
      </c>
      <c r="G24">
        <v>71.735631290137903</v>
      </c>
      <c r="H24">
        <v>2.4604914014118999E-17</v>
      </c>
      <c r="I24">
        <v>1.39681027079283E-14</v>
      </c>
    </row>
    <row r="25" spans="1:9">
      <c r="A25" t="s">
        <v>20</v>
      </c>
      <c r="B25" t="s">
        <v>34</v>
      </c>
      <c r="C25" t="s">
        <v>48</v>
      </c>
      <c r="D25" t="s">
        <v>51</v>
      </c>
      <c r="E25">
        <v>0.677065691333396</v>
      </c>
      <c r="F25">
        <v>5.0903084702070398</v>
      </c>
      <c r="G25">
        <v>71.358109754205998</v>
      </c>
      <c r="H25">
        <v>2.9793080456319E-17</v>
      </c>
      <c r="I25">
        <v>1.62086771465899E-14</v>
      </c>
    </row>
    <row r="26" spans="1:9">
      <c r="A26" t="s">
        <v>66</v>
      </c>
      <c r="B26" t="s">
        <v>279</v>
      </c>
      <c r="C26" t="s">
        <v>492</v>
      </c>
      <c r="D26" t="s">
        <v>51</v>
      </c>
      <c r="E26">
        <v>2.1590417687891201</v>
      </c>
      <c r="F26">
        <v>2.9547925750883799</v>
      </c>
      <c r="G26">
        <v>70.262092634298895</v>
      </c>
      <c r="H26">
        <v>5.1925989231139401E-17</v>
      </c>
      <c r="I26">
        <v>2.7119905655639499E-14</v>
      </c>
    </row>
    <row r="27" spans="1:9">
      <c r="A27" t="s">
        <v>10</v>
      </c>
      <c r="B27" t="s">
        <v>24</v>
      </c>
      <c r="C27" t="s">
        <v>38</v>
      </c>
      <c r="D27" t="s">
        <v>51</v>
      </c>
      <c r="E27">
        <v>1.0501753258015301</v>
      </c>
      <c r="F27">
        <v>8.5155796782829594</v>
      </c>
      <c r="G27">
        <v>69.756136347645594</v>
      </c>
      <c r="H27">
        <v>6.7108756640667201E-17</v>
      </c>
      <c r="I27">
        <v>3.3347301434419501E-14</v>
      </c>
    </row>
    <row r="28" spans="1:9">
      <c r="A28" t="s">
        <v>67</v>
      </c>
      <c r="B28" t="s">
        <v>280</v>
      </c>
      <c r="C28" t="s">
        <v>493</v>
      </c>
      <c r="D28" t="s">
        <v>51</v>
      </c>
      <c r="E28">
        <v>0.97419942109923496</v>
      </c>
      <c r="F28">
        <v>7.2928925251094299</v>
      </c>
      <c r="G28">
        <v>69.702534853569304</v>
      </c>
      <c r="H28">
        <v>6.8957428102115796E-17</v>
      </c>
      <c r="I28">
        <v>3.3347301434419501E-14</v>
      </c>
    </row>
    <row r="29" spans="1:9">
      <c r="A29" t="s">
        <v>68</v>
      </c>
      <c r="B29" t="s">
        <v>281</v>
      </c>
      <c r="C29" t="s">
        <v>494</v>
      </c>
      <c r="D29" t="s">
        <v>51</v>
      </c>
      <c r="E29">
        <v>2.12900600464067</v>
      </c>
      <c r="F29">
        <v>3.7936912501734801</v>
      </c>
      <c r="G29">
        <v>69.148971654430994</v>
      </c>
      <c r="H29">
        <v>9.1299957540708903E-17</v>
      </c>
      <c r="I29">
        <v>4.2575126628894202E-14</v>
      </c>
    </row>
    <row r="30" spans="1:9">
      <c r="A30" t="s">
        <v>69</v>
      </c>
      <c r="B30" t="s">
        <v>282</v>
      </c>
      <c r="C30" t="s">
        <v>495</v>
      </c>
      <c r="D30" t="s">
        <v>667</v>
      </c>
      <c r="E30">
        <v>1.9385681143875999</v>
      </c>
      <c r="F30">
        <v>0.95646513892603702</v>
      </c>
      <c r="G30">
        <v>68.420829218695005</v>
      </c>
      <c r="H30">
        <v>1.32075101328488E-16</v>
      </c>
      <c r="I30">
        <v>5.9465675794692102E-14</v>
      </c>
    </row>
    <row r="31" spans="1:9">
      <c r="A31" t="s">
        <v>70</v>
      </c>
      <c r="B31" t="s">
        <v>283</v>
      </c>
      <c r="C31" t="s">
        <v>496</v>
      </c>
      <c r="D31" t="s">
        <v>668</v>
      </c>
      <c r="E31">
        <v>3.0535152997252002</v>
      </c>
      <c r="F31">
        <v>0.63746365439743202</v>
      </c>
      <c r="G31">
        <v>65.612954274647905</v>
      </c>
      <c r="H31">
        <v>5.4876865105227003E-16</v>
      </c>
      <c r="I31">
        <v>2.3113781538030601E-13</v>
      </c>
    </row>
    <row r="32" spans="1:9">
      <c r="A32" t="s">
        <v>71</v>
      </c>
      <c r="B32" t="s">
        <v>284</v>
      </c>
      <c r="C32" t="s">
        <v>497</v>
      </c>
      <c r="D32" t="s">
        <v>51</v>
      </c>
      <c r="E32">
        <v>0.80281967518194697</v>
      </c>
      <c r="F32">
        <v>7.28627324444279</v>
      </c>
      <c r="G32">
        <v>64.565836147752705</v>
      </c>
      <c r="H32">
        <v>9.3360161070237309E-16</v>
      </c>
      <c r="I32">
        <v>3.8093863221690301E-13</v>
      </c>
    </row>
    <row r="33" spans="1:9">
      <c r="A33" t="s">
        <v>72</v>
      </c>
      <c r="B33" t="s">
        <v>285</v>
      </c>
      <c r="C33" t="s">
        <v>498</v>
      </c>
      <c r="D33" t="s">
        <v>51</v>
      </c>
      <c r="E33">
        <v>0.70943798170480998</v>
      </c>
      <c r="F33">
        <v>7.3935276751962302</v>
      </c>
      <c r="G33">
        <v>64.133917454976995</v>
      </c>
      <c r="H33">
        <v>1.1624302864421499E-15</v>
      </c>
      <c r="I33">
        <v>4.59934916668945E-13</v>
      </c>
    </row>
    <row r="34" spans="1:9">
      <c r="A34" t="s">
        <v>73</v>
      </c>
      <c r="B34" t="s">
        <v>286</v>
      </c>
      <c r="C34" t="s">
        <v>499</v>
      </c>
      <c r="D34" t="s">
        <v>51</v>
      </c>
      <c r="E34">
        <v>2.1642052771025999</v>
      </c>
      <c r="F34">
        <v>0.87203948840749401</v>
      </c>
      <c r="G34">
        <v>62.861071070854102</v>
      </c>
      <c r="H34">
        <v>2.2181329665146799E-15</v>
      </c>
      <c r="I34">
        <v>8.5182829834653396E-13</v>
      </c>
    </row>
    <row r="35" spans="1:9">
      <c r="A35" t="s">
        <v>74</v>
      </c>
      <c r="B35" t="s">
        <v>287</v>
      </c>
      <c r="C35" t="s">
        <v>500</v>
      </c>
      <c r="D35" t="s">
        <v>51</v>
      </c>
      <c r="E35">
        <v>1.6503592314444999</v>
      </c>
      <c r="F35">
        <v>2.4264131227064101</v>
      </c>
      <c r="G35">
        <v>61.5738831247644</v>
      </c>
      <c r="H35">
        <v>4.2643759348269902E-15</v>
      </c>
      <c r="I35">
        <v>1.59085590231531E-12</v>
      </c>
    </row>
    <row r="36" spans="1:9">
      <c r="A36" t="s">
        <v>75</v>
      </c>
      <c r="B36" t="s">
        <v>288</v>
      </c>
      <c r="C36" t="s">
        <v>501</v>
      </c>
      <c r="D36" t="s">
        <v>51</v>
      </c>
      <c r="E36">
        <v>0.80340533622647903</v>
      </c>
      <c r="F36">
        <v>5.04922699577829</v>
      </c>
      <c r="G36">
        <v>61.426409485826397</v>
      </c>
      <c r="H36">
        <v>4.5960419405351499E-15</v>
      </c>
      <c r="I36">
        <v>1.6669588782657599E-12</v>
      </c>
    </row>
    <row r="37" spans="1:9">
      <c r="A37" t="s">
        <v>76</v>
      </c>
      <c r="B37" t="s">
        <v>289</v>
      </c>
      <c r="C37" t="s">
        <v>502</v>
      </c>
      <c r="D37" t="s">
        <v>51</v>
      </c>
      <c r="E37">
        <v>0.868258216961592</v>
      </c>
      <c r="F37">
        <v>7.1115087557525003</v>
      </c>
      <c r="G37">
        <v>60.573878498658203</v>
      </c>
      <c r="H37">
        <v>7.0868199611968797E-15</v>
      </c>
      <c r="I37">
        <v>2.3726309803422502E-12</v>
      </c>
    </row>
    <row r="38" spans="1:9">
      <c r="A38" t="s">
        <v>77</v>
      </c>
      <c r="B38" t="s">
        <v>290</v>
      </c>
      <c r="C38" t="s">
        <v>503</v>
      </c>
      <c r="D38" t="s">
        <v>51</v>
      </c>
      <c r="E38">
        <v>0.64944173843687303</v>
      </c>
      <c r="F38">
        <v>6.3412042623436902</v>
      </c>
      <c r="G38">
        <v>60.504923419509701</v>
      </c>
      <c r="H38">
        <v>7.3394678180692295E-15</v>
      </c>
      <c r="I38">
        <v>2.3957857825132498E-12</v>
      </c>
    </row>
    <row r="39" spans="1:9">
      <c r="A39" t="s">
        <v>78</v>
      </c>
      <c r="B39" t="s">
        <v>291</v>
      </c>
      <c r="C39" t="s">
        <v>504</v>
      </c>
      <c r="D39" t="s">
        <v>51</v>
      </c>
      <c r="E39">
        <v>2.1962805801916199</v>
      </c>
      <c r="F39">
        <v>1.4978660668902699</v>
      </c>
      <c r="G39">
        <v>60.303349123964203</v>
      </c>
      <c r="H39">
        <v>8.1308939399552897E-15</v>
      </c>
      <c r="I39">
        <v>2.5893922481462501E-12</v>
      </c>
    </row>
    <row r="40" spans="1:9">
      <c r="A40" t="s">
        <v>79</v>
      </c>
      <c r="B40" t="s">
        <v>292</v>
      </c>
      <c r="C40" t="s">
        <v>505</v>
      </c>
      <c r="D40" t="s">
        <v>51</v>
      </c>
      <c r="E40">
        <v>1.11576317114561</v>
      </c>
      <c r="F40">
        <v>3.6908976658098198</v>
      </c>
      <c r="G40">
        <v>59.814086233131398</v>
      </c>
      <c r="H40">
        <v>1.04254506045922E-14</v>
      </c>
      <c r="I40">
        <v>3.24107401295619E-12</v>
      </c>
    </row>
    <row r="41" spans="1:9">
      <c r="A41" t="s">
        <v>80</v>
      </c>
      <c r="B41" t="s">
        <v>293</v>
      </c>
      <c r="C41" t="s">
        <v>506</v>
      </c>
      <c r="D41" t="s">
        <v>51</v>
      </c>
      <c r="E41">
        <v>1.09066100922696</v>
      </c>
      <c r="F41">
        <v>2.5731726335145901</v>
      </c>
      <c r="G41">
        <v>59.0713699296236</v>
      </c>
      <c r="H41">
        <v>1.5205559584498101E-14</v>
      </c>
      <c r="I41">
        <v>4.61718584871608E-12</v>
      </c>
    </row>
    <row r="42" spans="1:9">
      <c r="A42" t="s">
        <v>81</v>
      </c>
      <c r="B42" t="s">
        <v>294</v>
      </c>
      <c r="C42" t="s">
        <v>507</v>
      </c>
      <c r="D42" t="s">
        <v>51</v>
      </c>
      <c r="E42">
        <v>0.711992909258367</v>
      </c>
      <c r="F42">
        <v>5.6614258849762704</v>
      </c>
      <c r="G42">
        <v>58.555113036082602</v>
      </c>
      <c r="H42">
        <v>1.97675282832743E-14</v>
      </c>
      <c r="I42">
        <v>5.8660140180616497E-12</v>
      </c>
    </row>
    <row r="43" spans="1:9">
      <c r="A43" t="s">
        <v>82</v>
      </c>
      <c r="B43" t="s">
        <v>295</v>
      </c>
      <c r="C43" t="s">
        <v>508</v>
      </c>
      <c r="D43" t="s">
        <v>51</v>
      </c>
      <c r="E43">
        <v>0.63387897973602003</v>
      </c>
      <c r="F43">
        <v>5.1550701121143598</v>
      </c>
      <c r="G43">
        <v>58.346387528883199</v>
      </c>
      <c r="H43">
        <v>2.19799880300076E-14</v>
      </c>
      <c r="I43">
        <v>6.37761563795133E-12</v>
      </c>
    </row>
    <row r="44" spans="1:9">
      <c r="A44" t="s">
        <v>83</v>
      </c>
      <c r="B44" t="s">
        <v>296</v>
      </c>
      <c r="C44" t="s">
        <v>509</v>
      </c>
      <c r="D44" t="s">
        <v>51</v>
      </c>
      <c r="E44">
        <v>2.5376326097023401</v>
      </c>
      <c r="F44">
        <v>0.43505808325775902</v>
      </c>
      <c r="G44">
        <v>57.580149393139898</v>
      </c>
      <c r="H44">
        <v>3.2448385557152298E-14</v>
      </c>
      <c r="I44">
        <v>9.0144376642497394E-12</v>
      </c>
    </row>
    <row r="45" spans="1:9">
      <c r="A45" t="s">
        <v>84</v>
      </c>
      <c r="B45" t="s">
        <v>297</v>
      </c>
      <c r="C45" t="s">
        <v>510</v>
      </c>
      <c r="D45" t="s">
        <v>669</v>
      </c>
      <c r="E45">
        <v>1.06448681988636</v>
      </c>
      <c r="F45">
        <v>1.41684812993582</v>
      </c>
      <c r="G45">
        <v>57.155509973690599</v>
      </c>
      <c r="H45">
        <v>4.0267810711841403E-14</v>
      </c>
      <c r="I45">
        <v>1.0953683426344E-11</v>
      </c>
    </row>
    <row r="46" spans="1:9">
      <c r="A46" t="s">
        <v>85</v>
      </c>
      <c r="B46" t="s">
        <v>298</v>
      </c>
      <c r="C46" t="s">
        <v>511</v>
      </c>
      <c r="D46" t="s">
        <v>51</v>
      </c>
      <c r="E46">
        <v>0.744828661856478</v>
      </c>
      <c r="F46">
        <v>8.1959060569498394</v>
      </c>
      <c r="G46">
        <v>56.690076591986902</v>
      </c>
      <c r="H46">
        <v>5.1020370255203801E-14</v>
      </c>
      <c r="I46">
        <v>1.35953668249428E-11</v>
      </c>
    </row>
    <row r="47" spans="1:9">
      <c r="A47" t="s">
        <v>86</v>
      </c>
      <c r="B47" t="s">
        <v>299</v>
      </c>
      <c r="C47" t="s">
        <v>512</v>
      </c>
      <c r="D47" t="s">
        <v>51</v>
      </c>
      <c r="E47">
        <v>1.4581749561626001</v>
      </c>
      <c r="F47">
        <v>2.67152351112026</v>
      </c>
      <c r="G47">
        <v>55.534850923245799</v>
      </c>
      <c r="H47">
        <v>9.1816688098014096E-14</v>
      </c>
      <c r="I47">
        <v>2.3054817240303299E-11</v>
      </c>
    </row>
    <row r="48" spans="1:9">
      <c r="A48" t="s">
        <v>87</v>
      </c>
      <c r="B48" t="s">
        <v>300</v>
      </c>
      <c r="C48" t="s">
        <v>513</v>
      </c>
      <c r="D48" t="s">
        <v>51</v>
      </c>
      <c r="E48">
        <v>0.65614318725301002</v>
      </c>
      <c r="F48">
        <v>7.2951461648304203</v>
      </c>
      <c r="G48">
        <v>54.577779743228</v>
      </c>
      <c r="H48">
        <v>1.49415533434286E-13</v>
      </c>
      <c r="I48">
        <v>3.6809785283990102E-11</v>
      </c>
    </row>
    <row r="49" spans="1:9">
      <c r="A49" t="s">
        <v>88</v>
      </c>
      <c r="B49" t="s">
        <v>301</v>
      </c>
      <c r="C49" t="s">
        <v>514</v>
      </c>
      <c r="D49" t="s">
        <v>51</v>
      </c>
      <c r="E49">
        <v>0.66810102234218605</v>
      </c>
      <c r="F49">
        <v>9.7671775071747007</v>
      </c>
      <c r="G49">
        <v>54.254498465344597</v>
      </c>
      <c r="H49">
        <v>1.76133464806283E-13</v>
      </c>
      <c r="I49">
        <v>4.2588419443993301E-11</v>
      </c>
    </row>
    <row r="50" spans="1:9">
      <c r="A50" t="s">
        <v>89</v>
      </c>
      <c r="B50" t="s">
        <v>302</v>
      </c>
      <c r="C50" t="s">
        <v>515</v>
      </c>
      <c r="D50" t="s">
        <v>51</v>
      </c>
      <c r="E50">
        <v>1.73141920655842</v>
      </c>
      <c r="F50">
        <v>2.9455039077085998</v>
      </c>
      <c r="G50">
        <v>53.701815700538504</v>
      </c>
      <c r="H50">
        <v>2.3334750578472801E-13</v>
      </c>
      <c r="I50">
        <v>5.5396697873294397E-11</v>
      </c>
    </row>
    <row r="51" spans="1:9">
      <c r="A51" t="s">
        <v>90</v>
      </c>
      <c r="B51" t="s">
        <v>303</v>
      </c>
      <c r="C51" t="s">
        <v>516</v>
      </c>
      <c r="D51" t="s">
        <v>51</v>
      </c>
      <c r="E51">
        <v>0.88409428448653105</v>
      </c>
      <c r="F51">
        <v>4.8747893076636304</v>
      </c>
      <c r="G51">
        <v>52.126378456821499</v>
      </c>
      <c r="H51">
        <v>5.2041122025010496E-13</v>
      </c>
      <c r="I51">
        <v>1.21339451835815E-10</v>
      </c>
    </row>
    <row r="52" spans="1:9">
      <c r="A52" t="s">
        <v>91</v>
      </c>
      <c r="B52" t="s">
        <v>304</v>
      </c>
      <c r="C52" t="s">
        <v>495</v>
      </c>
      <c r="D52" t="s">
        <v>667</v>
      </c>
      <c r="E52">
        <v>2.2005843264941198</v>
      </c>
      <c r="F52">
        <v>-0.540228521743924</v>
      </c>
      <c r="G52">
        <v>50.729650354263299</v>
      </c>
      <c r="H52">
        <v>1.06005974048537E-12</v>
      </c>
      <c r="I52">
        <v>2.34596610703686E-10</v>
      </c>
    </row>
    <row r="53" spans="1:9">
      <c r="A53" t="s">
        <v>92</v>
      </c>
      <c r="B53" t="s">
        <v>305</v>
      </c>
      <c r="C53" t="s">
        <v>517</v>
      </c>
      <c r="D53" t="s">
        <v>51</v>
      </c>
      <c r="E53">
        <v>0.65524694178477305</v>
      </c>
      <c r="F53">
        <v>6.2448986198172198</v>
      </c>
      <c r="G53">
        <v>50.054704444346399</v>
      </c>
      <c r="H53">
        <v>1.4951888932826801E-12</v>
      </c>
      <c r="I53">
        <v>3.2537802299319899E-10</v>
      </c>
    </row>
    <row r="54" spans="1:9">
      <c r="A54" t="s">
        <v>93</v>
      </c>
      <c r="B54" t="s">
        <v>306</v>
      </c>
      <c r="C54" t="s">
        <v>518</v>
      </c>
      <c r="D54" t="s">
        <v>51</v>
      </c>
      <c r="E54">
        <v>0.76283888834662605</v>
      </c>
      <c r="F54">
        <v>4.40290588617904</v>
      </c>
      <c r="G54">
        <v>48.665101637450903</v>
      </c>
      <c r="H54">
        <v>3.0362133953910902E-12</v>
      </c>
      <c r="I54">
        <v>6.2926727466065898E-10</v>
      </c>
    </row>
    <row r="55" spans="1:9">
      <c r="A55" t="s">
        <v>94</v>
      </c>
      <c r="B55" t="s">
        <v>307</v>
      </c>
      <c r="C55" t="s">
        <v>519</v>
      </c>
      <c r="D55" t="s">
        <v>51</v>
      </c>
      <c r="E55">
        <v>0.77144325054158602</v>
      </c>
      <c r="F55">
        <v>2.36768110978461</v>
      </c>
      <c r="G55">
        <v>48.4724169692525</v>
      </c>
      <c r="H55">
        <v>3.3496730985246801E-12</v>
      </c>
      <c r="I55">
        <v>6.8338565074119903E-10</v>
      </c>
    </row>
    <row r="56" spans="1:9">
      <c r="A56" t="s">
        <v>95</v>
      </c>
      <c r="B56" t="s">
        <v>308</v>
      </c>
      <c r="C56" t="s">
        <v>520</v>
      </c>
      <c r="D56" t="s">
        <v>51</v>
      </c>
      <c r="E56">
        <v>0.957616488380993</v>
      </c>
      <c r="F56">
        <v>4.3784193489512804</v>
      </c>
      <c r="G56">
        <v>48.439695248451102</v>
      </c>
      <c r="H56">
        <v>3.40603405143113E-12</v>
      </c>
      <c r="I56">
        <v>6.8419364014671297E-10</v>
      </c>
    </row>
    <row r="57" spans="1:9">
      <c r="A57" t="s">
        <v>96</v>
      </c>
      <c r="B57" t="s">
        <v>309</v>
      </c>
      <c r="C57" t="s">
        <v>521</v>
      </c>
      <c r="D57" t="s">
        <v>51</v>
      </c>
      <c r="E57">
        <v>0.61844383909867795</v>
      </c>
      <c r="F57">
        <v>6.9215413243085502</v>
      </c>
      <c r="G57">
        <v>47.629165105492902</v>
      </c>
      <c r="H57">
        <v>5.14966339827114E-12</v>
      </c>
      <c r="I57">
        <v>1.00356947748099E-9</v>
      </c>
    </row>
    <row r="58" spans="1:9">
      <c r="A58" t="s">
        <v>97</v>
      </c>
      <c r="B58" t="s">
        <v>310</v>
      </c>
      <c r="C58" t="s">
        <v>522</v>
      </c>
      <c r="D58" t="s">
        <v>51</v>
      </c>
      <c r="E58">
        <v>1.17217455257585</v>
      </c>
      <c r="F58">
        <v>2.1992127270758699</v>
      </c>
      <c r="G58">
        <v>47.006339718784602</v>
      </c>
      <c r="H58">
        <v>7.0757455148462597E-12</v>
      </c>
      <c r="I58">
        <v>1.3270291718840299E-9</v>
      </c>
    </row>
    <row r="59" spans="1:9">
      <c r="A59" t="s">
        <v>98</v>
      </c>
      <c r="B59" t="s">
        <v>311</v>
      </c>
      <c r="C59" t="s">
        <v>523</v>
      </c>
      <c r="D59" t="s">
        <v>51</v>
      </c>
      <c r="E59">
        <v>0.89223343366404895</v>
      </c>
      <c r="F59">
        <v>4.08455921423419</v>
      </c>
      <c r="G59">
        <v>46.700460075882503</v>
      </c>
      <c r="H59">
        <v>8.2709587444024706E-12</v>
      </c>
      <c r="I59">
        <v>1.49991539341199E-9</v>
      </c>
    </row>
    <row r="60" spans="1:9">
      <c r="A60" t="s">
        <v>99</v>
      </c>
      <c r="B60" t="s">
        <v>312</v>
      </c>
      <c r="C60" t="s">
        <v>524</v>
      </c>
      <c r="D60" t="s">
        <v>51</v>
      </c>
      <c r="E60">
        <v>1.08441483414916</v>
      </c>
      <c r="F60">
        <v>6.0100511818569098</v>
      </c>
      <c r="G60">
        <v>46.047350883164498</v>
      </c>
      <c r="H60">
        <v>1.15429123280301E-11</v>
      </c>
      <c r="I60">
        <v>2.0646000858505401E-9</v>
      </c>
    </row>
    <row r="61" spans="1:9">
      <c r="A61" t="s">
        <v>100</v>
      </c>
      <c r="B61" t="s">
        <v>313</v>
      </c>
      <c r="C61" t="s">
        <v>525</v>
      </c>
      <c r="D61" t="s">
        <v>51</v>
      </c>
      <c r="E61">
        <v>1.0524113475240999</v>
      </c>
      <c r="F61">
        <v>5.6658572654382402</v>
      </c>
      <c r="G61">
        <v>46.002727195223301</v>
      </c>
      <c r="H61">
        <v>1.1808848622684E-11</v>
      </c>
      <c r="I61">
        <v>2.0836234657619598E-9</v>
      </c>
    </row>
    <row r="62" spans="1:9">
      <c r="A62" t="s">
        <v>101</v>
      </c>
      <c r="B62" t="s">
        <v>314</v>
      </c>
      <c r="C62" t="s">
        <v>526</v>
      </c>
      <c r="D62" t="s">
        <v>51</v>
      </c>
      <c r="E62">
        <v>0.84722447338672302</v>
      </c>
      <c r="F62">
        <v>6.7235334061953296</v>
      </c>
      <c r="G62">
        <v>45.961303112662002</v>
      </c>
      <c r="H62">
        <v>1.20612021338478E-11</v>
      </c>
      <c r="I62">
        <v>2.09977488348868E-9</v>
      </c>
    </row>
    <row r="63" spans="1:9">
      <c r="A63" t="s">
        <v>102</v>
      </c>
      <c r="B63" t="s">
        <v>315</v>
      </c>
      <c r="C63" t="s">
        <v>527</v>
      </c>
      <c r="D63" t="s">
        <v>51</v>
      </c>
      <c r="E63">
        <v>0.73278674941450594</v>
      </c>
      <c r="F63">
        <v>6.8172959193127296</v>
      </c>
      <c r="G63">
        <v>45.085138891418403</v>
      </c>
      <c r="H63">
        <v>1.8865160872085501E-11</v>
      </c>
      <c r="I63">
        <v>3.2410842829844798E-9</v>
      </c>
    </row>
    <row r="64" spans="1:9">
      <c r="A64" t="s">
        <v>103</v>
      </c>
      <c r="B64" t="s">
        <v>316</v>
      </c>
      <c r="C64" t="s">
        <v>528</v>
      </c>
      <c r="D64" t="s">
        <v>51</v>
      </c>
      <c r="E64">
        <v>1.8938544091395</v>
      </c>
      <c r="F64">
        <v>2.7197891730189299</v>
      </c>
      <c r="G64">
        <v>44.307734786686297</v>
      </c>
      <c r="H64">
        <v>2.8060532052985201E-11</v>
      </c>
      <c r="I64">
        <v>4.6654128226194002E-9</v>
      </c>
    </row>
    <row r="65" spans="1:9">
      <c r="A65" t="s">
        <v>104</v>
      </c>
      <c r="B65" t="s">
        <v>317</v>
      </c>
      <c r="C65" t="s">
        <v>529</v>
      </c>
      <c r="D65" t="s">
        <v>51</v>
      </c>
      <c r="E65">
        <v>-0.65194372313384297</v>
      </c>
      <c r="F65">
        <v>6.1414859174507503</v>
      </c>
      <c r="G65">
        <v>44.271490701150199</v>
      </c>
      <c r="H65">
        <v>2.8584898966803401E-11</v>
      </c>
      <c r="I65">
        <v>4.6654128226194002E-9</v>
      </c>
    </row>
    <row r="66" spans="1:9">
      <c r="A66" t="s">
        <v>11</v>
      </c>
      <c r="B66" t="s">
        <v>25</v>
      </c>
      <c r="C66" t="s">
        <v>39</v>
      </c>
      <c r="D66" t="s">
        <v>51</v>
      </c>
      <c r="E66">
        <v>1.82541169383894</v>
      </c>
      <c r="F66">
        <v>1.8364219677926501</v>
      </c>
      <c r="G66">
        <v>44.153806901580701</v>
      </c>
      <c r="H66">
        <v>3.0356085738350398E-11</v>
      </c>
      <c r="I66">
        <v>4.8933260677239602E-9</v>
      </c>
    </row>
    <row r="67" spans="1:9">
      <c r="A67" t="s">
        <v>105</v>
      </c>
      <c r="B67" t="s">
        <v>318</v>
      </c>
      <c r="C67" t="s">
        <v>530</v>
      </c>
      <c r="D67" t="s">
        <v>51</v>
      </c>
      <c r="E67">
        <v>-0.76084575082410599</v>
      </c>
      <c r="F67">
        <v>5.0454858377003697</v>
      </c>
      <c r="G67">
        <v>43.6386952642371</v>
      </c>
      <c r="H67">
        <v>3.94952000797387E-11</v>
      </c>
      <c r="I67">
        <v>6.2131184029054004E-9</v>
      </c>
    </row>
    <row r="68" spans="1:9">
      <c r="A68" t="s">
        <v>106</v>
      </c>
      <c r="B68" t="s">
        <v>319</v>
      </c>
      <c r="C68" t="s">
        <v>531</v>
      </c>
      <c r="D68" t="s">
        <v>51</v>
      </c>
      <c r="E68">
        <v>1.4875443794769601</v>
      </c>
      <c r="F68">
        <v>0.55590650382406703</v>
      </c>
      <c r="G68">
        <v>43.392037440096402</v>
      </c>
      <c r="H68">
        <v>4.4800747248933299E-11</v>
      </c>
      <c r="I68">
        <v>6.9638494860633603E-9</v>
      </c>
    </row>
    <row r="69" spans="1:9">
      <c r="A69" t="s">
        <v>107</v>
      </c>
      <c r="B69" t="s">
        <v>320</v>
      </c>
      <c r="C69" t="s">
        <v>532</v>
      </c>
      <c r="D69" t="s">
        <v>51</v>
      </c>
      <c r="E69">
        <v>0.81750678446076896</v>
      </c>
      <c r="F69">
        <v>5.6290566256118701</v>
      </c>
      <c r="G69">
        <v>42.7174356308443</v>
      </c>
      <c r="H69">
        <v>6.3246036216892095E-11</v>
      </c>
      <c r="I69">
        <v>9.3841306236813605E-9</v>
      </c>
    </row>
    <row r="70" spans="1:9">
      <c r="A70" t="s">
        <v>108</v>
      </c>
      <c r="B70" t="s">
        <v>321</v>
      </c>
      <c r="C70" t="s">
        <v>533</v>
      </c>
      <c r="D70" t="s">
        <v>51</v>
      </c>
      <c r="E70">
        <v>0.60954997708635295</v>
      </c>
      <c r="F70">
        <v>6.4194857025388803</v>
      </c>
      <c r="G70">
        <v>42.484752684137298</v>
      </c>
      <c r="H70">
        <v>7.1235377802775997E-11</v>
      </c>
      <c r="I70">
        <v>1.04507902019196E-8</v>
      </c>
    </row>
    <row r="71" spans="1:9">
      <c r="A71" t="s">
        <v>109</v>
      </c>
      <c r="B71" t="s">
        <v>322</v>
      </c>
      <c r="C71" t="s">
        <v>534</v>
      </c>
      <c r="D71" t="s">
        <v>51</v>
      </c>
      <c r="E71">
        <v>0.64417528559780202</v>
      </c>
      <c r="F71">
        <v>9.8655646960749994</v>
      </c>
      <c r="G71">
        <v>41.262246570456099</v>
      </c>
      <c r="H71">
        <v>1.3311522699668499E-10</v>
      </c>
      <c r="I71">
        <v>1.8689091601029299E-8</v>
      </c>
    </row>
    <row r="72" spans="1:9">
      <c r="A72" t="s">
        <v>110</v>
      </c>
      <c r="B72" t="s">
        <v>323</v>
      </c>
      <c r="C72" t="s">
        <v>535</v>
      </c>
      <c r="D72" t="s">
        <v>669</v>
      </c>
      <c r="E72">
        <v>0.94481647433975302</v>
      </c>
      <c r="F72">
        <v>3.3328121291869701</v>
      </c>
      <c r="G72">
        <v>41.071886910802398</v>
      </c>
      <c r="H72">
        <v>1.4673178171026399E-10</v>
      </c>
      <c r="I72">
        <v>2.0167124987272799E-8</v>
      </c>
    </row>
    <row r="73" spans="1:9">
      <c r="A73" t="s">
        <v>111</v>
      </c>
      <c r="B73" t="s">
        <v>324</v>
      </c>
      <c r="C73" t="s">
        <v>536</v>
      </c>
      <c r="D73" t="s">
        <v>51</v>
      </c>
      <c r="E73">
        <v>0.66977639771147002</v>
      </c>
      <c r="F73">
        <v>3.2079575051289599</v>
      </c>
      <c r="G73">
        <v>40.080730359158103</v>
      </c>
      <c r="H73">
        <v>2.4368094128733202E-10</v>
      </c>
      <c r="I73">
        <v>3.2466755616211202E-8</v>
      </c>
    </row>
    <row r="74" spans="1:9">
      <c r="A74" t="s">
        <v>112</v>
      </c>
      <c r="B74" t="s">
        <v>325</v>
      </c>
      <c r="C74" t="s">
        <v>537</v>
      </c>
      <c r="D74" t="s">
        <v>51</v>
      </c>
      <c r="E74">
        <v>0.82148978567703501</v>
      </c>
      <c r="F74">
        <v>7.4348403488592902</v>
      </c>
      <c r="G74">
        <v>39.898874362581097</v>
      </c>
      <c r="H74">
        <v>2.6745729093998101E-10</v>
      </c>
      <c r="I74">
        <v>3.5274644927306401E-8</v>
      </c>
    </row>
    <row r="75" spans="1:9">
      <c r="A75" t="s">
        <v>113</v>
      </c>
      <c r="B75" t="s">
        <v>326</v>
      </c>
      <c r="C75" t="s">
        <v>538</v>
      </c>
      <c r="D75" t="s">
        <v>51</v>
      </c>
      <c r="E75">
        <v>0.61628767014381303</v>
      </c>
      <c r="F75">
        <v>4.9443917746516499</v>
      </c>
      <c r="G75">
        <v>39.837927204789501</v>
      </c>
      <c r="H75">
        <v>2.75934513069479E-10</v>
      </c>
      <c r="I75">
        <v>3.6028769371481897E-8</v>
      </c>
    </row>
    <row r="76" spans="1:9">
      <c r="A76" t="s">
        <v>114</v>
      </c>
      <c r="B76" t="s">
        <v>327</v>
      </c>
      <c r="C76" t="s">
        <v>539</v>
      </c>
      <c r="D76" t="s">
        <v>51</v>
      </c>
      <c r="E76">
        <v>0.64608242012955197</v>
      </c>
      <c r="F76">
        <v>4.5009391187942898</v>
      </c>
      <c r="G76">
        <v>39.692105563182999</v>
      </c>
      <c r="H76">
        <v>2.9732492183379997E-10</v>
      </c>
      <c r="I76">
        <v>3.77844652124877E-8</v>
      </c>
    </row>
    <row r="77" spans="1:9">
      <c r="A77" t="s">
        <v>115</v>
      </c>
      <c r="B77" t="s">
        <v>328</v>
      </c>
      <c r="C77" t="s">
        <v>540</v>
      </c>
      <c r="D77" t="s">
        <v>668</v>
      </c>
      <c r="E77">
        <v>1.1161829406595001</v>
      </c>
      <c r="F77">
        <v>2.03372656843591</v>
      </c>
      <c r="G77">
        <v>38.943827319762903</v>
      </c>
      <c r="H77">
        <v>4.3617728463890598E-10</v>
      </c>
      <c r="I77">
        <v>5.4239683862192398E-8</v>
      </c>
    </row>
    <row r="78" spans="1:9">
      <c r="A78" t="s">
        <v>116</v>
      </c>
      <c r="B78" t="s">
        <v>329</v>
      </c>
      <c r="C78" t="s">
        <v>541</v>
      </c>
      <c r="D78" t="s">
        <v>51</v>
      </c>
      <c r="E78">
        <v>0.59288139523536998</v>
      </c>
      <c r="F78">
        <v>7.8509505399622199</v>
      </c>
      <c r="G78">
        <v>38.867330821249602</v>
      </c>
      <c r="H78">
        <v>4.5360877071326E-10</v>
      </c>
      <c r="I78">
        <v>5.5431068752897501E-8</v>
      </c>
    </row>
    <row r="79" spans="1:9">
      <c r="A79" t="s">
        <v>117</v>
      </c>
      <c r="B79" t="s">
        <v>330</v>
      </c>
      <c r="C79" t="s">
        <v>542</v>
      </c>
      <c r="D79" t="s">
        <v>51</v>
      </c>
      <c r="E79">
        <v>-0.83396171347113202</v>
      </c>
      <c r="F79">
        <v>3.4100386419161302</v>
      </c>
      <c r="G79">
        <v>38.864579168265699</v>
      </c>
      <c r="H79">
        <v>4.5424862959026002E-10</v>
      </c>
      <c r="I79">
        <v>5.5431068752897501E-8</v>
      </c>
    </row>
    <row r="80" spans="1:9">
      <c r="A80" t="s">
        <v>118</v>
      </c>
      <c r="B80" t="s">
        <v>331</v>
      </c>
      <c r="C80" t="s">
        <v>543</v>
      </c>
      <c r="D80" t="s">
        <v>51</v>
      </c>
      <c r="E80">
        <v>0.87173083556528297</v>
      </c>
      <c r="F80">
        <v>4.3399228753330403</v>
      </c>
      <c r="G80">
        <v>38.067909782736102</v>
      </c>
      <c r="H80">
        <v>6.8324659222153199E-10</v>
      </c>
      <c r="I80">
        <v>8.1845419767307705E-8</v>
      </c>
    </row>
    <row r="81" spans="1:9">
      <c r="A81" t="s">
        <v>119</v>
      </c>
      <c r="B81" t="s">
        <v>332</v>
      </c>
      <c r="C81" t="s">
        <v>544</v>
      </c>
      <c r="D81" t="s">
        <v>51</v>
      </c>
      <c r="E81">
        <v>1.00621716640104</v>
      </c>
      <c r="F81">
        <v>5.5269211867844001</v>
      </c>
      <c r="G81">
        <v>37.804886950738698</v>
      </c>
      <c r="H81">
        <v>7.8185666972324902E-10</v>
      </c>
      <c r="I81">
        <v>9.2806386696149699E-8</v>
      </c>
    </row>
    <row r="82" spans="1:9">
      <c r="A82" t="s">
        <v>120</v>
      </c>
      <c r="B82" t="s">
        <v>333</v>
      </c>
      <c r="C82" t="s">
        <v>545</v>
      </c>
      <c r="D82" t="s">
        <v>51</v>
      </c>
      <c r="E82">
        <v>0.91385396973638899</v>
      </c>
      <c r="F82">
        <v>3.2109222811175799</v>
      </c>
      <c r="G82">
        <v>37.759211126109697</v>
      </c>
      <c r="H82">
        <v>8.0037901434451203E-10</v>
      </c>
      <c r="I82">
        <v>9.4149088200867504E-8</v>
      </c>
    </row>
    <row r="83" spans="1:9">
      <c r="A83" t="s">
        <v>121</v>
      </c>
      <c r="B83" t="s">
        <v>334</v>
      </c>
      <c r="C83" t="s">
        <v>546</v>
      </c>
      <c r="D83" t="s">
        <v>51</v>
      </c>
      <c r="E83">
        <v>1.01007975513721</v>
      </c>
      <c r="F83">
        <v>4.6189203531886696</v>
      </c>
      <c r="G83">
        <v>37.602699266348701</v>
      </c>
      <c r="H83">
        <v>8.6724385837449903E-10</v>
      </c>
      <c r="I83">
        <v>1.00208876626512E-7</v>
      </c>
    </row>
    <row r="84" spans="1:9">
      <c r="A84" t="s">
        <v>122</v>
      </c>
      <c r="B84" t="s">
        <v>335</v>
      </c>
      <c r="C84" t="s">
        <v>547</v>
      </c>
      <c r="D84" t="s">
        <v>51</v>
      </c>
      <c r="E84">
        <v>0.58514336689326396</v>
      </c>
      <c r="F84">
        <v>6.1253094157412296</v>
      </c>
      <c r="G84">
        <v>37.092391816548599</v>
      </c>
      <c r="H84">
        <v>1.1266244479275401E-9</v>
      </c>
      <c r="I84">
        <v>1.27548960239806E-7</v>
      </c>
    </row>
    <row r="85" spans="1:9">
      <c r="A85" t="s">
        <v>123</v>
      </c>
      <c r="B85" t="s">
        <v>336</v>
      </c>
      <c r="C85" t="s">
        <v>548</v>
      </c>
      <c r="D85" t="s">
        <v>51</v>
      </c>
      <c r="E85">
        <v>1.16436789529034</v>
      </c>
      <c r="F85">
        <v>1.61978733769954</v>
      </c>
      <c r="G85">
        <v>37.0643740849127</v>
      </c>
      <c r="H85">
        <v>1.14292933660544E-9</v>
      </c>
      <c r="I85">
        <v>1.27548960239806E-7</v>
      </c>
    </row>
    <row r="86" spans="1:9">
      <c r="A86" t="s">
        <v>124</v>
      </c>
      <c r="B86" t="s">
        <v>337</v>
      </c>
      <c r="C86" t="s">
        <v>549</v>
      </c>
      <c r="D86" t="s">
        <v>51</v>
      </c>
      <c r="E86">
        <v>0.73465768152722799</v>
      </c>
      <c r="F86">
        <v>4.3686522973349602</v>
      </c>
      <c r="G86">
        <v>36.787977421902397</v>
      </c>
      <c r="H86">
        <v>1.3169991779298899E-9</v>
      </c>
      <c r="I86">
        <v>1.45729307340937E-7</v>
      </c>
    </row>
    <row r="87" spans="1:9">
      <c r="A87" t="s">
        <v>125</v>
      </c>
      <c r="B87" t="s">
        <v>338</v>
      </c>
      <c r="C87" t="s">
        <v>550</v>
      </c>
      <c r="D87" t="s">
        <v>51</v>
      </c>
      <c r="E87">
        <v>0.83270419661226502</v>
      </c>
      <c r="F87">
        <v>3.5699926625413898</v>
      </c>
      <c r="G87">
        <v>36.549948373183298</v>
      </c>
      <c r="H87">
        <v>1.4880390740924599E-9</v>
      </c>
      <c r="I87">
        <v>1.63271648659036E-7</v>
      </c>
    </row>
    <row r="88" spans="1:9">
      <c r="A88" t="s">
        <v>126</v>
      </c>
      <c r="B88" t="s">
        <v>339</v>
      </c>
      <c r="C88" t="s">
        <v>551</v>
      </c>
      <c r="D88" t="s">
        <v>51</v>
      </c>
      <c r="E88">
        <v>1.3999356443359801</v>
      </c>
      <c r="F88">
        <v>2.4733838273758</v>
      </c>
      <c r="G88">
        <v>35.6951277337172</v>
      </c>
      <c r="H88">
        <v>2.30740373417412E-9</v>
      </c>
      <c r="I88">
        <v>2.4494122404155699E-7</v>
      </c>
    </row>
    <row r="89" spans="1:9">
      <c r="A89" t="s">
        <v>127</v>
      </c>
      <c r="B89" t="s">
        <v>340</v>
      </c>
      <c r="C89" t="s">
        <v>552</v>
      </c>
      <c r="D89" t="s">
        <v>51</v>
      </c>
      <c r="E89">
        <v>0.71884077804078494</v>
      </c>
      <c r="F89">
        <v>5.2589273715031704</v>
      </c>
      <c r="G89">
        <v>33.596660663607302</v>
      </c>
      <c r="H89">
        <v>6.7809039986298602E-9</v>
      </c>
      <c r="I89">
        <v>6.6570122939932399E-7</v>
      </c>
    </row>
    <row r="90" spans="1:9">
      <c r="A90" t="s">
        <v>128</v>
      </c>
      <c r="B90" t="s">
        <v>341</v>
      </c>
      <c r="C90" t="s">
        <v>553</v>
      </c>
      <c r="D90" t="s">
        <v>51</v>
      </c>
      <c r="E90">
        <v>-0.61474042783209903</v>
      </c>
      <c r="F90">
        <v>3.2368274139575499</v>
      </c>
      <c r="G90">
        <v>32.227008993696501</v>
      </c>
      <c r="H90">
        <v>1.37170631165957E-8</v>
      </c>
      <c r="I90">
        <v>1.2338905835763199E-6</v>
      </c>
    </row>
    <row r="91" spans="1:9">
      <c r="A91" t="s">
        <v>129</v>
      </c>
      <c r="B91" t="s">
        <v>342</v>
      </c>
      <c r="C91" t="s">
        <v>554</v>
      </c>
      <c r="D91" t="s">
        <v>51</v>
      </c>
      <c r="E91">
        <v>0.63495486230939502</v>
      </c>
      <c r="F91">
        <v>5.5202754830316403</v>
      </c>
      <c r="G91">
        <v>32.0660463412813</v>
      </c>
      <c r="H91">
        <v>1.4901912636869599E-8</v>
      </c>
      <c r="I91">
        <v>1.32363451224222E-6</v>
      </c>
    </row>
    <row r="92" spans="1:9">
      <c r="A92" t="s">
        <v>130</v>
      </c>
      <c r="B92" t="s">
        <v>343</v>
      </c>
      <c r="C92" t="s">
        <v>555</v>
      </c>
      <c r="D92" t="s">
        <v>51</v>
      </c>
      <c r="E92">
        <v>0.64393438710237105</v>
      </c>
      <c r="F92">
        <v>4.5423467590492503</v>
      </c>
      <c r="G92">
        <v>31.992030647544698</v>
      </c>
      <c r="H92">
        <v>1.5480635970212701E-8</v>
      </c>
      <c r="I92">
        <v>1.3565816366648799E-6</v>
      </c>
    </row>
    <row r="93" spans="1:9">
      <c r="A93" t="s">
        <v>131</v>
      </c>
      <c r="B93" t="s">
        <v>344</v>
      </c>
      <c r="C93" t="s">
        <v>556</v>
      </c>
      <c r="D93" t="s">
        <v>51</v>
      </c>
      <c r="E93">
        <v>1.2003443813855199</v>
      </c>
      <c r="F93">
        <v>0.80602539643534399</v>
      </c>
      <c r="G93">
        <v>31.7692959724635</v>
      </c>
      <c r="H93">
        <v>1.73615775061023E-8</v>
      </c>
      <c r="I93">
        <v>1.5112674499811901E-6</v>
      </c>
    </row>
    <row r="94" spans="1:9">
      <c r="A94" t="s">
        <v>132</v>
      </c>
      <c r="B94" t="s">
        <v>345</v>
      </c>
      <c r="C94" t="s">
        <v>557</v>
      </c>
      <c r="D94" t="s">
        <v>51</v>
      </c>
      <c r="E94">
        <v>0.67872184486450804</v>
      </c>
      <c r="F94">
        <v>5.2421975655504198</v>
      </c>
      <c r="G94">
        <v>31.6626963132748</v>
      </c>
      <c r="H94">
        <v>1.8341158721321299E-8</v>
      </c>
      <c r="I94">
        <v>1.58596363857147E-6</v>
      </c>
    </row>
    <row r="95" spans="1:9">
      <c r="A95" t="s">
        <v>133</v>
      </c>
      <c r="B95" t="s">
        <v>346</v>
      </c>
      <c r="C95" t="s">
        <v>558</v>
      </c>
      <c r="D95" t="s">
        <v>51</v>
      </c>
      <c r="E95">
        <v>0.96086756328420297</v>
      </c>
      <c r="F95">
        <v>5.3268870168466096</v>
      </c>
      <c r="G95">
        <v>31.536210178499498</v>
      </c>
      <c r="H95">
        <v>1.9575559785679199E-8</v>
      </c>
      <c r="I95">
        <v>1.6815663429053499E-6</v>
      </c>
    </row>
    <row r="96" spans="1:9">
      <c r="A96" t="s">
        <v>134</v>
      </c>
      <c r="B96" t="s">
        <v>347</v>
      </c>
      <c r="C96" t="s">
        <v>559</v>
      </c>
      <c r="D96" t="s">
        <v>51</v>
      </c>
      <c r="E96">
        <v>0.73444037884149305</v>
      </c>
      <c r="F96">
        <v>4.3023500807314603</v>
      </c>
      <c r="G96">
        <v>31.014226887962099</v>
      </c>
      <c r="H96">
        <v>2.5614399546114899E-8</v>
      </c>
      <c r="I96">
        <v>2.1167545245165999E-6</v>
      </c>
    </row>
    <row r="97" spans="1:9">
      <c r="A97" t="s">
        <v>135</v>
      </c>
      <c r="B97" t="s">
        <v>348</v>
      </c>
      <c r="C97" t="s">
        <v>560</v>
      </c>
      <c r="D97" t="s">
        <v>51</v>
      </c>
      <c r="E97">
        <v>0.86941233969295495</v>
      </c>
      <c r="F97">
        <v>4.9115524834114597</v>
      </c>
      <c r="G97">
        <v>29.843782021174999</v>
      </c>
      <c r="H97">
        <v>4.68296357410612E-8</v>
      </c>
      <c r="I97">
        <v>3.7057851749759801E-6</v>
      </c>
    </row>
    <row r="98" spans="1:9">
      <c r="A98" t="s">
        <v>136</v>
      </c>
      <c r="B98" t="s">
        <v>349</v>
      </c>
      <c r="C98" t="s">
        <v>495</v>
      </c>
      <c r="D98" t="s">
        <v>668</v>
      </c>
      <c r="E98">
        <v>0.91746112077912401</v>
      </c>
      <c r="F98">
        <v>1.17337441297457</v>
      </c>
      <c r="G98">
        <v>29.3640000789973</v>
      </c>
      <c r="H98">
        <v>5.9981611994048399E-8</v>
      </c>
      <c r="I98">
        <v>4.6897000467442503E-6</v>
      </c>
    </row>
    <row r="99" spans="1:9">
      <c r="A99" t="s">
        <v>137</v>
      </c>
      <c r="B99" t="s">
        <v>350</v>
      </c>
      <c r="C99" t="s">
        <v>561</v>
      </c>
      <c r="D99" t="s">
        <v>51</v>
      </c>
      <c r="E99">
        <v>1.13712135705809</v>
      </c>
      <c r="F99">
        <v>2.3064846321314101</v>
      </c>
      <c r="G99">
        <v>28.973927076862999</v>
      </c>
      <c r="H99">
        <v>7.33590583236562E-8</v>
      </c>
      <c r="I99">
        <v>5.5688908403022103E-6</v>
      </c>
    </row>
    <row r="100" spans="1:9">
      <c r="A100" t="s">
        <v>138</v>
      </c>
      <c r="B100" t="s">
        <v>351</v>
      </c>
      <c r="C100" t="s">
        <v>562</v>
      </c>
      <c r="D100" t="s">
        <v>51</v>
      </c>
      <c r="E100">
        <v>1.18981296391522</v>
      </c>
      <c r="F100">
        <v>1.3083702484339801</v>
      </c>
      <c r="G100">
        <v>28.943506214283801</v>
      </c>
      <c r="H100">
        <v>7.4520215482095096E-8</v>
      </c>
      <c r="I100">
        <v>5.6243378817902599E-6</v>
      </c>
    </row>
    <row r="101" spans="1:9">
      <c r="A101" t="s">
        <v>139</v>
      </c>
      <c r="B101" t="s">
        <v>352</v>
      </c>
      <c r="C101" t="s">
        <v>563</v>
      </c>
      <c r="D101" t="s">
        <v>51</v>
      </c>
      <c r="E101">
        <v>0.63904657347114202</v>
      </c>
      <c r="F101">
        <v>3.0977634135997199</v>
      </c>
      <c r="G101">
        <v>28.510782852289001</v>
      </c>
      <c r="H101">
        <v>9.3178116361781694E-8</v>
      </c>
      <c r="I101">
        <v>6.8890018977746396E-6</v>
      </c>
    </row>
    <row r="102" spans="1:9">
      <c r="A102" t="s">
        <v>140</v>
      </c>
      <c r="B102" t="s">
        <v>353</v>
      </c>
      <c r="C102" t="s">
        <v>564</v>
      </c>
      <c r="D102" t="s">
        <v>51</v>
      </c>
      <c r="E102">
        <v>-0.98817926699905301</v>
      </c>
      <c r="F102">
        <v>1.45098813614791</v>
      </c>
      <c r="G102">
        <v>28.5064483982704</v>
      </c>
      <c r="H102">
        <v>9.3386944620212304E-8</v>
      </c>
      <c r="I102">
        <v>6.8890018977746396E-6</v>
      </c>
    </row>
    <row r="103" spans="1:9">
      <c r="A103" t="s">
        <v>141</v>
      </c>
      <c r="B103" t="s">
        <v>354</v>
      </c>
      <c r="C103" t="s">
        <v>565</v>
      </c>
      <c r="D103" t="s">
        <v>51</v>
      </c>
      <c r="E103">
        <v>1.3318703136953201</v>
      </c>
      <c r="F103">
        <v>0.71677163823588497</v>
      </c>
      <c r="G103">
        <v>28.2763014575361</v>
      </c>
      <c r="H103">
        <v>1.0517577418795401E-7</v>
      </c>
      <c r="I103">
        <v>7.7150566492815807E-6</v>
      </c>
    </row>
    <row r="104" spans="1:9">
      <c r="A104" t="s">
        <v>142</v>
      </c>
      <c r="B104" t="s">
        <v>355</v>
      </c>
      <c r="C104" t="s">
        <v>566</v>
      </c>
      <c r="D104" t="s">
        <v>51</v>
      </c>
      <c r="E104">
        <v>-0.73402120031281404</v>
      </c>
      <c r="F104">
        <v>5.5657664539725902</v>
      </c>
      <c r="G104">
        <v>28.080456079295299</v>
      </c>
      <c r="H104">
        <v>1.16375171680621E-7</v>
      </c>
      <c r="I104">
        <v>8.3950862797450995E-6</v>
      </c>
    </row>
    <row r="105" spans="1:9">
      <c r="A105" t="s">
        <v>143</v>
      </c>
      <c r="B105" t="s">
        <v>356</v>
      </c>
      <c r="C105" t="s">
        <v>567</v>
      </c>
      <c r="D105" t="s">
        <v>51</v>
      </c>
      <c r="E105">
        <v>0.89179329201495505</v>
      </c>
      <c r="F105">
        <v>5.1904987110930696</v>
      </c>
      <c r="G105">
        <v>27.1535852386539</v>
      </c>
      <c r="H105">
        <v>1.87916387029104E-7</v>
      </c>
      <c r="I105">
        <v>1.29821389705768E-5</v>
      </c>
    </row>
    <row r="106" spans="1:9">
      <c r="A106" t="s">
        <v>144</v>
      </c>
      <c r="B106" t="s">
        <v>357</v>
      </c>
      <c r="C106" t="s">
        <v>568</v>
      </c>
      <c r="D106" t="s">
        <v>51</v>
      </c>
      <c r="E106">
        <v>0.88443688609145998</v>
      </c>
      <c r="F106">
        <v>2.01360106884065</v>
      </c>
      <c r="G106">
        <v>27.0054548184034</v>
      </c>
      <c r="H106">
        <v>2.02882112616279E-7</v>
      </c>
      <c r="I106">
        <v>1.3869276148852101E-5</v>
      </c>
    </row>
    <row r="107" spans="1:9">
      <c r="A107" t="s">
        <v>145</v>
      </c>
      <c r="B107" t="s">
        <v>358</v>
      </c>
      <c r="C107" t="s">
        <v>569</v>
      </c>
      <c r="D107" t="s">
        <v>51</v>
      </c>
      <c r="E107">
        <v>1.34809366931315</v>
      </c>
      <c r="F107">
        <v>2.3422275862374602</v>
      </c>
      <c r="G107">
        <v>26.854165783523399</v>
      </c>
      <c r="H107">
        <v>2.1940091365420899E-7</v>
      </c>
      <c r="I107">
        <v>1.4766586234964001E-5</v>
      </c>
    </row>
    <row r="108" spans="1:9">
      <c r="A108" t="s">
        <v>146</v>
      </c>
      <c r="B108" t="s">
        <v>359</v>
      </c>
      <c r="C108" t="s">
        <v>570</v>
      </c>
      <c r="D108" t="s">
        <v>51</v>
      </c>
      <c r="E108">
        <v>-0.58979536713792402</v>
      </c>
      <c r="F108">
        <v>4.1207059912629402</v>
      </c>
      <c r="G108">
        <v>26.5033749280704</v>
      </c>
      <c r="H108">
        <v>2.6307809973310102E-7</v>
      </c>
      <c r="I108">
        <v>1.75255650419138E-5</v>
      </c>
    </row>
    <row r="109" spans="1:9">
      <c r="A109" t="s">
        <v>147</v>
      </c>
      <c r="B109" t="s">
        <v>360</v>
      </c>
      <c r="C109" t="s">
        <v>571</v>
      </c>
      <c r="D109" t="s">
        <v>51</v>
      </c>
      <c r="E109">
        <v>-0.62503503048867104</v>
      </c>
      <c r="F109">
        <v>3.48869585864266</v>
      </c>
      <c r="G109">
        <v>26.399791976407101</v>
      </c>
      <c r="H109">
        <v>2.7757037455056898E-7</v>
      </c>
      <c r="I109">
        <v>1.8088222502314201E-5</v>
      </c>
    </row>
    <row r="110" spans="1:9">
      <c r="A110" t="s">
        <v>148</v>
      </c>
      <c r="B110" t="s">
        <v>361</v>
      </c>
      <c r="C110" t="s">
        <v>572</v>
      </c>
      <c r="D110" t="s">
        <v>51</v>
      </c>
      <c r="E110">
        <v>0.75387447385570705</v>
      </c>
      <c r="F110">
        <v>3.80769665842337</v>
      </c>
      <c r="G110">
        <v>26.2290650432479</v>
      </c>
      <c r="H110">
        <v>3.0322419381410401E-7</v>
      </c>
      <c r="I110">
        <v>1.9407834797209599E-5</v>
      </c>
    </row>
    <row r="111" spans="1:9">
      <c r="A111" t="s">
        <v>149</v>
      </c>
      <c r="B111" t="s">
        <v>362</v>
      </c>
      <c r="C111" t="s">
        <v>573</v>
      </c>
      <c r="D111" t="s">
        <v>51</v>
      </c>
      <c r="E111">
        <v>-0.68402336953540699</v>
      </c>
      <c r="F111">
        <v>4.04749636557748</v>
      </c>
      <c r="G111">
        <v>26.0661546892199</v>
      </c>
      <c r="H111">
        <v>3.2991681242266903E-7</v>
      </c>
      <c r="I111">
        <v>2.09112806786543E-5</v>
      </c>
    </row>
    <row r="112" spans="1:9">
      <c r="A112" t="s">
        <v>150</v>
      </c>
      <c r="B112" t="s">
        <v>363</v>
      </c>
      <c r="C112" t="s">
        <v>574</v>
      </c>
      <c r="D112" t="s">
        <v>667</v>
      </c>
      <c r="E112">
        <v>0.60141570888544404</v>
      </c>
      <c r="F112">
        <v>4.40502846745441</v>
      </c>
      <c r="G112">
        <v>24.882932495493499</v>
      </c>
      <c r="H112">
        <v>6.0919385979056802E-7</v>
      </c>
      <c r="I112">
        <v>3.6155655578570199E-5</v>
      </c>
    </row>
    <row r="113" spans="1:9">
      <c r="A113" t="s">
        <v>151</v>
      </c>
      <c r="B113" t="s">
        <v>364</v>
      </c>
      <c r="C113" t="s">
        <v>575</v>
      </c>
      <c r="D113" t="s">
        <v>51</v>
      </c>
      <c r="E113">
        <v>0.59017843489649302</v>
      </c>
      <c r="F113">
        <v>5.3072082491855204</v>
      </c>
      <c r="G113">
        <v>24.781821014307098</v>
      </c>
      <c r="H113">
        <v>6.4200108458535299E-7</v>
      </c>
      <c r="I113">
        <v>3.7759496222661901E-5</v>
      </c>
    </row>
    <row r="114" spans="1:9">
      <c r="A114" t="s">
        <v>152</v>
      </c>
      <c r="B114" t="s">
        <v>365</v>
      </c>
      <c r="C114" t="s">
        <v>576</v>
      </c>
      <c r="D114" t="s">
        <v>51</v>
      </c>
      <c r="E114">
        <v>0.80010464209060295</v>
      </c>
      <c r="F114">
        <v>5.4976033871754497</v>
      </c>
      <c r="G114">
        <v>24.630718745351899</v>
      </c>
      <c r="H114">
        <v>6.9436007633717204E-7</v>
      </c>
      <c r="I114">
        <v>4.0474372842564601E-5</v>
      </c>
    </row>
    <row r="115" spans="1:9">
      <c r="A115" t="s">
        <v>153</v>
      </c>
      <c r="B115" t="s">
        <v>366</v>
      </c>
      <c r="C115" t="s">
        <v>577</v>
      </c>
      <c r="D115" t="s">
        <v>51</v>
      </c>
      <c r="E115">
        <v>0.98760330025895604</v>
      </c>
      <c r="F115">
        <v>1.2138619149896299</v>
      </c>
      <c r="G115">
        <v>24.307934241041298</v>
      </c>
      <c r="H115">
        <v>8.2100188750665903E-7</v>
      </c>
      <c r="I115">
        <v>4.6791058165053503E-5</v>
      </c>
    </row>
    <row r="116" spans="1:9">
      <c r="A116" t="s">
        <v>154</v>
      </c>
      <c r="B116" t="s">
        <v>367</v>
      </c>
      <c r="C116" t="s">
        <v>578</v>
      </c>
      <c r="D116" t="s">
        <v>51</v>
      </c>
      <c r="E116">
        <v>1.1581445026114101</v>
      </c>
      <c r="F116">
        <v>4.4026737032624501</v>
      </c>
      <c r="G116">
        <v>24.211678693640099</v>
      </c>
      <c r="H116">
        <v>8.6307335978894604E-7</v>
      </c>
      <c r="I116">
        <v>4.8573917494673502E-5</v>
      </c>
    </row>
    <row r="117" spans="1:9">
      <c r="A117" t="s">
        <v>155</v>
      </c>
      <c r="B117" t="s">
        <v>368</v>
      </c>
      <c r="C117" t="s">
        <v>495</v>
      </c>
      <c r="D117" t="s">
        <v>668</v>
      </c>
      <c r="E117">
        <v>0.62916702296034899</v>
      </c>
      <c r="F117">
        <v>2.3838423055482001</v>
      </c>
      <c r="G117">
        <v>24.159425747236199</v>
      </c>
      <c r="H117">
        <v>8.8681060668999501E-7</v>
      </c>
      <c r="I117">
        <v>4.96956484615934E-5</v>
      </c>
    </row>
    <row r="118" spans="1:9">
      <c r="A118" t="s">
        <v>156</v>
      </c>
      <c r="B118" t="s">
        <v>369</v>
      </c>
      <c r="C118" t="s">
        <v>579</v>
      </c>
      <c r="D118" t="s">
        <v>51</v>
      </c>
      <c r="E118">
        <v>0.61044414271931502</v>
      </c>
      <c r="F118">
        <v>4.7854618612078097</v>
      </c>
      <c r="G118">
        <v>23.870380946949599</v>
      </c>
      <c r="H118">
        <v>1.03045084818245E-6</v>
      </c>
      <c r="I118">
        <v>5.6770450315267097E-5</v>
      </c>
    </row>
    <row r="119" spans="1:9">
      <c r="A119" t="s">
        <v>157</v>
      </c>
      <c r="B119" t="s">
        <v>370</v>
      </c>
      <c r="C119" t="s">
        <v>580</v>
      </c>
      <c r="D119" t="s">
        <v>51</v>
      </c>
      <c r="E119">
        <v>1.07114602458389</v>
      </c>
      <c r="F119">
        <v>1.91322744506132</v>
      </c>
      <c r="G119">
        <v>23.252349777559299</v>
      </c>
      <c r="H119">
        <v>1.42076753448689E-6</v>
      </c>
      <c r="I119">
        <v>7.6028531548341595E-5</v>
      </c>
    </row>
    <row r="120" spans="1:9">
      <c r="A120" t="s">
        <v>158</v>
      </c>
      <c r="B120" t="s">
        <v>371</v>
      </c>
      <c r="C120" t="s">
        <v>581</v>
      </c>
      <c r="D120" t="s">
        <v>51</v>
      </c>
      <c r="E120">
        <v>0.82263703565406099</v>
      </c>
      <c r="F120">
        <v>4.1794063525857004</v>
      </c>
      <c r="G120">
        <v>23.2301130727006</v>
      </c>
      <c r="H120">
        <v>1.43729035144178E-6</v>
      </c>
      <c r="I120">
        <v>7.6598775995001303E-5</v>
      </c>
    </row>
    <row r="121" spans="1:9">
      <c r="A121" t="s">
        <v>159</v>
      </c>
      <c r="B121" t="s">
        <v>372</v>
      </c>
      <c r="C121" t="s">
        <v>582</v>
      </c>
      <c r="D121" t="s">
        <v>51</v>
      </c>
      <c r="E121">
        <v>0.63245193003184896</v>
      </c>
      <c r="F121">
        <v>3.8291889160850499</v>
      </c>
      <c r="G121">
        <v>23.068140246742399</v>
      </c>
      <c r="H121">
        <v>1.5636026189171401E-6</v>
      </c>
      <c r="I121">
        <v>8.1991804800004303E-5</v>
      </c>
    </row>
    <row r="122" spans="1:9">
      <c r="A122" t="s">
        <v>160</v>
      </c>
      <c r="B122" t="s">
        <v>373</v>
      </c>
      <c r="C122" t="s">
        <v>583</v>
      </c>
      <c r="D122" t="s">
        <v>51</v>
      </c>
      <c r="E122">
        <v>-0.588758412785787</v>
      </c>
      <c r="F122">
        <v>4.0737148496887698</v>
      </c>
      <c r="G122">
        <v>22.8373095506909</v>
      </c>
      <c r="H122">
        <v>1.7630962377250701E-6</v>
      </c>
      <c r="I122">
        <v>9.1352172920540397E-5</v>
      </c>
    </row>
    <row r="123" spans="1:9">
      <c r="A123" t="s">
        <v>161</v>
      </c>
      <c r="B123" t="s">
        <v>374</v>
      </c>
      <c r="C123" t="s">
        <v>495</v>
      </c>
      <c r="D123" t="s">
        <v>669</v>
      </c>
      <c r="E123">
        <v>0.68888310800006802</v>
      </c>
      <c r="F123">
        <v>3.03871989894433</v>
      </c>
      <c r="G123">
        <v>22.777232404057902</v>
      </c>
      <c r="H123">
        <v>1.8190803233832999E-6</v>
      </c>
      <c r="I123">
        <v>9.3510755048880695E-5</v>
      </c>
    </row>
    <row r="124" spans="1:9">
      <c r="A124" t="s">
        <v>162</v>
      </c>
      <c r="B124" t="s">
        <v>375</v>
      </c>
      <c r="C124" t="s">
        <v>584</v>
      </c>
      <c r="D124" t="s">
        <v>51</v>
      </c>
      <c r="E124">
        <v>0.74688221902645402</v>
      </c>
      <c r="F124">
        <v>4.3143770131305903</v>
      </c>
      <c r="G124">
        <v>22.319704065767102</v>
      </c>
      <c r="H124">
        <v>2.3082595179808701E-6</v>
      </c>
      <c r="I124">
        <v>1.1416266866013699E-4</v>
      </c>
    </row>
    <row r="125" spans="1:9">
      <c r="A125" t="s">
        <v>163</v>
      </c>
      <c r="B125" t="s">
        <v>376</v>
      </c>
      <c r="C125" t="s">
        <v>495</v>
      </c>
      <c r="D125" t="s">
        <v>669</v>
      </c>
      <c r="E125">
        <v>1.1159266490042901</v>
      </c>
      <c r="F125">
        <v>0.64015367488709396</v>
      </c>
      <c r="G125">
        <v>22.288013536489</v>
      </c>
      <c r="H125">
        <v>2.3466685296150399E-6</v>
      </c>
      <c r="I125">
        <v>1.15189665380389E-4</v>
      </c>
    </row>
    <row r="126" spans="1:9">
      <c r="A126" t="s">
        <v>164</v>
      </c>
      <c r="B126" t="s">
        <v>377</v>
      </c>
      <c r="C126" t="s">
        <v>585</v>
      </c>
      <c r="D126" t="s">
        <v>51</v>
      </c>
      <c r="E126">
        <v>0.853090394980628</v>
      </c>
      <c r="F126">
        <v>1.3685835967534701</v>
      </c>
      <c r="G126">
        <v>22.162402357288101</v>
      </c>
      <c r="H126">
        <v>2.50532255282021E-6</v>
      </c>
      <c r="I126">
        <v>1.2205968870214E-4</v>
      </c>
    </row>
    <row r="127" spans="1:9">
      <c r="A127" t="s">
        <v>165</v>
      </c>
      <c r="B127" t="s">
        <v>378</v>
      </c>
      <c r="C127" t="s">
        <v>495</v>
      </c>
      <c r="D127" t="s">
        <v>669</v>
      </c>
      <c r="E127">
        <v>1.07804157348489</v>
      </c>
      <c r="F127">
        <v>9.6929668191287302E-2</v>
      </c>
      <c r="G127">
        <v>21.939284844967801</v>
      </c>
      <c r="H127">
        <v>2.8141374668787802E-6</v>
      </c>
      <c r="I127">
        <v>1.3608960335198601E-4</v>
      </c>
    </row>
    <row r="128" spans="1:9">
      <c r="A128" t="s">
        <v>166</v>
      </c>
      <c r="B128" t="s">
        <v>379</v>
      </c>
      <c r="C128" t="s">
        <v>586</v>
      </c>
      <c r="D128" t="s">
        <v>668</v>
      </c>
      <c r="E128">
        <v>0.81985865665562996</v>
      </c>
      <c r="F128">
        <v>5.8881487419925502</v>
      </c>
      <c r="G128">
        <v>21.453775173885798</v>
      </c>
      <c r="H128">
        <v>3.62461696555226E-6</v>
      </c>
      <c r="I128">
        <v>1.6962947569611401E-4</v>
      </c>
    </row>
    <row r="129" spans="1:9">
      <c r="A129" t="s">
        <v>167</v>
      </c>
      <c r="B129" t="s">
        <v>380</v>
      </c>
      <c r="C129" t="s">
        <v>587</v>
      </c>
      <c r="D129" t="s">
        <v>51</v>
      </c>
      <c r="E129">
        <v>0.87976124580202297</v>
      </c>
      <c r="F129">
        <v>1.2903999025835799</v>
      </c>
      <c r="G129">
        <v>21.3921834694377</v>
      </c>
      <c r="H129">
        <v>3.7429402938264798E-6</v>
      </c>
      <c r="I129">
        <v>1.73920182976841E-4</v>
      </c>
    </row>
    <row r="130" spans="1:9">
      <c r="A130" t="s">
        <v>168</v>
      </c>
      <c r="B130" t="s">
        <v>381</v>
      </c>
      <c r="C130" t="s">
        <v>495</v>
      </c>
      <c r="D130" t="s">
        <v>668</v>
      </c>
      <c r="E130">
        <v>0.90208988143542101</v>
      </c>
      <c r="F130">
        <v>0.40298749325619698</v>
      </c>
      <c r="G130">
        <v>21.3369963086421</v>
      </c>
      <c r="H130">
        <v>3.8522488724294097E-6</v>
      </c>
      <c r="I130">
        <v>1.7836458697628E-4</v>
      </c>
    </row>
    <row r="131" spans="1:9">
      <c r="A131" t="s">
        <v>169</v>
      </c>
      <c r="B131" t="s">
        <v>382</v>
      </c>
      <c r="C131" t="s">
        <v>588</v>
      </c>
      <c r="D131" t="s">
        <v>51</v>
      </c>
      <c r="E131">
        <v>0.60650667179251105</v>
      </c>
      <c r="F131">
        <v>3.14053573272205</v>
      </c>
      <c r="G131">
        <v>21.171191561311101</v>
      </c>
      <c r="H131">
        <v>4.20030938885082E-6</v>
      </c>
      <c r="I131">
        <v>1.9243312172008799E-4</v>
      </c>
    </row>
    <row r="132" spans="1:9">
      <c r="A132" t="s">
        <v>170</v>
      </c>
      <c r="B132" t="s">
        <v>383</v>
      </c>
      <c r="C132" t="s">
        <v>589</v>
      </c>
      <c r="D132" t="s">
        <v>51</v>
      </c>
      <c r="E132">
        <v>1.46244838552066</v>
      </c>
      <c r="F132">
        <v>0.20965016396916</v>
      </c>
      <c r="G132">
        <v>21.1413108553709</v>
      </c>
      <c r="H132">
        <v>4.26631250365666E-6</v>
      </c>
      <c r="I132">
        <v>1.9477357468617099E-4</v>
      </c>
    </row>
    <row r="133" spans="1:9">
      <c r="A133" t="s">
        <v>171</v>
      </c>
      <c r="B133" t="s">
        <v>384</v>
      </c>
      <c r="C133" t="s">
        <v>590</v>
      </c>
      <c r="D133" t="s">
        <v>51</v>
      </c>
      <c r="E133">
        <v>0.716748206456159</v>
      </c>
      <c r="F133">
        <v>1.3659026931198699</v>
      </c>
      <c r="G133">
        <v>20.921492898360899</v>
      </c>
      <c r="H133">
        <v>4.7849561593617202E-6</v>
      </c>
      <c r="I133">
        <v>2.16183988141128E-4</v>
      </c>
    </row>
    <row r="134" spans="1:9">
      <c r="A134" t="s">
        <v>172</v>
      </c>
      <c r="B134" t="s">
        <v>385</v>
      </c>
      <c r="C134" t="s">
        <v>495</v>
      </c>
      <c r="D134" t="s">
        <v>669</v>
      </c>
      <c r="E134">
        <v>1.0735008910405499</v>
      </c>
      <c r="F134">
        <v>1.19981563503302</v>
      </c>
      <c r="G134">
        <v>20.408897772645801</v>
      </c>
      <c r="H134">
        <v>6.2538348322898203E-6</v>
      </c>
      <c r="I134">
        <v>2.7586595069327099E-4</v>
      </c>
    </row>
    <row r="135" spans="1:9">
      <c r="A135" t="s">
        <v>173</v>
      </c>
      <c r="B135" t="s">
        <v>386</v>
      </c>
      <c r="C135" t="s">
        <v>591</v>
      </c>
      <c r="D135" t="s">
        <v>51</v>
      </c>
      <c r="E135">
        <v>-0.93379107590407595</v>
      </c>
      <c r="F135">
        <v>0.59501360892368005</v>
      </c>
      <c r="G135">
        <v>19.8344303298142</v>
      </c>
      <c r="H135">
        <v>8.4447768865816798E-6</v>
      </c>
      <c r="I135">
        <v>3.5340849938492598E-4</v>
      </c>
    </row>
    <row r="136" spans="1:9">
      <c r="A136" t="s">
        <v>174</v>
      </c>
      <c r="B136" t="s">
        <v>387</v>
      </c>
      <c r="C136" t="s">
        <v>592</v>
      </c>
      <c r="D136" t="s">
        <v>51</v>
      </c>
      <c r="E136">
        <v>0.62036855554354098</v>
      </c>
      <c r="F136">
        <v>3.4893465211623602</v>
      </c>
      <c r="G136">
        <v>19.801477690754499</v>
      </c>
      <c r="H136">
        <v>8.5916229369793092E-6</v>
      </c>
      <c r="I136">
        <v>3.5840517791737599E-4</v>
      </c>
    </row>
    <row r="137" spans="1:9">
      <c r="A137" t="s">
        <v>175</v>
      </c>
      <c r="B137" t="s">
        <v>388</v>
      </c>
      <c r="C137" t="s">
        <v>593</v>
      </c>
      <c r="D137" t="s">
        <v>51</v>
      </c>
      <c r="E137">
        <v>0.63658487857267798</v>
      </c>
      <c r="F137">
        <v>2.41324884946469</v>
      </c>
      <c r="G137">
        <v>19.427025934275701</v>
      </c>
      <c r="H137">
        <v>1.0451752178347099E-5</v>
      </c>
      <c r="I137">
        <v>4.2250318325906701E-4</v>
      </c>
    </row>
    <row r="138" spans="1:9">
      <c r="A138" t="s">
        <v>176</v>
      </c>
      <c r="B138" t="s">
        <v>389</v>
      </c>
      <c r="C138" t="s">
        <v>594</v>
      </c>
      <c r="D138" t="s">
        <v>667</v>
      </c>
      <c r="E138">
        <v>0.99232500450733196</v>
      </c>
      <c r="F138">
        <v>0.46854267306105302</v>
      </c>
      <c r="G138">
        <v>19.0382437745095</v>
      </c>
      <c r="H138">
        <v>1.2812467384236499E-5</v>
      </c>
      <c r="I138">
        <v>4.9789400784516703E-4</v>
      </c>
    </row>
    <row r="139" spans="1:9">
      <c r="A139" t="s">
        <v>177</v>
      </c>
      <c r="B139" t="s">
        <v>390</v>
      </c>
      <c r="C139" t="s">
        <v>595</v>
      </c>
      <c r="D139" t="s">
        <v>51</v>
      </c>
      <c r="E139">
        <v>0.62107613687678098</v>
      </c>
      <c r="F139">
        <v>3.6309967931251199</v>
      </c>
      <c r="G139">
        <v>18.897260492294102</v>
      </c>
      <c r="H139">
        <v>1.37950630680436E-5</v>
      </c>
      <c r="I139">
        <v>5.2977099552778103E-4</v>
      </c>
    </row>
    <row r="140" spans="1:9">
      <c r="A140" t="s">
        <v>178</v>
      </c>
      <c r="B140" t="s">
        <v>391</v>
      </c>
      <c r="C140" t="s">
        <v>596</v>
      </c>
      <c r="D140" t="s">
        <v>51</v>
      </c>
      <c r="E140">
        <v>0.65003201915281905</v>
      </c>
      <c r="F140">
        <v>4.3349944584608799</v>
      </c>
      <c r="G140">
        <v>18.7772481344123</v>
      </c>
      <c r="H140">
        <v>1.46909270094154E-5</v>
      </c>
      <c r="I140">
        <v>5.6100561072636699E-4</v>
      </c>
    </row>
    <row r="141" spans="1:9">
      <c r="A141" t="s">
        <v>179</v>
      </c>
      <c r="B141" t="s">
        <v>392</v>
      </c>
      <c r="C141" t="s">
        <v>597</v>
      </c>
      <c r="D141" t="s">
        <v>51</v>
      </c>
      <c r="E141">
        <v>1.16292716892859</v>
      </c>
      <c r="F141">
        <v>0.29276125487272697</v>
      </c>
      <c r="G141">
        <v>18.741909646411901</v>
      </c>
      <c r="H141">
        <v>1.49656923754996E-5</v>
      </c>
      <c r="I141">
        <v>5.6639723288955904E-4</v>
      </c>
    </row>
    <row r="142" spans="1:9">
      <c r="A142" t="s">
        <v>180</v>
      </c>
      <c r="B142" t="s">
        <v>393</v>
      </c>
      <c r="C142" t="s">
        <v>598</v>
      </c>
      <c r="D142" t="s">
        <v>51</v>
      </c>
      <c r="E142">
        <v>0.59089193425963105</v>
      </c>
      <c r="F142">
        <v>2.0890363609145699</v>
      </c>
      <c r="G142">
        <v>18.4799411235755</v>
      </c>
      <c r="H142">
        <v>1.7170194682729502E-5</v>
      </c>
      <c r="I142">
        <v>6.2798664418038999E-4</v>
      </c>
    </row>
    <row r="143" spans="1:9">
      <c r="A143" t="s">
        <v>181</v>
      </c>
      <c r="B143" t="s">
        <v>394</v>
      </c>
      <c r="C143" t="s">
        <v>599</v>
      </c>
      <c r="D143" t="s">
        <v>51</v>
      </c>
      <c r="E143">
        <v>-0.69464409108352498</v>
      </c>
      <c r="F143">
        <v>2.2173222817893699</v>
      </c>
      <c r="G143">
        <v>18.4663828650136</v>
      </c>
      <c r="H143">
        <v>1.7292782730406301E-5</v>
      </c>
      <c r="I143">
        <v>6.3070353103607604E-4</v>
      </c>
    </row>
    <row r="144" spans="1:9">
      <c r="A144" t="s">
        <v>182</v>
      </c>
      <c r="B144" t="s">
        <v>395</v>
      </c>
      <c r="C144" t="s">
        <v>600</v>
      </c>
      <c r="D144" t="s">
        <v>51</v>
      </c>
      <c r="E144">
        <v>-0.67580046025733198</v>
      </c>
      <c r="F144">
        <v>3.7644128774858698</v>
      </c>
      <c r="G144">
        <v>18.290648071753498</v>
      </c>
      <c r="H144">
        <v>1.8963584105012901E-5</v>
      </c>
      <c r="I144">
        <v>6.8211437371667701E-4</v>
      </c>
    </row>
    <row r="145" spans="1:9">
      <c r="A145" t="s">
        <v>183</v>
      </c>
      <c r="B145" t="s">
        <v>396</v>
      </c>
      <c r="C145" t="s">
        <v>601</v>
      </c>
      <c r="D145" t="s">
        <v>51</v>
      </c>
      <c r="E145">
        <v>0.71787569494042602</v>
      </c>
      <c r="F145">
        <v>5.6029000680578198</v>
      </c>
      <c r="G145">
        <v>18.195615569039202</v>
      </c>
      <c r="H145">
        <v>1.9933719826006199E-5</v>
      </c>
      <c r="I145">
        <v>7.1504005430813797E-4</v>
      </c>
    </row>
    <row r="146" spans="1:9">
      <c r="A146" t="s">
        <v>184</v>
      </c>
      <c r="B146" t="s">
        <v>397</v>
      </c>
      <c r="C146" t="s">
        <v>602</v>
      </c>
      <c r="D146" t="s">
        <v>51</v>
      </c>
      <c r="E146">
        <v>-0.66193243493214005</v>
      </c>
      <c r="F146">
        <v>1.5441334766089301</v>
      </c>
      <c r="G146">
        <v>18.083565793574898</v>
      </c>
      <c r="H146">
        <v>2.1141836346454798E-5</v>
      </c>
      <c r="I146">
        <v>7.5423212343076601E-4</v>
      </c>
    </row>
    <row r="147" spans="1:9">
      <c r="A147" t="s">
        <v>185</v>
      </c>
      <c r="B147" t="s">
        <v>398</v>
      </c>
      <c r="C147" t="s">
        <v>495</v>
      </c>
      <c r="D147" t="s">
        <v>668</v>
      </c>
      <c r="E147">
        <v>1.1057577023665599</v>
      </c>
      <c r="F147">
        <v>0.123856591259879</v>
      </c>
      <c r="G147">
        <v>18.004493453789699</v>
      </c>
      <c r="H147">
        <v>2.20384148508055E-5</v>
      </c>
      <c r="I147">
        <v>7.8011758052550504E-4</v>
      </c>
    </row>
    <row r="148" spans="1:9">
      <c r="A148" t="s">
        <v>186</v>
      </c>
      <c r="B148" t="s">
        <v>399</v>
      </c>
      <c r="C148" t="s">
        <v>603</v>
      </c>
      <c r="D148" t="s">
        <v>51</v>
      </c>
      <c r="E148">
        <v>0.67952888013402901</v>
      </c>
      <c r="F148">
        <v>3.0072985557084899</v>
      </c>
      <c r="G148">
        <v>17.855579369318502</v>
      </c>
      <c r="H148">
        <v>2.3831949449178399E-5</v>
      </c>
      <c r="I148">
        <v>8.2814006482150905E-4</v>
      </c>
    </row>
    <row r="149" spans="1:9">
      <c r="A149" t="s">
        <v>187</v>
      </c>
      <c r="B149" t="s">
        <v>400</v>
      </c>
      <c r="C149" t="s">
        <v>495</v>
      </c>
      <c r="D149" t="s">
        <v>668</v>
      </c>
      <c r="E149">
        <v>0.88650561379651205</v>
      </c>
      <c r="F149">
        <v>0.55460849147650904</v>
      </c>
      <c r="G149">
        <v>17.737449318654701</v>
      </c>
      <c r="H149">
        <v>2.53584951599344E-5</v>
      </c>
      <c r="I149">
        <v>8.7594145847424303E-4</v>
      </c>
    </row>
    <row r="150" spans="1:9">
      <c r="A150" t="s">
        <v>188</v>
      </c>
      <c r="B150" t="s">
        <v>401</v>
      </c>
      <c r="C150" t="s">
        <v>604</v>
      </c>
      <c r="D150" t="s">
        <v>51</v>
      </c>
      <c r="E150">
        <v>0.76079519087241598</v>
      </c>
      <c r="F150">
        <v>0.28121035752180201</v>
      </c>
      <c r="G150">
        <v>17.616440465539402</v>
      </c>
      <c r="H150">
        <v>2.7024200459747899E-5</v>
      </c>
      <c r="I150">
        <v>9.2015031064000103E-4</v>
      </c>
    </row>
    <row r="151" spans="1:9">
      <c r="A151" t="s">
        <v>189</v>
      </c>
      <c r="B151" t="s">
        <v>402</v>
      </c>
      <c r="C151" t="s">
        <v>605</v>
      </c>
      <c r="D151" t="s">
        <v>51</v>
      </c>
      <c r="E151">
        <v>0.85270763619853496</v>
      </c>
      <c r="F151">
        <v>2.4979805639227699</v>
      </c>
      <c r="G151">
        <v>17.504438307399401</v>
      </c>
      <c r="H151">
        <v>2.8663776520938201E-5</v>
      </c>
      <c r="I151">
        <v>9.6773541073955603E-4</v>
      </c>
    </row>
    <row r="152" spans="1:9">
      <c r="A152" t="s">
        <v>190</v>
      </c>
      <c r="B152" t="s">
        <v>403</v>
      </c>
      <c r="C152" t="s">
        <v>606</v>
      </c>
      <c r="D152" t="s">
        <v>51</v>
      </c>
      <c r="E152">
        <v>-0.90688590824206206</v>
      </c>
      <c r="F152">
        <v>2.3806970438924999</v>
      </c>
      <c r="G152">
        <v>17.325277530503001</v>
      </c>
      <c r="H152">
        <v>3.1496916277910402E-5</v>
      </c>
      <c r="I152">
        <v>1.0385233228299899E-3</v>
      </c>
    </row>
    <row r="153" spans="1:9">
      <c r="A153" t="s">
        <v>191</v>
      </c>
      <c r="B153" t="s">
        <v>404</v>
      </c>
      <c r="C153" t="s">
        <v>607</v>
      </c>
      <c r="D153" t="s">
        <v>51</v>
      </c>
      <c r="E153">
        <v>-0.59391909013133304</v>
      </c>
      <c r="F153">
        <v>1.65225015472764</v>
      </c>
      <c r="G153">
        <v>17.213882805108501</v>
      </c>
      <c r="H153">
        <v>3.3398674565449297E-5</v>
      </c>
      <c r="I153">
        <v>1.0794220143590899E-3</v>
      </c>
    </row>
    <row r="154" spans="1:9">
      <c r="A154" t="s">
        <v>192</v>
      </c>
      <c r="B154" t="s">
        <v>405</v>
      </c>
      <c r="C154" t="s">
        <v>495</v>
      </c>
      <c r="D154" t="s">
        <v>669</v>
      </c>
      <c r="E154">
        <v>-0.65403693527398399</v>
      </c>
      <c r="F154">
        <v>1.2975420695531801</v>
      </c>
      <c r="G154">
        <v>17.190101113590899</v>
      </c>
      <c r="H154">
        <v>3.3819402381720001E-5</v>
      </c>
      <c r="I154">
        <v>1.08763531255694E-3</v>
      </c>
    </row>
    <row r="155" spans="1:9">
      <c r="A155" t="s">
        <v>193</v>
      </c>
      <c r="B155" t="s">
        <v>406</v>
      </c>
      <c r="C155" t="s">
        <v>608</v>
      </c>
      <c r="D155" t="s">
        <v>51</v>
      </c>
      <c r="E155">
        <v>-0.67386136437784405</v>
      </c>
      <c r="F155">
        <v>0.86941610009724901</v>
      </c>
      <c r="G155">
        <v>16.9625709002887</v>
      </c>
      <c r="H155">
        <v>3.81240395934713E-5</v>
      </c>
      <c r="I155">
        <v>1.2141111828584299E-3</v>
      </c>
    </row>
    <row r="156" spans="1:9">
      <c r="A156" t="s">
        <v>194</v>
      </c>
      <c r="B156" t="s">
        <v>407</v>
      </c>
      <c r="C156" t="s">
        <v>609</v>
      </c>
      <c r="D156" t="s">
        <v>51</v>
      </c>
      <c r="E156">
        <v>-0.88845798163789602</v>
      </c>
      <c r="F156">
        <v>2.0876215747050302</v>
      </c>
      <c r="G156">
        <v>16.941999368621101</v>
      </c>
      <c r="H156">
        <v>3.8539397790568197E-5</v>
      </c>
      <c r="I156">
        <v>1.22435259598893E-3</v>
      </c>
    </row>
    <row r="157" spans="1:9">
      <c r="A157" t="s">
        <v>195</v>
      </c>
      <c r="B157" t="s">
        <v>408</v>
      </c>
      <c r="C157" t="s">
        <v>495</v>
      </c>
      <c r="D157" t="s">
        <v>669</v>
      </c>
      <c r="E157">
        <v>0.99949742174725698</v>
      </c>
      <c r="F157">
        <v>0.32252067681269098</v>
      </c>
      <c r="G157">
        <v>16.8846822399058</v>
      </c>
      <c r="H157">
        <v>3.9720836718717301E-5</v>
      </c>
      <c r="I157">
        <v>1.2527414614403199E-3</v>
      </c>
    </row>
    <row r="158" spans="1:9">
      <c r="A158" t="s">
        <v>196</v>
      </c>
      <c r="B158" t="s">
        <v>409</v>
      </c>
      <c r="C158" t="s">
        <v>610</v>
      </c>
      <c r="D158" t="s">
        <v>51</v>
      </c>
      <c r="E158">
        <v>0.68459895538627402</v>
      </c>
      <c r="F158">
        <v>2.2443136470867899</v>
      </c>
      <c r="G158">
        <v>16.3320102078291</v>
      </c>
      <c r="H158">
        <v>5.3158382788095202E-5</v>
      </c>
      <c r="I158">
        <v>1.5892547272462799E-3</v>
      </c>
    </row>
    <row r="159" spans="1:9">
      <c r="A159" t="s">
        <v>197</v>
      </c>
      <c r="B159" t="s">
        <v>410</v>
      </c>
      <c r="C159" t="s">
        <v>495</v>
      </c>
      <c r="D159" t="s">
        <v>667</v>
      </c>
      <c r="E159">
        <v>0.62532394196656704</v>
      </c>
      <c r="F159">
        <v>0.91668672422917996</v>
      </c>
      <c r="G159">
        <v>16.105584219227399</v>
      </c>
      <c r="H159">
        <v>5.9907129055468299E-5</v>
      </c>
      <c r="I159">
        <v>1.7617283425163299E-3</v>
      </c>
    </row>
    <row r="160" spans="1:9">
      <c r="A160" t="s">
        <v>198</v>
      </c>
      <c r="B160" t="s">
        <v>411</v>
      </c>
      <c r="C160" t="s">
        <v>611</v>
      </c>
      <c r="D160" t="s">
        <v>51</v>
      </c>
      <c r="E160">
        <v>0.85316915092317602</v>
      </c>
      <c r="F160">
        <v>5.8141185779010502</v>
      </c>
      <c r="G160">
        <v>15.972342802297501</v>
      </c>
      <c r="H160">
        <v>6.4274657543397906E-5</v>
      </c>
      <c r="I160">
        <v>1.86474912858434E-3</v>
      </c>
    </row>
    <row r="161" spans="1:9">
      <c r="A161" t="s">
        <v>199</v>
      </c>
      <c r="B161" t="s">
        <v>412</v>
      </c>
      <c r="C161" t="s">
        <v>612</v>
      </c>
      <c r="D161" t="s">
        <v>51</v>
      </c>
      <c r="E161">
        <v>-0.58661253331653096</v>
      </c>
      <c r="F161">
        <v>3.2247734291737999</v>
      </c>
      <c r="G161">
        <v>15.945579495806401</v>
      </c>
      <c r="H161">
        <v>6.5189838189691702E-5</v>
      </c>
      <c r="I161">
        <v>1.8756869157485099E-3</v>
      </c>
    </row>
    <row r="162" spans="1:9">
      <c r="A162" t="s">
        <v>200</v>
      </c>
      <c r="B162" t="s">
        <v>413</v>
      </c>
      <c r="C162" t="s">
        <v>613</v>
      </c>
      <c r="D162" t="s">
        <v>51</v>
      </c>
      <c r="E162">
        <v>0.83732254433704301</v>
      </c>
      <c r="F162">
        <v>2.4895439956896901</v>
      </c>
      <c r="G162">
        <v>15.898899366626299</v>
      </c>
      <c r="H162">
        <v>6.6817562651369703E-5</v>
      </c>
      <c r="I162">
        <v>1.9048840950631799E-3</v>
      </c>
    </row>
    <row r="163" spans="1:9">
      <c r="A163" t="s">
        <v>201</v>
      </c>
      <c r="B163" t="s">
        <v>414</v>
      </c>
      <c r="C163" t="s">
        <v>614</v>
      </c>
      <c r="D163" t="s">
        <v>51</v>
      </c>
      <c r="E163">
        <v>-0.87867683235237304</v>
      </c>
      <c r="F163">
        <v>0.87654129242329204</v>
      </c>
      <c r="G163">
        <v>15.4454979650406</v>
      </c>
      <c r="H163">
        <v>8.4918989158493804E-5</v>
      </c>
      <c r="I163">
        <v>2.3410393900935899E-3</v>
      </c>
    </row>
    <row r="164" spans="1:9">
      <c r="A164" t="s">
        <v>202</v>
      </c>
      <c r="B164" t="s">
        <v>415</v>
      </c>
      <c r="C164" t="s">
        <v>615</v>
      </c>
      <c r="D164" t="s">
        <v>51</v>
      </c>
      <c r="E164">
        <v>-0.70015833925261395</v>
      </c>
      <c r="F164">
        <v>1.6800759421533</v>
      </c>
      <c r="G164">
        <v>15.341417875623099</v>
      </c>
      <c r="H164">
        <v>8.9727589733688305E-5</v>
      </c>
      <c r="I164">
        <v>2.4256172653266401E-3</v>
      </c>
    </row>
    <row r="165" spans="1:9">
      <c r="A165" t="s">
        <v>203</v>
      </c>
      <c r="B165" t="s">
        <v>416</v>
      </c>
      <c r="C165" t="s">
        <v>616</v>
      </c>
      <c r="D165" t="s">
        <v>51</v>
      </c>
      <c r="E165">
        <v>0.78327450600216997</v>
      </c>
      <c r="F165">
        <v>0.78027018232127399</v>
      </c>
      <c r="G165">
        <v>15.296835158363599</v>
      </c>
      <c r="H165">
        <v>9.1870301836509996E-5</v>
      </c>
      <c r="I165">
        <v>2.47475319142659E-3</v>
      </c>
    </row>
    <row r="166" spans="1:9">
      <c r="A166" t="s">
        <v>204</v>
      </c>
      <c r="B166" t="s">
        <v>417</v>
      </c>
      <c r="C166" t="s">
        <v>495</v>
      </c>
      <c r="D166" t="s">
        <v>668</v>
      </c>
      <c r="E166">
        <v>0.71328565974730995</v>
      </c>
      <c r="F166">
        <v>0.27241127970873202</v>
      </c>
      <c r="G166">
        <v>15.097077519750099</v>
      </c>
      <c r="H166">
        <v>1.02121263627315E-4</v>
      </c>
      <c r="I166">
        <v>2.68830108706018E-3</v>
      </c>
    </row>
    <row r="167" spans="1:9">
      <c r="A167" t="s">
        <v>205</v>
      </c>
      <c r="B167" t="s">
        <v>418</v>
      </c>
      <c r="C167" t="s">
        <v>617</v>
      </c>
      <c r="D167" t="s">
        <v>51</v>
      </c>
      <c r="E167">
        <v>-0.71154030429700899</v>
      </c>
      <c r="F167">
        <v>3.5723005680447102</v>
      </c>
      <c r="G167">
        <v>15.087980854238401</v>
      </c>
      <c r="H167">
        <v>1.02614563083143E-4</v>
      </c>
      <c r="I167">
        <v>2.69585181122051E-3</v>
      </c>
    </row>
    <row r="168" spans="1:9">
      <c r="A168" t="s">
        <v>206</v>
      </c>
      <c r="B168" t="s">
        <v>419</v>
      </c>
      <c r="C168" t="s">
        <v>618</v>
      </c>
      <c r="D168" t="s">
        <v>51</v>
      </c>
      <c r="E168">
        <v>0.61613510331258203</v>
      </c>
      <c r="F168">
        <v>5.4188259412787696</v>
      </c>
      <c r="G168">
        <v>14.535987492016901</v>
      </c>
      <c r="H168">
        <v>1.37507546974662E-4</v>
      </c>
      <c r="I168">
        <v>3.4395326453029902E-3</v>
      </c>
    </row>
    <row r="169" spans="1:9">
      <c r="A169" t="s">
        <v>207</v>
      </c>
      <c r="B169" t="s">
        <v>420</v>
      </c>
      <c r="C169" t="s">
        <v>495</v>
      </c>
      <c r="D169" t="s">
        <v>669</v>
      </c>
      <c r="E169">
        <v>0.980661291773543</v>
      </c>
      <c r="F169">
        <v>-3.0612222696156401E-2</v>
      </c>
      <c r="G169">
        <v>14.4816718585174</v>
      </c>
      <c r="H169">
        <v>1.4152991465650201E-4</v>
      </c>
      <c r="I169">
        <v>3.53276939960789E-3</v>
      </c>
    </row>
    <row r="170" spans="1:9">
      <c r="A170" t="s">
        <v>208</v>
      </c>
      <c r="B170" t="s">
        <v>421</v>
      </c>
      <c r="C170" t="s">
        <v>619</v>
      </c>
      <c r="D170" t="s">
        <v>51</v>
      </c>
      <c r="E170">
        <v>-0.81128039130236196</v>
      </c>
      <c r="F170">
        <v>1.87194447618877</v>
      </c>
      <c r="G170">
        <v>14.403352532979101</v>
      </c>
      <c r="H170">
        <v>1.4753940923960301E-4</v>
      </c>
      <c r="I170">
        <v>3.6416296152013299E-3</v>
      </c>
    </row>
    <row r="171" spans="1:9">
      <c r="A171" t="s">
        <v>209</v>
      </c>
      <c r="B171" t="s">
        <v>422</v>
      </c>
      <c r="C171" t="s">
        <v>495</v>
      </c>
      <c r="D171" t="s">
        <v>669</v>
      </c>
      <c r="E171">
        <v>-0.74433540738528503</v>
      </c>
      <c r="F171">
        <v>9.7897790904536305E-2</v>
      </c>
      <c r="G171">
        <v>14.182535208455301</v>
      </c>
      <c r="H171">
        <v>1.65903257829086E-4</v>
      </c>
      <c r="I171">
        <v>4.0082171589920597E-3</v>
      </c>
    </row>
    <row r="172" spans="1:9">
      <c r="A172" t="s">
        <v>210</v>
      </c>
      <c r="B172" t="s">
        <v>423</v>
      </c>
      <c r="C172" t="s">
        <v>620</v>
      </c>
      <c r="D172" t="s">
        <v>51</v>
      </c>
      <c r="E172">
        <v>-0.76440845702034899</v>
      </c>
      <c r="F172">
        <v>1.99617072227694</v>
      </c>
      <c r="G172">
        <v>14.1415333041355</v>
      </c>
      <c r="H172">
        <v>1.6955847682067999E-4</v>
      </c>
      <c r="I172">
        <v>4.0622477648580204E-3</v>
      </c>
    </row>
    <row r="173" spans="1:9">
      <c r="A173" t="s">
        <v>211</v>
      </c>
      <c r="B173" t="s">
        <v>424</v>
      </c>
      <c r="C173" t="s">
        <v>621</v>
      </c>
      <c r="D173" t="s">
        <v>51</v>
      </c>
      <c r="E173">
        <v>0.63266758701882397</v>
      </c>
      <c r="F173">
        <v>1.0962927877596</v>
      </c>
      <c r="G173">
        <v>13.9850554871642</v>
      </c>
      <c r="H173">
        <v>1.84269467788416E-4</v>
      </c>
      <c r="I173">
        <v>4.3745571652970003E-3</v>
      </c>
    </row>
    <row r="174" spans="1:9">
      <c r="A174" t="s">
        <v>212</v>
      </c>
      <c r="B174" t="s">
        <v>425</v>
      </c>
      <c r="C174" t="s">
        <v>622</v>
      </c>
      <c r="D174" t="s">
        <v>51</v>
      </c>
      <c r="E174">
        <v>-0.77504683323132595</v>
      </c>
      <c r="F174">
        <v>0.10706202501463399</v>
      </c>
      <c r="G174">
        <v>13.7936838579603</v>
      </c>
      <c r="H174">
        <v>2.0402097062303701E-4</v>
      </c>
      <c r="I174">
        <v>4.7371573795520197E-3</v>
      </c>
    </row>
    <row r="175" spans="1:9">
      <c r="A175" t="s">
        <v>213</v>
      </c>
      <c r="B175" t="s">
        <v>426</v>
      </c>
      <c r="C175" t="s">
        <v>623</v>
      </c>
      <c r="D175" t="s">
        <v>51</v>
      </c>
      <c r="E175">
        <v>0.73890834937646599</v>
      </c>
      <c r="F175">
        <v>1.34354005571539</v>
      </c>
      <c r="G175">
        <v>13.689300708167099</v>
      </c>
      <c r="H175">
        <v>2.1567976455063201E-4</v>
      </c>
      <c r="I175">
        <v>4.9233053946461597E-3</v>
      </c>
    </row>
    <row r="176" spans="1:9">
      <c r="A176" t="s">
        <v>214</v>
      </c>
      <c r="B176" t="s">
        <v>427</v>
      </c>
      <c r="C176" t="s">
        <v>624</v>
      </c>
      <c r="D176" t="s">
        <v>51</v>
      </c>
      <c r="E176">
        <v>0.70559616804696101</v>
      </c>
      <c r="F176">
        <v>3.5246261230067399</v>
      </c>
      <c r="G176">
        <v>13.466152323590901</v>
      </c>
      <c r="H176">
        <v>2.4290593257443501E-4</v>
      </c>
      <c r="I176">
        <v>5.3847585087001696E-3</v>
      </c>
    </row>
    <row r="177" spans="1:9">
      <c r="A177" t="s">
        <v>215</v>
      </c>
      <c r="B177" t="s">
        <v>428</v>
      </c>
      <c r="C177" t="s">
        <v>625</v>
      </c>
      <c r="D177" t="s">
        <v>51</v>
      </c>
      <c r="E177">
        <v>1.2279865824468099</v>
      </c>
      <c r="F177">
        <v>4.1408356543815197</v>
      </c>
      <c r="G177">
        <v>13.358828468193501</v>
      </c>
      <c r="H177">
        <v>2.57208930681303E-4</v>
      </c>
      <c r="I177">
        <v>5.6443311057239797E-3</v>
      </c>
    </row>
    <row r="178" spans="1:9">
      <c r="A178" t="s">
        <v>216</v>
      </c>
      <c r="B178" t="s">
        <v>429</v>
      </c>
      <c r="C178" t="s">
        <v>626</v>
      </c>
      <c r="D178" t="s">
        <v>51</v>
      </c>
      <c r="E178">
        <v>0.62640148249036098</v>
      </c>
      <c r="F178">
        <v>1.43181963522875</v>
      </c>
      <c r="G178">
        <v>13.169424363245801</v>
      </c>
      <c r="H178">
        <v>2.84554135751574E-4</v>
      </c>
      <c r="I178">
        <v>6.1615644287036598E-3</v>
      </c>
    </row>
    <row r="179" spans="1:9">
      <c r="A179" t="s">
        <v>217</v>
      </c>
      <c r="B179" t="s">
        <v>430</v>
      </c>
      <c r="C179" t="s">
        <v>627</v>
      </c>
      <c r="D179" t="s">
        <v>51</v>
      </c>
      <c r="E179">
        <v>0.65883918279813103</v>
      </c>
      <c r="F179">
        <v>2.3755223726743999</v>
      </c>
      <c r="G179">
        <v>12.9231834549519</v>
      </c>
      <c r="H179">
        <v>3.24537448421676E-4</v>
      </c>
      <c r="I179">
        <v>6.8126775949225501E-3</v>
      </c>
    </row>
    <row r="180" spans="1:9">
      <c r="A180" t="s">
        <v>218</v>
      </c>
      <c r="B180" t="s">
        <v>431</v>
      </c>
      <c r="C180" t="s">
        <v>495</v>
      </c>
      <c r="D180" t="s">
        <v>667</v>
      </c>
      <c r="E180">
        <v>-0.63973539221521802</v>
      </c>
      <c r="F180">
        <v>0.26198899541701798</v>
      </c>
      <c r="G180">
        <v>12.858585149660399</v>
      </c>
      <c r="H180">
        <v>3.3593448712090299E-4</v>
      </c>
      <c r="I180">
        <v>6.9956883546054699E-3</v>
      </c>
    </row>
    <row r="181" spans="1:9">
      <c r="A181" t="s">
        <v>219</v>
      </c>
      <c r="B181" t="s">
        <v>432</v>
      </c>
      <c r="C181" t="s">
        <v>628</v>
      </c>
      <c r="D181" t="s">
        <v>51</v>
      </c>
      <c r="E181">
        <v>-0.78184506053021796</v>
      </c>
      <c r="F181">
        <v>0.16433702633326699</v>
      </c>
      <c r="G181">
        <v>12.7845470472004</v>
      </c>
      <c r="H181">
        <v>3.4949437890041798E-4</v>
      </c>
      <c r="I181">
        <v>7.1863749689807096E-3</v>
      </c>
    </row>
    <row r="182" spans="1:9">
      <c r="A182" t="s">
        <v>220</v>
      </c>
      <c r="B182" t="s">
        <v>433</v>
      </c>
      <c r="C182" t="s">
        <v>629</v>
      </c>
      <c r="D182" t="s">
        <v>51</v>
      </c>
      <c r="E182">
        <v>1.0384605467732799</v>
      </c>
      <c r="F182">
        <v>2.1194239334233602</v>
      </c>
      <c r="G182">
        <v>12.736670880501499</v>
      </c>
      <c r="H182">
        <v>3.58555353069021E-4</v>
      </c>
      <c r="I182">
        <v>7.2809599456021903E-3</v>
      </c>
    </row>
    <row r="183" spans="1:9">
      <c r="A183" t="s">
        <v>221</v>
      </c>
      <c r="B183" t="s">
        <v>434</v>
      </c>
      <c r="C183" t="s">
        <v>630</v>
      </c>
      <c r="D183" t="s">
        <v>51</v>
      </c>
      <c r="E183">
        <v>0.66026703711997503</v>
      </c>
      <c r="F183">
        <v>2.3376384590356998</v>
      </c>
      <c r="G183">
        <v>12.5222932054617</v>
      </c>
      <c r="H183">
        <v>4.0212503507262902E-4</v>
      </c>
      <c r="I183">
        <v>7.9433382495360302E-3</v>
      </c>
    </row>
    <row r="184" spans="1:9">
      <c r="A184" t="s">
        <v>222</v>
      </c>
      <c r="B184" t="s">
        <v>435</v>
      </c>
      <c r="C184" t="s">
        <v>631</v>
      </c>
      <c r="D184" t="s">
        <v>51</v>
      </c>
      <c r="E184">
        <v>0.725039372065025</v>
      </c>
      <c r="F184">
        <v>0.60171136937432601</v>
      </c>
      <c r="G184">
        <v>12.4713648713645</v>
      </c>
      <c r="H184">
        <v>4.1323804013869599E-4</v>
      </c>
      <c r="I184">
        <v>8.1259775453177106E-3</v>
      </c>
    </row>
    <row r="185" spans="1:9">
      <c r="A185" t="s">
        <v>223</v>
      </c>
      <c r="B185" t="s">
        <v>436</v>
      </c>
      <c r="C185" t="s">
        <v>632</v>
      </c>
      <c r="D185" t="s">
        <v>51</v>
      </c>
      <c r="E185">
        <v>0.58893159357375702</v>
      </c>
      <c r="F185">
        <v>4.72581059911104</v>
      </c>
      <c r="G185">
        <v>12.4472910178385</v>
      </c>
      <c r="H185">
        <v>4.18598508994582E-4</v>
      </c>
      <c r="I185">
        <v>8.2066677656790592E-3</v>
      </c>
    </row>
    <row r="186" spans="1:9">
      <c r="A186" t="s">
        <v>224</v>
      </c>
      <c r="B186" t="s">
        <v>437</v>
      </c>
      <c r="C186" t="s">
        <v>633</v>
      </c>
      <c r="D186" t="s">
        <v>51</v>
      </c>
      <c r="E186">
        <v>-0.88964814822883498</v>
      </c>
      <c r="F186">
        <v>2.5464166420043202</v>
      </c>
      <c r="G186">
        <v>12.303143038244</v>
      </c>
      <c r="H186">
        <v>4.5219616723285802E-4</v>
      </c>
      <c r="I186">
        <v>8.7342091058571405E-3</v>
      </c>
    </row>
    <row r="187" spans="1:9">
      <c r="A187" t="s">
        <v>225</v>
      </c>
      <c r="B187" t="s">
        <v>438</v>
      </c>
      <c r="C187" t="s">
        <v>634</v>
      </c>
      <c r="D187" t="s">
        <v>51</v>
      </c>
      <c r="E187">
        <v>0.61865149125010799</v>
      </c>
      <c r="F187">
        <v>3.1646736007688601</v>
      </c>
      <c r="G187">
        <v>12.2451162598985</v>
      </c>
      <c r="H187">
        <v>4.66477469168405E-4</v>
      </c>
      <c r="I187">
        <v>8.8916734524552704E-3</v>
      </c>
    </row>
    <row r="188" spans="1:9">
      <c r="A188" t="s">
        <v>226</v>
      </c>
      <c r="B188" t="s">
        <v>439</v>
      </c>
      <c r="C188" t="s">
        <v>635</v>
      </c>
      <c r="D188" t="s">
        <v>51</v>
      </c>
      <c r="E188">
        <v>0.70762965714763704</v>
      </c>
      <c r="F188">
        <v>0.34416298981976201</v>
      </c>
      <c r="G188">
        <v>12.220222326477399</v>
      </c>
      <c r="H188">
        <v>4.7274297161132699E-4</v>
      </c>
      <c r="I188">
        <v>8.9848689670001501E-3</v>
      </c>
    </row>
    <row r="189" spans="1:9">
      <c r="A189" t="s">
        <v>227</v>
      </c>
      <c r="B189" t="s">
        <v>440</v>
      </c>
      <c r="C189" t="s">
        <v>636</v>
      </c>
      <c r="D189" t="s">
        <v>51</v>
      </c>
      <c r="E189">
        <v>-0.70981966840236799</v>
      </c>
      <c r="F189">
        <v>4.08039695076946</v>
      </c>
      <c r="G189">
        <v>12.198049983040899</v>
      </c>
      <c r="H189">
        <v>4.7839496437253602E-4</v>
      </c>
      <c r="I189">
        <v>9.0559797370179194E-3</v>
      </c>
    </row>
    <row r="190" spans="1:9">
      <c r="A190" t="s">
        <v>228</v>
      </c>
      <c r="B190" t="s">
        <v>441</v>
      </c>
      <c r="C190" t="s">
        <v>495</v>
      </c>
      <c r="D190" t="s">
        <v>668</v>
      </c>
      <c r="E190">
        <v>0.67609329742684698</v>
      </c>
      <c r="F190">
        <v>0.35351040846894299</v>
      </c>
      <c r="G190">
        <v>12.1371284720788</v>
      </c>
      <c r="H190">
        <v>4.9427823450869698E-4</v>
      </c>
      <c r="I190">
        <v>9.25938437299865E-3</v>
      </c>
    </row>
    <row r="191" spans="1:9">
      <c r="A191" t="s">
        <v>229</v>
      </c>
      <c r="B191" t="s">
        <v>442</v>
      </c>
      <c r="C191" t="s">
        <v>637</v>
      </c>
      <c r="D191" t="s">
        <v>670</v>
      </c>
      <c r="E191">
        <v>0.80358808284651895</v>
      </c>
      <c r="F191">
        <v>0.157521629500219</v>
      </c>
      <c r="G191">
        <v>12.120750059512099</v>
      </c>
      <c r="H191">
        <v>4.9863843242409505E-4</v>
      </c>
      <c r="I191">
        <v>9.3276819658473006E-3</v>
      </c>
    </row>
    <row r="192" spans="1:9">
      <c r="A192" t="s">
        <v>230</v>
      </c>
      <c r="B192" t="s">
        <v>443</v>
      </c>
      <c r="C192" t="s">
        <v>638</v>
      </c>
      <c r="D192" t="s">
        <v>51</v>
      </c>
      <c r="E192">
        <v>-0.74778634314320003</v>
      </c>
      <c r="F192">
        <v>0.63890331639525999</v>
      </c>
      <c r="G192">
        <v>11.923468030272399</v>
      </c>
      <c r="H192">
        <v>5.5431192284941498E-4</v>
      </c>
      <c r="I192">
        <v>1.00802935607866E-2</v>
      </c>
    </row>
    <row r="193" spans="1:9">
      <c r="A193" t="s">
        <v>231</v>
      </c>
      <c r="B193" t="s">
        <v>444</v>
      </c>
      <c r="C193" t="s">
        <v>639</v>
      </c>
      <c r="D193" t="s">
        <v>51</v>
      </c>
      <c r="E193">
        <v>-0.79783174481653596</v>
      </c>
      <c r="F193">
        <v>0.20580756355521701</v>
      </c>
      <c r="G193">
        <v>11.1042853376878</v>
      </c>
      <c r="H193">
        <v>8.6128472215679804E-4</v>
      </c>
      <c r="I193">
        <v>1.4681194017234099E-2</v>
      </c>
    </row>
    <row r="194" spans="1:9">
      <c r="A194" t="s">
        <v>232</v>
      </c>
      <c r="B194" t="s">
        <v>445</v>
      </c>
      <c r="C194" t="s">
        <v>640</v>
      </c>
      <c r="D194" t="s">
        <v>51</v>
      </c>
      <c r="E194">
        <v>0.76142324018853902</v>
      </c>
      <c r="F194">
        <v>4.4006634439237899</v>
      </c>
      <c r="G194">
        <v>10.805731217825601</v>
      </c>
      <c r="H194">
        <v>1.0118635086772199E-3</v>
      </c>
      <c r="I194">
        <v>1.6745122728515201E-2</v>
      </c>
    </row>
    <row r="195" spans="1:9">
      <c r="A195" t="s">
        <v>233</v>
      </c>
      <c r="B195" t="s">
        <v>446</v>
      </c>
      <c r="C195" t="s">
        <v>641</v>
      </c>
      <c r="D195" t="s">
        <v>51</v>
      </c>
      <c r="E195">
        <v>-0.63591527767595701</v>
      </c>
      <c r="F195">
        <v>0.62111824070413202</v>
      </c>
      <c r="G195">
        <v>10.3662979766678</v>
      </c>
      <c r="H195">
        <v>1.28336636970905E-3</v>
      </c>
      <c r="I195">
        <v>2.0213407345345099E-2</v>
      </c>
    </row>
    <row r="196" spans="1:9">
      <c r="A196" t="s">
        <v>234</v>
      </c>
      <c r="B196" t="s">
        <v>447</v>
      </c>
      <c r="C196" t="s">
        <v>642</v>
      </c>
      <c r="D196" t="s">
        <v>51</v>
      </c>
      <c r="E196">
        <v>0.720589013634094</v>
      </c>
      <c r="F196">
        <v>2.5638228345831799</v>
      </c>
      <c r="G196">
        <v>10.3481596876038</v>
      </c>
      <c r="H196">
        <v>1.29603829930649E-3</v>
      </c>
      <c r="I196">
        <v>2.0339389512073199E-2</v>
      </c>
    </row>
    <row r="197" spans="1:9">
      <c r="A197" t="s">
        <v>235</v>
      </c>
      <c r="B197" t="s">
        <v>448</v>
      </c>
      <c r="C197" t="s">
        <v>643</v>
      </c>
      <c r="D197" t="s">
        <v>668</v>
      </c>
      <c r="E197">
        <v>0.65753267733284004</v>
      </c>
      <c r="F197">
        <v>-0.125810764554868</v>
      </c>
      <c r="G197">
        <v>10.333067787564399</v>
      </c>
      <c r="H197">
        <v>1.30667841483887E-3</v>
      </c>
      <c r="I197">
        <v>2.0420280258730598E-2</v>
      </c>
    </row>
    <row r="198" spans="1:9">
      <c r="A198" t="s">
        <v>236</v>
      </c>
      <c r="B198" t="s">
        <v>449</v>
      </c>
      <c r="C198" t="s">
        <v>644</v>
      </c>
      <c r="D198" t="s">
        <v>51</v>
      </c>
      <c r="E198">
        <v>0.67528911256659696</v>
      </c>
      <c r="F198">
        <v>4.1050259583405397</v>
      </c>
      <c r="G198">
        <v>10.2315477592904</v>
      </c>
      <c r="H198">
        <v>1.3805876568000299E-3</v>
      </c>
      <c r="I198">
        <v>2.12165016916342E-2</v>
      </c>
    </row>
    <row r="199" spans="1:9">
      <c r="A199" t="s">
        <v>237</v>
      </c>
      <c r="B199" t="s">
        <v>450</v>
      </c>
      <c r="C199" t="s">
        <v>645</v>
      </c>
      <c r="D199" t="s">
        <v>51</v>
      </c>
      <c r="E199">
        <v>-0.64319259116822203</v>
      </c>
      <c r="F199">
        <v>0.55320646191518497</v>
      </c>
      <c r="G199">
        <v>10.045446324864001</v>
      </c>
      <c r="H199">
        <v>1.52724995378261E-3</v>
      </c>
      <c r="I199">
        <v>2.2927973571523801E-2</v>
      </c>
    </row>
    <row r="200" spans="1:9">
      <c r="A200" t="s">
        <v>238</v>
      </c>
      <c r="B200" t="s">
        <v>451</v>
      </c>
      <c r="C200" t="s">
        <v>495</v>
      </c>
      <c r="D200" t="s">
        <v>668</v>
      </c>
      <c r="E200">
        <v>0.65727073864161101</v>
      </c>
      <c r="F200">
        <v>0.71458846702208101</v>
      </c>
      <c r="G200">
        <v>10.0240399702381</v>
      </c>
      <c r="H200">
        <v>1.5451018934783799E-3</v>
      </c>
      <c r="I200">
        <v>2.3162336880766E-2</v>
      </c>
    </row>
    <row r="201" spans="1:9">
      <c r="A201" t="s">
        <v>239</v>
      </c>
      <c r="B201" t="s">
        <v>452</v>
      </c>
      <c r="C201" t="s">
        <v>646</v>
      </c>
      <c r="D201" t="s">
        <v>51</v>
      </c>
      <c r="E201">
        <v>0.77709924760751004</v>
      </c>
      <c r="F201">
        <v>4.9022670916709297</v>
      </c>
      <c r="G201">
        <v>9.9182184672831006</v>
      </c>
      <c r="H201">
        <v>1.6365071070596599E-3</v>
      </c>
      <c r="I201">
        <v>2.40554450888463E-2</v>
      </c>
    </row>
    <row r="202" spans="1:9">
      <c r="A202" t="s">
        <v>240</v>
      </c>
      <c r="B202" t="s">
        <v>453</v>
      </c>
      <c r="C202" t="s">
        <v>647</v>
      </c>
      <c r="D202" t="s">
        <v>51</v>
      </c>
      <c r="E202">
        <v>-0.71444600264707303</v>
      </c>
      <c r="F202">
        <v>0.52031892479863695</v>
      </c>
      <c r="G202">
        <v>9.9160209875143703</v>
      </c>
      <c r="H202">
        <v>1.6384621982236699E-3</v>
      </c>
      <c r="I202">
        <v>2.40554450888463E-2</v>
      </c>
    </row>
    <row r="203" spans="1:9">
      <c r="A203" t="s">
        <v>241</v>
      </c>
      <c r="B203" t="s">
        <v>454</v>
      </c>
      <c r="C203" t="s">
        <v>648</v>
      </c>
      <c r="D203" t="s">
        <v>671</v>
      </c>
      <c r="E203">
        <v>0.73240249197949703</v>
      </c>
      <c r="F203">
        <v>0.93693849958540598</v>
      </c>
      <c r="G203">
        <v>9.6114947071726693</v>
      </c>
      <c r="H203">
        <v>1.93363193484658E-3</v>
      </c>
      <c r="I203">
        <v>2.7176999110109502E-2</v>
      </c>
    </row>
    <row r="204" spans="1:9">
      <c r="A204" t="s">
        <v>242</v>
      </c>
      <c r="B204" t="s">
        <v>455</v>
      </c>
      <c r="C204" t="s">
        <v>649</v>
      </c>
      <c r="D204" t="s">
        <v>51</v>
      </c>
      <c r="E204">
        <v>-0.59074356035844799</v>
      </c>
      <c r="F204">
        <v>3.2323177558224598</v>
      </c>
      <c r="G204">
        <v>9.5620189519609209</v>
      </c>
      <c r="H204">
        <v>1.9864451482047101E-3</v>
      </c>
      <c r="I204">
        <v>2.7829414485095301E-2</v>
      </c>
    </row>
    <row r="205" spans="1:9">
      <c r="A205" t="s">
        <v>243</v>
      </c>
      <c r="B205" t="s">
        <v>456</v>
      </c>
      <c r="C205" t="s">
        <v>650</v>
      </c>
      <c r="D205" t="s">
        <v>51</v>
      </c>
      <c r="E205">
        <v>0.659745029929803</v>
      </c>
      <c r="F205">
        <v>0.93430357351676097</v>
      </c>
      <c r="G205">
        <v>9.5112865362144206</v>
      </c>
      <c r="H205">
        <v>2.0421193837024299E-3</v>
      </c>
      <c r="I205">
        <v>2.8396115860492701E-2</v>
      </c>
    </row>
    <row r="206" spans="1:9">
      <c r="A206" t="s">
        <v>244</v>
      </c>
      <c r="B206" t="s">
        <v>457</v>
      </c>
      <c r="C206" t="s">
        <v>651</v>
      </c>
      <c r="D206" t="s">
        <v>51</v>
      </c>
      <c r="E206">
        <v>-0.64210392616188905</v>
      </c>
      <c r="F206">
        <v>0.16400396794921601</v>
      </c>
      <c r="G206">
        <v>9.4548630055864304</v>
      </c>
      <c r="H206">
        <v>2.1059002089822598E-3</v>
      </c>
      <c r="I206">
        <v>2.89439358196645E-2</v>
      </c>
    </row>
    <row r="207" spans="1:9">
      <c r="A207" t="s">
        <v>245</v>
      </c>
      <c r="B207" t="s">
        <v>458</v>
      </c>
      <c r="C207" t="s">
        <v>652</v>
      </c>
      <c r="D207" t="s">
        <v>51</v>
      </c>
      <c r="E207">
        <v>0.76387237844267097</v>
      </c>
      <c r="F207">
        <v>5.6417378493438299</v>
      </c>
      <c r="G207">
        <v>9.4440735823442008</v>
      </c>
      <c r="H207">
        <v>2.1183247197489601E-3</v>
      </c>
      <c r="I207">
        <v>2.9084086083871901E-2</v>
      </c>
    </row>
    <row r="208" spans="1:9">
      <c r="A208" t="s">
        <v>246</v>
      </c>
      <c r="B208" t="s">
        <v>459</v>
      </c>
      <c r="C208" t="s">
        <v>653</v>
      </c>
      <c r="D208" t="s">
        <v>51</v>
      </c>
      <c r="E208">
        <v>-0.74847050226029899</v>
      </c>
      <c r="F208">
        <v>0.57793088536137205</v>
      </c>
      <c r="G208">
        <v>9.3644868945578494</v>
      </c>
      <c r="H208">
        <v>2.2122991991661502E-3</v>
      </c>
      <c r="I208">
        <v>3.0089573586992099E-2</v>
      </c>
    </row>
    <row r="209" spans="1:9">
      <c r="A209" t="s">
        <v>247</v>
      </c>
      <c r="B209" t="s">
        <v>460</v>
      </c>
      <c r="C209" t="s">
        <v>654</v>
      </c>
      <c r="D209" t="s">
        <v>51</v>
      </c>
      <c r="E209">
        <v>-0.62658375856695503</v>
      </c>
      <c r="F209">
        <v>3.07856498265122</v>
      </c>
      <c r="G209">
        <v>9.3265919070861791</v>
      </c>
      <c r="H209">
        <v>2.2585202336181998E-3</v>
      </c>
      <c r="I209">
        <v>3.0495862141006001E-2</v>
      </c>
    </row>
    <row r="210" spans="1:9">
      <c r="A210" t="s">
        <v>248</v>
      </c>
      <c r="B210" t="s">
        <v>461</v>
      </c>
      <c r="C210" t="s">
        <v>655</v>
      </c>
      <c r="D210" t="s">
        <v>51</v>
      </c>
      <c r="E210">
        <v>0.87835631839142403</v>
      </c>
      <c r="F210">
        <v>0.26515667066688903</v>
      </c>
      <c r="G210">
        <v>9.1380432152083397</v>
      </c>
      <c r="H210">
        <v>2.50348704474459E-3</v>
      </c>
      <c r="I210">
        <v>3.29170501957727E-2</v>
      </c>
    </row>
    <row r="211" spans="1:9">
      <c r="A211" t="s">
        <v>249</v>
      </c>
      <c r="B211" t="s">
        <v>462</v>
      </c>
      <c r="C211" t="s">
        <v>656</v>
      </c>
      <c r="D211" t="s">
        <v>51</v>
      </c>
      <c r="E211">
        <v>-0.65265660238311995</v>
      </c>
      <c r="F211">
        <v>1.25568674985027</v>
      </c>
      <c r="G211">
        <v>9.1326351393089595</v>
      </c>
      <c r="H211">
        <v>2.5108980474903599E-3</v>
      </c>
      <c r="I211">
        <v>3.29170501957727E-2</v>
      </c>
    </row>
    <row r="212" spans="1:9">
      <c r="A212" t="s">
        <v>250</v>
      </c>
      <c r="B212" t="s">
        <v>463</v>
      </c>
      <c r="C212" t="s">
        <v>657</v>
      </c>
      <c r="D212" t="s">
        <v>51</v>
      </c>
      <c r="E212">
        <v>0.67629204854283598</v>
      </c>
      <c r="F212">
        <v>0.139462027698844</v>
      </c>
      <c r="G212">
        <v>8.9774671772306398</v>
      </c>
      <c r="H212">
        <v>2.73329265399589E-3</v>
      </c>
      <c r="I212">
        <v>3.5126576951992401E-2</v>
      </c>
    </row>
    <row r="213" spans="1:9">
      <c r="A213" t="s">
        <v>251</v>
      </c>
      <c r="B213" t="s">
        <v>464</v>
      </c>
      <c r="C213" t="s">
        <v>658</v>
      </c>
      <c r="D213" t="s">
        <v>51</v>
      </c>
      <c r="E213">
        <v>0.82185810808482496</v>
      </c>
      <c r="F213">
        <v>2.21886757140049</v>
      </c>
      <c r="G213">
        <v>8.9681558674390907</v>
      </c>
      <c r="H213">
        <v>2.7472574886464899E-3</v>
      </c>
      <c r="I213">
        <v>3.5236680775301801E-2</v>
      </c>
    </row>
    <row r="214" spans="1:9">
      <c r="A214" t="s">
        <v>252</v>
      </c>
      <c r="B214" t="s">
        <v>465</v>
      </c>
      <c r="C214" t="s">
        <v>659</v>
      </c>
      <c r="D214" t="s">
        <v>51</v>
      </c>
      <c r="E214">
        <v>0.60651402990368697</v>
      </c>
      <c r="F214">
        <v>0.67902377658317004</v>
      </c>
      <c r="G214">
        <v>8.7459664312464298</v>
      </c>
      <c r="H214">
        <v>3.1028761462234002E-3</v>
      </c>
      <c r="I214">
        <v>3.82977107178544E-2</v>
      </c>
    </row>
    <row r="215" spans="1:9">
      <c r="A215" t="s">
        <v>253</v>
      </c>
      <c r="B215" t="s">
        <v>466</v>
      </c>
      <c r="C215" t="s">
        <v>660</v>
      </c>
      <c r="D215" t="s">
        <v>51</v>
      </c>
      <c r="E215">
        <v>0.815685479423223</v>
      </c>
      <c r="F215">
        <v>0.58799772129120498</v>
      </c>
      <c r="G215">
        <v>8.7457538102692798</v>
      </c>
      <c r="H215">
        <v>3.10323795201731E-3</v>
      </c>
      <c r="I215">
        <v>3.82977107178544E-2</v>
      </c>
    </row>
    <row r="216" spans="1:9">
      <c r="A216" t="s">
        <v>254</v>
      </c>
      <c r="B216" t="s">
        <v>467</v>
      </c>
      <c r="C216" t="s">
        <v>661</v>
      </c>
      <c r="D216" t="s">
        <v>668</v>
      </c>
      <c r="E216">
        <v>0.68717493468816104</v>
      </c>
      <c r="F216">
        <v>0.28746383675658099</v>
      </c>
      <c r="G216">
        <v>8.5750445626344192</v>
      </c>
      <c r="H216">
        <v>3.40801616038305E-3</v>
      </c>
      <c r="I216">
        <v>4.1012411987208702E-2</v>
      </c>
    </row>
    <row r="217" spans="1:9">
      <c r="A217" t="s">
        <v>255</v>
      </c>
      <c r="B217" t="s">
        <v>468</v>
      </c>
      <c r="C217" t="s">
        <v>495</v>
      </c>
      <c r="D217" t="s">
        <v>667</v>
      </c>
      <c r="E217">
        <v>0.68408071475629995</v>
      </c>
      <c r="F217">
        <v>0.13384824073210899</v>
      </c>
      <c r="G217">
        <v>8.4862602328355905</v>
      </c>
      <c r="H217">
        <v>3.5783861598614598E-3</v>
      </c>
      <c r="I217">
        <v>4.23983557979229E-2</v>
      </c>
    </row>
    <row r="218" spans="1:9">
      <c r="A218" t="s">
        <v>256</v>
      </c>
      <c r="B218" t="s">
        <v>469</v>
      </c>
      <c r="C218" t="s">
        <v>495</v>
      </c>
      <c r="D218" t="s">
        <v>668</v>
      </c>
      <c r="E218">
        <v>-0.62428249807872405</v>
      </c>
      <c r="F218">
        <v>0.37241728931998203</v>
      </c>
      <c r="G218">
        <v>8.4625783144152003</v>
      </c>
      <c r="H218">
        <v>3.6252759674929298E-3</v>
      </c>
      <c r="I218">
        <v>4.2778120028757603E-2</v>
      </c>
    </row>
    <row r="219" spans="1:9">
      <c r="A219" t="s">
        <v>257</v>
      </c>
      <c r="B219" t="s">
        <v>470</v>
      </c>
      <c r="C219" t="s">
        <v>662</v>
      </c>
      <c r="D219" t="s">
        <v>51</v>
      </c>
      <c r="E219">
        <v>-0.687258115652845</v>
      </c>
      <c r="F219">
        <v>1.2449149345736299</v>
      </c>
      <c r="G219">
        <v>8.4568817371717309</v>
      </c>
      <c r="H219">
        <v>3.6366480226637798E-3</v>
      </c>
      <c r="I219">
        <v>4.2778120028757603E-2</v>
      </c>
    </row>
    <row r="220" spans="1:9">
      <c r="A220" t="s">
        <v>258</v>
      </c>
      <c r="B220" t="s">
        <v>471</v>
      </c>
      <c r="C220" t="s">
        <v>663</v>
      </c>
      <c r="D220" t="s">
        <v>51</v>
      </c>
      <c r="E220">
        <v>0.61216202949134102</v>
      </c>
      <c r="F220">
        <v>0.60207713822500497</v>
      </c>
      <c r="G220">
        <v>8.4044914402563595</v>
      </c>
      <c r="H220">
        <v>3.7429508970387398E-3</v>
      </c>
      <c r="I220">
        <v>4.3713515082857701E-2</v>
      </c>
    </row>
    <row r="221" spans="1:9">
      <c r="A221" t="s">
        <v>259</v>
      </c>
      <c r="B221" t="s">
        <v>472</v>
      </c>
      <c r="C221" t="s">
        <v>495</v>
      </c>
      <c r="D221" t="s">
        <v>667</v>
      </c>
      <c r="E221">
        <v>0.63845752821648005</v>
      </c>
      <c r="F221">
        <v>0.90809598067745601</v>
      </c>
      <c r="G221">
        <v>8.3890014279093599</v>
      </c>
      <c r="H221">
        <v>3.7749824046275299E-3</v>
      </c>
      <c r="I221">
        <v>4.4048208451493903E-2</v>
      </c>
    </row>
    <row r="222" spans="1:9">
      <c r="A222" t="s">
        <v>260</v>
      </c>
      <c r="B222" t="s">
        <v>473</v>
      </c>
      <c r="C222" t="s">
        <v>664</v>
      </c>
      <c r="D222" t="s">
        <v>51</v>
      </c>
      <c r="E222">
        <v>0.747295835363605</v>
      </c>
      <c r="F222">
        <v>1.2929561130934799</v>
      </c>
      <c r="G222">
        <v>8.3862173205112498</v>
      </c>
      <c r="H222">
        <v>3.78076910189997E-3</v>
      </c>
      <c r="I222">
        <v>4.40754542246777E-2</v>
      </c>
    </row>
    <row r="223" spans="1:9">
      <c r="A223" t="s">
        <v>261</v>
      </c>
      <c r="B223" t="s">
        <v>474</v>
      </c>
      <c r="C223" t="s">
        <v>495</v>
      </c>
      <c r="D223" t="s">
        <v>668</v>
      </c>
      <c r="E223">
        <v>-0.60517432651686098</v>
      </c>
      <c r="F223">
        <v>0.47896312085598902</v>
      </c>
      <c r="G223">
        <v>8.2786762668458103</v>
      </c>
      <c r="H223">
        <v>4.0113362262960703E-3</v>
      </c>
      <c r="I223">
        <v>4.6065098598722799E-2</v>
      </c>
    </row>
    <row r="224" spans="1:9">
      <c r="A224" t="s">
        <v>262</v>
      </c>
      <c r="B224" t="s">
        <v>475</v>
      </c>
      <c r="C224" t="s">
        <v>495</v>
      </c>
      <c r="D224" t="s">
        <v>668</v>
      </c>
      <c r="E224">
        <v>0.66933961856722601</v>
      </c>
      <c r="F224">
        <v>-9.14037239751955E-2</v>
      </c>
      <c r="G224">
        <v>8.2441390972058102</v>
      </c>
      <c r="H224">
        <v>4.0883795193815001E-3</v>
      </c>
      <c r="I224">
        <v>4.6581126862621502E-2</v>
      </c>
    </row>
    <row r="225" spans="1:9">
      <c r="A225" t="s">
        <v>263</v>
      </c>
      <c r="B225" t="s">
        <v>476</v>
      </c>
      <c r="C225" t="s">
        <v>665</v>
      </c>
      <c r="D225" t="s">
        <v>51</v>
      </c>
      <c r="E225">
        <v>0.70121357804477702</v>
      </c>
      <c r="F225">
        <v>2.8543057259053</v>
      </c>
      <c r="G225">
        <v>8.2134960769973695</v>
      </c>
      <c r="H225">
        <v>4.1579962059522697E-3</v>
      </c>
      <c r="I225">
        <v>4.6923903596472603E-2</v>
      </c>
    </row>
    <row r="226" spans="1:9">
      <c r="A226" t="s">
        <v>264</v>
      </c>
      <c r="B226" t="s">
        <v>477</v>
      </c>
      <c r="C226" t="s">
        <v>666</v>
      </c>
      <c r="D226" t="s">
        <v>51</v>
      </c>
      <c r="E226">
        <v>0.75327977523453804</v>
      </c>
      <c r="F226">
        <v>0.19782943455697399</v>
      </c>
      <c r="G226">
        <v>8.1348231160530808</v>
      </c>
      <c r="H226">
        <v>4.34230833235719E-3</v>
      </c>
      <c r="I226">
        <v>4.8295983059044797E-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"/>
  <sheetViews>
    <sheetView workbookViewId="0">
      <selection activeCell="F32" sqref="F32"/>
    </sheetView>
  </sheetViews>
  <sheetFormatPr baseColWidth="10" defaultColWidth="8.83203125" defaultRowHeight="14" x14ac:dyDescent="0"/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>
      <c r="A2" t="s">
        <v>60</v>
      </c>
      <c r="B2" t="s">
        <v>273</v>
      </c>
      <c r="C2" t="s">
        <v>486</v>
      </c>
      <c r="D2" t="s">
        <v>51</v>
      </c>
      <c r="E2">
        <v>1.02267232711367</v>
      </c>
      <c r="F2">
        <v>2.83477323071663</v>
      </c>
      <c r="G2">
        <v>34.345695950329301</v>
      </c>
      <c r="H2">
        <v>4.6141965402556997E-9</v>
      </c>
      <c r="I2">
        <v>3.7920166045234599E-5</v>
      </c>
    </row>
    <row r="3" spans="1:9">
      <c r="A3" t="s">
        <v>672</v>
      </c>
      <c r="B3" t="s">
        <v>676</v>
      </c>
      <c r="C3" t="s">
        <v>680</v>
      </c>
      <c r="D3" t="s">
        <v>51</v>
      </c>
      <c r="E3">
        <v>0.82856951004635304</v>
      </c>
      <c r="F3">
        <v>3.8250292480172399</v>
      </c>
      <c r="G3">
        <v>33.138396258541498</v>
      </c>
      <c r="H3">
        <v>8.58270372652659E-9</v>
      </c>
      <c r="I3">
        <v>3.7920166045234599E-5</v>
      </c>
    </row>
    <row r="4" spans="1:9">
      <c r="A4" t="s">
        <v>79</v>
      </c>
      <c r="B4" t="s">
        <v>292</v>
      </c>
      <c r="C4" t="s">
        <v>505</v>
      </c>
      <c r="D4" t="s">
        <v>51</v>
      </c>
      <c r="E4">
        <v>0.76136530425488802</v>
      </c>
      <c r="F4">
        <v>3.5706262642387601</v>
      </c>
      <c r="G4">
        <v>33.109634197390399</v>
      </c>
      <c r="H4">
        <v>8.7106047577108701E-9</v>
      </c>
      <c r="I4">
        <v>3.7920166045234599E-5</v>
      </c>
    </row>
    <row r="5" spans="1:9">
      <c r="A5" t="s">
        <v>95</v>
      </c>
      <c r="B5" t="s">
        <v>308</v>
      </c>
      <c r="C5" t="s">
        <v>520</v>
      </c>
      <c r="D5" t="s">
        <v>51</v>
      </c>
      <c r="E5">
        <v>0.711692365032223</v>
      </c>
      <c r="F5">
        <v>4.2907425954287399</v>
      </c>
      <c r="G5">
        <v>28.1053714756078</v>
      </c>
      <c r="H5">
        <v>1.14886551939066E-7</v>
      </c>
      <c r="I5">
        <v>3.7510459208105201E-4</v>
      </c>
    </row>
    <row r="6" spans="1:9">
      <c r="A6" t="s">
        <v>110</v>
      </c>
      <c r="B6" t="s">
        <v>323</v>
      </c>
      <c r="C6" t="s">
        <v>535</v>
      </c>
      <c r="D6" t="s">
        <v>669</v>
      </c>
      <c r="E6">
        <v>0.65836471596291402</v>
      </c>
      <c r="F6">
        <v>3.2145841087238001</v>
      </c>
      <c r="G6">
        <v>25.456494527377199</v>
      </c>
      <c r="H6">
        <v>4.52471899954116E-7</v>
      </c>
      <c r="I6">
        <v>9.8488050223345907E-4</v>
      </c>
    </row>
    <row r="7" spans="1:9">
      <c r="A7" t="s">
        <v>153</v>
      </c>
      <c r="B7" t="s">
        <v>366</v>
      </c>
      <c r="C7" t="s">
        <v>577</v>
      </c>
      <c r="D7" t="s">
        <v>51</v>
      </c>
      <c r="E7">
        <v>1.0235952082028099</v>
      </c>
      <c r="F7">
        <v>1.2716133812306301</v>
      </c>
      <c r="G7">
        <v>22.553652826028301</v>
      </c>
      <c r="H7">
        <v>2.0435559304062101E-6</v>
      </c>
      <c r="I7">
        <v>3.8126914930150199E-3</v>
      </c>
    </row>
    <row r="8" spans="1:9">
      <c r="A8" t="s">
        <v>156</v>
      </c>
      <c r="B8" t="s">
        <v>369</v>
      </c>
      <c r="C8" t="s">
        <v>579</v>
      </c>
      <c r="D8" t="s">
        <v>51</v>
      </c>
      <c r="E8">
        <v>0.63502868700807003</v>
      </c>
      <c r="F8">
        <v>4.7741124001262296</v>
      </c>
      <c r="G8">
        <v>21.966932157611101</v>
      </c>
      <c r="H8">
        <v>2.7738878425987201E-6</v>
      </c>
      <c r="I8">
        <v>4.5283719030424097E-3</v>
      </c>
    </row>
    <row r="9" spans="1:9">
      <c r="A9" t="s">
        <v>673</v>
      </c>
      <c r="B9" t="s">
        <v>677</v>
      </c>
      <c r="C9" t="s">
        <v>681</v>
      </c>
      <c r="D9" t="s">
        <v>668</v>
      </c>
      <c r="E9">
        <v>-0.85455046857976702</v>
      </c>
      <c r="F9">
        <v>7.9911565626091097</v>
      </c>
      <c r="G9">
        <v>20.4063577155605</v>
      </c>
      <c r="H9">
        <v>6.26214093418099E-6</v>
      </c>
      <c r="I9">
        <v>6.4608062859481102E-3</v>
      </c>
    </row>
    <row r="10" spans="1:9">
      <c r="A10" t="s">
        <v>674</v>
      </c>
      <c r="B10" t="s">
        <v>678</v>
      </c>
      <c r="C10" t="s">
        <v>682</v>
      </c>
      <c r="D10" t="s">
        <v>51</v>
      </c>
      <c r="E10">
        <v>0.68034106031880603</v>
      </c>
      <c r="F10">
        <v>3.34371678086816</v>
      </c>
      <c r="G10">
        <v>18.187611406558901</v>
      </c>
      <c r="H10">
        <v>2.00176720100169E-5</v>
      </c>
      <c r="I10">
        <v>1.6339424778176299E-2</v>
      </c>
    </row>
    <row r="11" spans="1:9">
      <c r="A11" t="s">
        <v>66</v>
      </c>
      <c r="B11" t="s">
        <v>279</v>
      </c>
      <c r="C11" t="s">
        <v>492</v>
      </c>
      <c r="D11" t="s">
        <v>51</v>
      </c>
      <c r="E11">
        <v>0.79105132691909597</v>
      </c>
      <c r="F11">
        <v>2.3987574962512599</v>
      </c>
      <c r="G11">
        <v>16.364212141963499</v>
      </c>
      <c r="H11">
        <v>5.22627781928307E-5</v>
      </c>
      <c r="I11">
        <v>3.1025085599925901E-2</v>
      </c>
    </row>
    <row r="12" spans="1:9">
      <c r="A12" t="s">
        <v>140</v>
      </c>
      <c r="B12" t="s">
        <v>353</v>
      </c>
      <c r="C12" t="s">
        <v>564</v>
      </c>
      <c r="D12" t="s">
        <v>51</v>
      </c>
      <c r="E12">
        <v>-0.77739279298627095</v>
      </c>
      <c r="F12">
        <v>1.5092525205381699</v>
      </c>
      <c r="G12">
        <v>15.3407184768281</v>
      </c>
      <c r="H12">
        <v>8.9760812555764597E-5</v>
      </c>
      <c r="I12">
        <v>4.6172238199929598E-2</v>
      </c>
    </row>
    <row r="13" spans="1:9">
      <c r="A13" t="s">
        <v>675</v>
      </c>
      <c r="B13" t="s">
        <v>679</v>
      </c>
      <c r="C13" t="s">
        <v>683</v>
      </c>
      <c r="D13" t="s">
        <v>51</v>
      </c>
      <c r="E13">
        <v>1.0578591867717599</v>
      </c>
      <c r="F13">
        <v>4.9075026219521902</v>
      </c>
      <c r="G13">
        <v>14.9205818457901</v>
      </c>
      <c r="H13">
        <v>1.12132929047115E-4</v>
      </c>
      <c r="I13">
        <v>4.7439863071970699E-2</v>
      </c>
    </row>
    <row r="14" spans="1:9">
      <c r="A14" t="s">
        <v>68</v>
      </c>
      <c r="B14" t="s">
        <v>281</v>
      </c>
      <c r="C14" t="s">
        <v>494</v>
      </c>
      <c r="D14" t="s">
        <v>51</v>
      </c>
      <c r="E14">
        <v>0.75231607385586297</v>
      </c>
      <c r="F14">
        <v>3.4653770078990398</v>
      </c>
      <c r="G14">
        <v>14.779944543382101</v>
      </c>
      <c r="H14">
        <v>1.20813585696161E-4</v>
      </c>
      <c r="I14">
        <v>4.8883564956942099E-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07"/>
  <sheetViews>
    <sheetView workbookViewId="0"/>
  </sheetViews>
  <sheetFormatPr baseColWidth="10" defaultColWidth="8.83203125" defaultRowHeight="14" x14ac:dyDescent="0"/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>
      <c r="A2" t="s">
        <v>13</v>
      </c>
      <c r="B2" t="s">
        <v>27</v>
      </c>
      <c r="C2" t="s">
        <v>41</v>
      </c>
      <c r="D2" t="s">
        <v>51</v>
      </c>
      <c r="E2">
        <v>1.65255796256526</v>
      </c>
      <c r="F2">
        <v>7.7507014718011398</v>
      </c>
      <c r="G2">
        <v>113.80278558986799</v>
      </c>
      <c r="H2">
        <v>1.4393516840971101E-26</v>
      </c>
      <c r="I2">
        <v>1.85143807125411E-22</v>
      </c>
    </row>
    <row r="3" spans="1:9">
      <c r="A3" t="s">
        <v>9</v>
      </c>
      <c r="B3" t="s">
        <v>23</v>
      </c>
      <c r="C3" t="s">
        <v>37</v>
      </c>
      <c r="D3" t="s">
        <v>51</v>
      </c>
      <c r="E3">
        <v>1.46144515110017</v>
      </c>
      <c r="F3">
        <v>8.4711071754518805</v>
      </c>
      <c r="G3">
        <v>109.89121407360599</v>
      </c>
      <c r="H3">
        <v>1.03518676122484E-25</v>
      </c>
      <c r="I3">
        <v>6.1137849704872099E-22</v>
      </c>
    </row>
    <row r="4" spans="1:9">
      <c r="A4" t="s">
        <v>58</v>
      </c>
      <c r="B4" t="s">
        <v>271</v>
      </c>
      <c r="C4" t="s">
        <v>484</v>
      </c>
      <c r="D4" t="s">
        <v>51</v>
      </c>
      <c r="E4">
        <v>1.7910797682850801</v>
      </c>
      <c r="F4">
        <v>4.5832025097453704</v>
      </c>
      <c r="G4">
        <v>109.256462763088</v>
      </c>
      <c r="H4">
        <v>1.4259002496666101E-25</v>
      </c>
      <c r="I4">
        <v>6.1137849704872099E-22</v>
      </c>
    </row>
    <row r="5" spans="1:9">
      <c r="A5" t="s">
        <v>12</v>
      </c>
      <c r="B5" t="s">
        <v>26</v>
      </c>
      <c r="C5" t="s">
        <v>40</v>
      </c>
      <c r="D5" t="s">
        <v>51</v>
      </c>
      <c r="E5">
        <v>2.6661233261729298</v>
      </c>
      <c r="F5">
        <v>6.4573109070801404</v>
      </c>
      <c r="G5">
        <v>107.316196373529</v>
      </c>
      <c r="H5">
        <v>3.7952012709024502E-25</v>
      </c>
      <c r="I5">
        <v>1.2204418486904501E-21</v>
      </c>
    </row>
    <row r="6" spans="1:9">
      <c r="A6" t="s">
        <v>14</v>
      </c>
      <c r="B6" t="s">
        <v>28</v>
      </c>
      <c r="C6" t="s">
        <v>42</v>
      </c>
      <c r="D6" t="s">
        <v>51</v>
      </c>
      <c r="E6">
        <v>2.1851901431543399</v>
      </c>
      <c r="F6">
        <v>6.1988839980946899</v>
      </c>
      <c r="G6">
        <v>104.484738085841</v>
      </c>
      <c r="H6">
        <v>1.58408890996355E-24</v>
      </c>
      <c r="I6">
        <v>4.0752271297722198E-21</v>
      </c>
    </row>
    <row r="7" spans="1:9">
      <c r="A7" t="s">
        <v>53</v>
      </c>
      <c r="B7" t="s">
        <v>266</v>
      </c>
      <c r="C7" t="s">
        <v>479</v>
      </c>
      <c r="D7" t="s">
        <v>51</v>
      </c>
      <c r="E7">
        <v>3.2100567354977101</v>
      </c>
      <c r="F7">
        <v>3.3091737274151698</v>
      </c>
      <c r="G7">
        <v>103.63447426533401</v>
      </c>
      <c r="H7">
        <v>2.43306510863587E-24</v>
      </c>
      <c r="I7">
        <v>5.2160860820638699E-21</v>
      </c>
    </row>
    <row r="8" spans="1:9">
      <c r="A8" t="s">
        <v>57</v>
      </c>
      <c r="B8" t="s">
        <v>270</v>
      </c>
      <c r="C8" t="s">
        <v>483</v>
      </c>
      <c r="D8" t="s">
        <v>51</v>
      </c>
      <c r="E8">
        <v>1.43507697439258</v>
      </c>
      <c r="F8">
        <v>7.4563712311775596</v>
      </c>
      <c r="G8">
        <v>102.87261000368299</v>
      </c>
      <c r="H8">
        <v>3.57407010500654E-24</v>
      </c>
      <c r="I8">
        <v>6.5676091086713099E-21</v>
      </c>
    </row>
    <row r="9" spans="1:9">
      <c r="A9" t="s">
        <v>18</v>
      </c>
      <c r="B9" t="s">
        <v>32</v>
      </c>
      <c r="C9" t="s">
        <v>46</v>
      </c>
      <c r="D9" t="s">
        <v>51</v>
      </c>
      <c r="E9">
        <v>2.9976712328825501</v>
      </c>
      <c r="F9">
        <v>6.9637343262397602</v>
      </c>
      <c r="G9">
        <v>100.052866205239</v>
      </c>
      <c r="H9">
        <v>1.4838303854337901E-23</v>
      </c>
      <c r="I9">
        <v>2.38581378097935E-20</v>
      </c>
    </row>
    <row r="10" spans="1:9">
      <c r="A10" t="s">
        <v>19</v>
      </c>
      <c r="B10" t="s">
        <v>33</v>
      </c>
      <c r="C10" t="s">
        <v>47</v>
      </c>
      <c r="D10" t="s">
        <v>51</v>
      </c>
      <c r="E10">
        <v>1.14182188863944</v>
      </c>
      <c r="F10">
        <v>7.1944593956841096</v>
      </c>
      <c r="G10">
        <v>98.523370809170302</v>
      </c>
      <c r="H10">
        <v>3.2121134731331801E-23</v>
      </c>
      <c r="I10">
        <v>4.1317415604912101E-20</v>
      </c>
    </row>
    <row r="11" spans="1:9">
      <c r="A11" t="s">
        <v>78</v>
      </c>
      <c r="B11" t="s">
        <v>291</v>
      </c>
      <c r="C11" t="s">
        <v>504</v>
      </c>
      <c r="D11" t="s">
        <v>51</v>
      </c>
      <c r="E11">
        <v>1.8305329497926901</v>
      </c>
      <c r="F11">
        <v>3.1963885143622202</v>
      </c>
      <c r="G11">
        <v>96.183376625516004</v>
      </c>
      <c r="H11">
        <v>1.04720490326226E-22</v>
      </c>
      <c r="I11">
        <v>1.2245633336965801E-19</v>
      </c>
    </row>
    <row r="12" spans="1:9">
      <c r="A12" t="s">
        <v>75</v>
      </c>
      <c r="B12" t="s">
        <v>288</v>
      </c>
      <c r="C12" t="s">
        <v>501</v>
      </c>
      <c r="D12" t="s">
        <v>51</v>
      </c>
      <c r="E12">
        <v>1.20088107580574</v>
      </c>
      <c r="F12">
        <v>5.3763374927924898</v>
      </c>
      <c r="G12">
        <v>92.743327610550296</v>
      </c>
      <c r="H12">
        <v>5.9535807190080397E-22</v>
      </c>
      <c r="I12">
        <v>6.38174239905003E-19</v>
      </c>
    </row>
    <row r="13" spans="1:9">
      <c r="A13" t="s">
        <v>55</v>
      </c>
      <c r="B13" t="s">
        <v>268</v>
      </c>
      <c r="C13" t="s">
        <v>481</v>
      </c>
      <c r="D13" t="s">
        <v>51</v>
      </c>
      <c r="E13">
        <v>1.13514747043137</v>
      </c>
      <c r="F13">
        <v>7.6828394096884498</v>
      </c>
      <c r="G13">
        <v>92.465693218298895</v>
      </c>
      <c r="H13">
        <v>6.8502032011457903E-22</v>
      </c>
      <c r="I13">
        <v>6.7780125981798702E-19</v>
      </c>
    </row>
    <row r="14" spans="1:9">
      <c r="A14" t="s">
        <v>56</v>
      </c>
      <c r="B14" t="s">
        <v>269</v>
      </c>
      <c r="C14" t="s">
        <v>482</v>
      </c>
      <c r="D14" t="s">
        <v>51</v>
      </c>
      <c r="E14">
        <v>1.3025983772140199</v>
      </c>
      <c r="F14">
        <v>5.91475836006832</v>
      </c>
      <c r="G14">
        <v>91.198036904997196</v>
      </c>
      <c r="H14">
        <v>1.2998915007609301E-21</v>
      </c>
      <c r="I14">
        <v>1.1943217410205601E-18</v>
      </c>
    </row>
    <row r="15" spans="1:9">
      <c r="A15" t="s">
        <v>82</v>
      </c>
      <c r="B15" t="s">
        <v>295</v>
      </c>
      <c r="C15" t="s">
        <v>508</v>
      </c>
      <c r="D15" t="s">
        <v>51</v>
      </c>
      <c r="E15">
        <v>1.165379459415</v>
      </c>
      <c r="F15">
        <v>5.0475219559462596</v>
      </c>
      <c r="G15">
        <v>87.973824784735697</v>
      </c>
      <c r="H15">
        <v>6.6326390538370397E-21</v>
      </c>
      <c r="I15">
        <v>5.6877090766337297E-18</v>
      </c>
    </row>
    <row r="16" spans="1:9">
      <c r="A16" t="s">
        <v>15</v>
      </c>
      <c r="B16" t="s">
        <v>29</v>
      </c>
      <c r="C16" t="s">
        <v>43</v>
      </c>
      <c r="D16" t="s">
        <v>51</v>
      </c>
      <c r="E16">
        <v>1.236257091568</v>
      </c>
      <c r="F16">
        <v>5.7216665511463498</v>
      </c>
      <c r="G16">
        <v>87.154632978219595</v>
      </c>
      <c r="H16">
        <v>1.00359652430385E-20</v>
      </c>
      <c r="I16">
        <v>8.0682888075752899E-18</v>
      </c>
    </row>
    <row r="17" spans="1:9">
      <c r="A17" t="s">
        <v>684</v>
      </c>
      <c r="B17" t="s">
        <v>959</v>
      </c>
      <c r="C17" t="s">
        <v>1234</v>
      </c>
      <c r="D17" t="s">
        <v>51</v>
      </c>
      <c r="E17">
        <v>0.589162044965992</v>
      </c>
      <c r="F17">
        <v>8.40296717307778</v>
      </c>
      <c r="G17">
        <v>86.329634905905607</v>
      </c>
      <c r="H17">
        <v>1.5230894316129101E-20</v>
      </c>
      <c r="I17">
        <v>1.15244113875511E-17</v>
      </c>
    </row>
    <row r="18" spans="1:9">
      <c r="A18" t="s">
        <v>59</v>
      </c>
      <c r="B18" t="s">
        <v>272</v>
      </c>
      <c r="C18" t="s">
        <v>485</v>
      </c>
      <c r="D18" t="s">
        <v>51</v>
      </c>
      <c r="E18">
        <v>0.80111444034714496</v>
      </c>
      <c r="F18">
        <v>5.5992515040809403</v>
      </c>
      <c r="G18">
        <v>85.836961532372399</v>
      </c>
      <c r="H18">
        <v>1.9539953480768E-20</v>
      </c>
      <c r="I18">
        <v>1.3963467867951098E-17</v>
      </c>
    </row>
    <row r="19" spans="1:9">
      <c r="A19" t="s">
        <v>66</v>
      </c>
      <c r="B19" t="s">
        <v>279</v>
      </c>
      <c r="C19" t="s">
        <v>492</v>
      </c>
      <c r="D19" t="s">
        <v>51</v>
      </c>
      <c r="E19">
        <v>2.3232699650253101</v>
      </c>
      <c r="F19">
        <v>4.3336598900591596</v>
      </c>
      <c r="G19">
        <v>84.757748183876998</v>
      </c>
      <c r="H19">
        <v>3.3725488435838098E-20</v>
      </c>
      <c r="I19">
        <v>2.2832155671062401E-17</v>
      </c>
    </row>
    <row r="20" spans="1:9">
      <c r="A20" t="s">
        <v>16</v>
      </c>
      <c r="B20" t="s">
        <v>30</v>
      </c>
      <c r="C20" t="s">
        <v>44</v>
      </c>
      <c r="D20" t="s">
        <v>51</v>
      </c>
      <c r="E20">
        <v>1.01989033743238</v>
      </c>
      <c r="F20">
        <v>6.9251780929236997</v>
      </c>
      <c r="G20">
        <v>83.950582444910296</v>
      </c>
      <c r="H20">
        <v>5.0729821421864801E-20</v>
      </c>
      <c r="I20">
        <v>3.2626884647472402E-17</v>
      </c>
    </row>
    <row r="21" spans="1:9">
      <c r="A21" t="s">
        <v>114</v>
      </c>
      <c r="B21" t="s">
        <v>327</v>
      </c>
      <c r="C21" t="s">
        <v>539</v>
      </c>
      <c r="D21" t="s">
        <v>51</v>
      </c>
      <c r="E21">
        <v>0.81627947347972496</v>
      </c>
      <c r="F21">
        <v>4.3056318574746504</v>
      </c>
      <c r="G21">
        <v>83.388584840550195</v>
      </c>
      <c r="H21">
        <v>6.7410130912790399E-20</v>
      </c>
      <c r="I21">
        <v>4.12903101872011E-17</v>
      </c>
    </row>
    <row r="22" spans="1:9">
      <c r="A22" t="s">
        <v>52</v>
      </c>
      <c r="B22" t="s">
        <v>265</v>
      </c>
      <c r="C22" t="s">
        <v>478</v>
      </c>
      <c r="D22" t="s">
        <v>51</v>
      </c>
      <c r="E22">
        <v>0.768971530245113</v>
      </c>
      <c r="F22">
        <v>8.2022300591348394</v>
      </c>
      <c r="G22">
        <v>83.213692263182693</v>
      </c>
      <c r="H22">
        <v>7.3645832415006199E-20</v>
      </c>
      <c r="I22">
        <v>4.30593791979193E-17</v>
      </c>
    </row>
    <row r="23" spans="1:9">
      <c r="A23" t="s">
        <v>64</v>
      </c>
      <c r="B23" t="s">
        <v>277</v>
      </c>
      <c r="C23" t="s">
        <v>490</v>
      </c>
      <c r="D23" t="s">
        <v>51</v>
      </c>
      <c r="E23">
        <v>1.2797016783106501</v>
      </c>
      <c r="F23">
        <v>9.0364054906616609</v>
      </c>
      <c r="G23">
        <v>81.807854330744306</v>
      </c>
      <c r="H23">
        <v>1.49981332953956E-19</v>
      </c>
      <c r="I23">
        <v>8.3878690686380006E-17</v>
      </c>
    </row>
    <row r="24" spans="1:9">
      <c r="A24" t="s">
        <v>54</v>
      </c>
      <c r="B24" t="s">
        <v>267</v>
      </c>
      <c r="C24" t="s">
        <v>480</v>
      </c>
      <c r="D24" t="s">
        <v>51</v>
      </c>
      <c r="E24">
        <v>0.83470241186482697</v>
      </c>
      <c r="F24">
        <v>8.1086553187906407</v>
      </c>
      <c r="G24">
        <v>80.664118167237703</v>
      </c>
      <c r="H24">
        <v>2.6753625874004602E-19</v>
      </c>
      <c r="I24">
        <v>1.4338828734055101E-16</v>
      </c>
    </row>
    <row r="25" spans="1:9">
      <c r="A25" t="s">
        <v>81</v>
      </c>
      <c r="B25" t="s">
        <v>294</v>
      </c>
      <c r="C25" t="s">
        <v>507</v>
      </c>
      <c r="D25" t="s">
        <v>51</v>
      </c>
      <c r="E25">
        <v>0.82818165605212601</v>
      </c>
      <c r="F25">
        <v>5.8116828726636403</v>
      </c>
      <c r="G25">
        <v>80.043198885413602</v>
      </c>
      <c r="H25">
        <v>3.6631285073159602E-19</v>
      </c>
      <c r="I25">
        <v>1.8847528795842099E-16</v>
      </c>
    </row>
    <row r="26" spans="1:9">
      <c r="A26" t="s">
        <v>685</v>
      </c>
      <c r="B26" t="s">
        <v>960</v>
      </c>
      <c r="C26" t="s">
        <v>1235</v>
      </c>
      <c r="D26" t="s">
        <v>668</v>
      </c>
      <c r="E26">
        <v>2.4360581117181499</v>
      </c>
      <c r="F26">
        <v>1.5917385918296101</v>
      </c>
      <c r="G26">
        <v>78.379589213091904</v>
      </c>
      <c r="H26">
        <v>8.50261730577842E-19</v>
      </c>
      <c r="I26">
        <v>4.0507098668232498E-16</v>
      </c>
    </row>
    <row r="27" spans="1:9">
      <c r="A27" t="s">
        <v>63</v>
      </c>
      <c r="B27" t="s">
        <v>276</v>
      </c>
      <c r="C27" t="s">
        <v>489</v>
      </c>
      <c r="D27" t="s">
        <v>51</v>
      </c>
      <c r="E27">
        <v>0.97471449128487997</v>
      </c>
      <c r="F27">
        <v>7.3423562745790303</v>
      </c>
      <c r="G27">
        <v>77.941323306755706</v>
      </c>
      <c r="H27">
        <v>1.0614734516416599E-18</v>
      </c>
      <c r="I27">
        <v>4.8763332173095103E-16</v>
      </c>
    </row>
    <row r="28" spans="1:9">
      <c r="A28" t="s">
        <v>77</v>
      </c>
      <c r="B28" t="s">
        <v>290</v>
      </c>
      <c r="C28" t="s">
        <v>503</v>
      </c>
      <c r="D28" t="s">
        <v>51</v>
      </c>
      <c r="E28">
        <v>0.95865759578487697</v>
      </c>
      <c r="F28">
        <v>6.2822879878048496</v>
      </c>
      <c r="G28">
        <v>76.493568701689497</v>
      </c>
      <c r="H28">
        <v>2.2093130934118302E-18</v>
      </c>
      <c r="I28">
        <v>9.7994463174332409E-16</v>
      </c>
    </row>
    <row r="29" spans="1:9">
      <c r="A29" t="s">
        <v>686</v>
      </c>
      <c r="B29" t="s">
        <v>961</v>
      </c>
      <c r="C29" t="s">
        <v>1236</v>
      </c>
      <c r="D29" t="s">
        <v>51</v>
      </c>
      <c r="E29">
        <v>-0.61044751473277303</v>
      </c>
      <c r="F29">
        <v>5.7083394837536199</v>
      </c>
      <c r="G29">
        <v>76.273349151190203</v>
      </c>
      <c r="H29">
        <v>2.4699489392878998E-18</v>
      </c>
      <c r="I29">
        <v>1.04587153220037E-15</v>
      </c>
    </row>
    <row r="30" spans="1:9">
      <c r="A30" t="s">
        <v>100</v>
      </c>
      <c r="B30" t="s">
        <v>313</v>
      </c>
      <c r="C30" t="s">
        <v>525</v>
      </c>
      <c r="D30" t="s">
        <v>51</v>
      </c>
      <c r="E30">
        <v>1.39766790956306</v>
      </c>
      <c r="F30">
        <v>5.2048546791554697</v>
      </c>
      <c r="G30">
        <v>76.233290942168793</v>
      </c>
      <c r="H30">
        <v>2.5205642150518099E-18</v>
      </c>
      <c r="I30">
        <v>1.04587153220037E-15</v>
      </c>
    </row>
    <row r="31" spans="1:9">
      <c r="A31" t="s">
        <v>74</v>
      </c>
      <c r="B31" t="s">
        <v>287</v>
      </c>
      <c r="C31" t="s">
        <v>500</v>
      </c>
      <c r="D31" t="s">
        <v>51</v>
      </c>
      <c r="E31">
        <v>1.9475100433260399</v>
      </c>
      <c r="F31">
        <v>2.9629388132803198</v>
      </c>
      <c r="G31">
        <v>75.130247866614397</v>
      </c>
      <c r="H31">
        <v>4.4066327160789301E-18</v>
      </c>
      <c r="I31">
        <v>1.7713286445913499E-15</v>
      </c>
    </row>
    <row r="32" spans="1:9">
      <c r="A32" t="s">
        <v>61</v>
      </c>
      <c r="B32" t="s">
        <v>274</v>
      </c>
      <c r="C32" t="s">
        <v>487</v>
      </c>
      <c r="D32" t="s">
        <v>51</v>
      </c>
      <c r="E32">
        <v>0.84413659600232904</v>
      </c>
      <c r="F32">
        <v>6.3677412848145698</v>
      </c>
      <c r="G32">
        <v>75.0022370545136</v>
      </c>
      <c r="H32">
        <v>4.7018101038615196E-18</v>
      </c>
      <c r="I32">
        <v>1.8327085868475998E-15</v>
      </c>
    </row>
    <row r="33" spans="1:9">
      <c r="A33" t="s">
        <v>687</v>
      </c>
      <c r="B33" t="s">
        <v>962</v>
      </c>
      <c r="C33" t="s">
        <v>1237</v>
      </c>
      <c r="D33" t="s">
        <v>51</v>
      </c>
      <c r="E33">
        <v>0.62407349184178795</v>
      </c>
      <c r="F33">
        <v>5.7896351498408096</v>
      </c>
      <c r="G33">
        <v>74.807323566112601</v>
      </c>
      <c r="H33">
        <v>5.18968373925062E-18</v>
      </c>
      <c r="I33">
        <v>1.9633794687641402E-15</v>
      </c>
    </row>
    <row r="34" spans="1:9">
      <c r="A34" t="s">
        <v>62</v>
      </c>
      <c r="B34" t="s">
        <v>275</v>
      </c>
      <c r="C34" t="s">
        <v>488</v>
      </c>
      <c r="D34" t="s">
        <v>51</v>
      </c>
      <c r="E34">
        <v>2.5011499551935499</v>
      </c>
      <c r="F34">
        <v>2.4869786893467301</v>
      </c>
      <c r="G34">
        <v>74.665830454837206</v>
      </c>
      <c r="H34">
        <v>5.5752777707103601E-18</v>
      </c>
      <c r="I34">
        <v>2.0489942275613499E-15</v>
      </c>
    </row>
    <row r="35" spans="1:9">
      <c r="A35" t="s">
        <v>102</v>
      </c>
      <c r="B35" t="s">
        <v>315</v>
      </c>
      <c r="C35" t="s">
        <v>527</v>
      </c>
      <c r="D35" t="s">
        <v>51</v>
      </c>
      <c r="E35">
        <v>1.1083781846255301</v>
      </c>
      <c r="F35">
        <v>5.8609817842972598</v>
      </c>
      <c r="G35">
        <v>74.282712053831901</v>
      </c>
      <c r="H35">
        <v>6.7693742443126397E-18</v>
      </c>
      <c r="I35">
        <v>2.4187350251275999E-15</v>
      </c>
    </row>
    <row r="36" spans="1:9">
      <c r="A36" t="s">
        <v>22</v>
      </c>
      <c r="B36" t="s">
        <v>36</v>
      </c>
      <c r="C36" t="s">
        <v>50</v>
      </c>
      <c r="D36" t="s">
        <v>51</v>
      </c>
      <c r="E36">
        <v>1.3124442816389901</v>
      </c>
      <c r="F36">
        <v>5.7337498361692196</v>
      </c>
      <c r="G36">
        <v>74.214231318911203</v>
      </c>
      <c r="H36">
        <v>7.0083235349063293E-18</v>
      </c>
      <c r="I36">
        <v>2.43643420620271E-15</v>
      </c>
    </row>
    <row r="37" spans="1:9">
      <c r="A37" t="s">
        <v>67</v>
      </c>
      <c r="B37" t="s">
        <v>280</v>
      </c>
      <c r="C37" t="s">
        <v>493</v>
      </c>
      <c r="D37" t="s">
        <v>51</v>
      </c>
      <c r="E37">
        <v>1.19773832759246</v>
      </c>
      <c r="F37">
        <v>6.8669309839207102</v>
      </c>
      <c r="G37">
        <v>72.989126883139505</v>
      </c>
      <c r="H37">
        <v>1.3036606531098E-17</v>
      </c>
      <c r="I37">
        <v>4.1923757922935197E-15</v>
      </c>
    </row>
    <row r="38" spans="1:9">
      <c r="A38" t="s">
        <v>688</v>
      </c>
      <c r="B38" t="s">
        <v>963</v>
      </c>
      <c r="C38" t="s">
        <v>1238</v>
      </c>
      <c r="D38" t="s">
        <v>51</v>
      </c>
      <c r="E38">
        <v>0.87425333089969903</v>
      </c>
      <c r="F38">
        <v>3.69276627856101</v>
      </c>
      <c r="G38">
        <v>72.989066130426593</v>
      </c>
      <c r="H38">
        <v>1.3037007828013699E-17</v>
      </c>
      <c r="I38">
        <v>4.1923757922935197E-15</v>
      </c>
    </row>
    <row r="39" spans="1:9">
      <c r="A39" t="s">
        <v>689</v>
      </c>
      <c r="B39" t="s">
        <v>964</v>
      </c>
      <c r="C39" t="s">
        <v>1239</v>
      </c>
      <c r="D39" t="s">
        <v>51</v>
      </c>
      <c r="E39">
        <v>1.8245862101624</v>
      </c>
      <c r="F39">
        <v>0.84569729351009604</v>
      </c>
      <c r="G39">
        <v>72.729897434193902</v>
      </c>
      <c r="H39">
        <v>1.4866482729716E-17</v>
      </c>
      <c r="I39">
        <v>4.55303731791279E-15</v>
      </c>
    </row>
    <row r="40" spans="1:9">
      <c r="A40" t="s">
        <v>690</v>
      </c>
      <c r="B40" t="s">
        <v>965</v>
      </c>
      <c r="C40" t="s">
        <v>1240</v>
      </c>
      <c r="D40" t="s">
        <v>51</v>
      </c>
      <c r="E40">
        <v>0.87311547438710702</v>
      </c>
      <c r="F40">
        <v>7.8932134273161498</v>
      </c>
      <c r="G40">
        <v>72.665017285067805</v>
      </c>
      <c r="H40">
        <v>1.5363337635544101E-17</v>
      </c>
      <c r="I40">
        <v>4.5957816745582399E-15</v>
      </c>
    </row>
    <row r="41" spans="1:9">
      <c r="A41" t="s">
        <v>85</v>
      </c>
      <c r="B41" t="s">
        <v>298</v>
      </c>
      <c r="C41" t="s">
        <v>511</v>
      </c>
      <c r="D41" t="s">
        <v>51</v>
      </c>
      <c r="E41">
        <v>0.96238640935151998</v>
      </c>
      <c r="F41">
        <v>8.2873778333909893</v>
      </c>
      <c r="G41">
        <v>71.694076851818906</v>
      </c>
      <c r="H41">
        <v>2.5128572637990301E-17</v>
      </c>
      <c r="I41">
        <v>7.1828628853882004E-15</v>
      </c>
    </row>
    <row r="42" spans="1:9">
      <c r="A42" t="s">
        <v>92</v>
      </c>
      <c r="B42" t="s">
        <v>305</v>
      </c>
      <c r="C42" t="s">
        <v>517</v>
      </c>
      <c r="D42" t="s">
        <v>51</v>
      </c>
      <c r="E42">
        <v>0.92876699031376697</v>
      </c>
      <c r="F42">
        <v>6.2862416545706497</v>
      </c>
      <c r="G42">
        <v>71.337039901653498</v>
      </c>
      <c r="H42">
        <v>3.0112936821581099E-17</v>
      </c>
      <c r="I42">
        <v>8.4204936159999607E-15</v>
      </c>
    </row>
    <row r="43" spans="1:9">
      <c r="A43" t="s">
        <v>691</v>
      </c>
      <c r="B43" t="s">
        <v>966</v>
      </c>
      <c r="C43" t="s">
        <v>1241</v>
      </c>
      <c r="D43" t="s">
        <v>51</v>
      </c>
      <c r="E43">
        <v>-0.97317984192856199</v>
      </c>
      <c r="F43">
        <v>5.2336813006583496</v>
      </c>
      <c r="G43">
        <v>70.006346111459195</v>
      </c>
      <c r="H43">
        <v>5.9113972440817104E-17</v>
      </c>
      <c r="I43">
        <v>1.6178362287366599E-14</v>
      </c>
    </row>
    <row r="44" spans="1:9">
      <c r="A44" t="s">
        <v>101</v>
      </c>
      <c r="B44" t="s">
        <v>314</v>
      </c>
      <c r="C44" t="s">
        <v>526</v>
      </c>
      <c r="D44" t="s">
        <v>51</v>
      </c>
      <c r="E44">
        <v>2.0133231525937099</v>
      </c>
      <c r="F44">
        <v>4.45970769040607</v>
      </c>
      <c r="G44">
        <v>68.932583231815997</v>
      </c>
      <c r="H44">
        <v>1.01887495735266E-16</v>
      </c>
      <c r="I44">
        <v>2.6923611672753199E-14</v>
      </c>
    </row>
    <row r="45" spans="1:9">
      <c r="A45" t="s">
        <v>88</v>
      </c>
      <c r="B45" t="s">
        <v>301</v>
      </c>
      <c r="C45" t="s">
        <v>514</v>
      </c>
      <c r="D45" t="s">
        <v>51</v>
      </c>
      <c r="E45">
        <v>0.72216842769244305</v>
      </c>
      <c r="F45">
        <v>10.176083134800701</v>
      </c>
      <c r="G45">
        <v>68.919567424678107</v>
      </c>
      <c r="H45">
        <v>1.02562152838755E-16</v>
      </c>
      <c r="I45">
        <v>2.6923611672753199E-14</v>
      </c>
    </row>
    <row r="46" spans="1:9">
      <c r="A46" t="s">
        <v>692</v>
      </c>
      <c r="B46" t="s">
        <v>967</v>
      </c>
      <c r="C46" t="s">
        <v>1242</v>
      </c>
      <c r="D46" t="s">
        <v>51</v>
      </c>
      <c r="E46">
        <v>0.80343894871422095</v>
      </c>
      <c r="F46">
        <v>5.6950671122441401</v>
      </c>
      <c r="G46">
        <v>68.349165817782406</v>
      </c>
      <c r="H46">
        <v>1.36963171774908E-16</v>
      </c>
      <c r="I46">
        <v>3.5235145570812897E-14</v>
      </c>
    </row>
    <row r="47" spans="1:9">
      <c r="A47" t="s">
        <v>693</v>
      </c>
      <c r="B47" t="s">
        <v>968</v>
      </c>
      <c r="C47" t="s">
        <v>1243</v>
      </c>
      <c r="D47" t="s">
        <v>51</v>
      </c>
      <c r="E47">
        <v>0.85263344063940205</v>
      </c>
      <c r="F47">
        <v>4.1383530693906696</v>
      </c>
      <c r="G47">
        <v>67.547478962073299</v>
      </c>
      <c r="H47">
        <v>2.05674066708239E-16</v>
      </c>
      <c r="I47">
        <v>4.8306854298265597E-14</v>
      </c>
    </row>
    <row r="48" spans="1:9">
      <c r="A48" t="s">
        <v>89</v>
      </c>
      <c r="B48" t="s">
        <v>302</v>
      </c>
      <c r="C48" t="s">
        <v>515</v>
      </c>
      <c r="D48" t="s">
        <v>51</v>
      </c>
      <c r="E48">
        <v>2.15174255949412</v>
      </c>
      <c r="F48">
        <v>2.8070691550840299</v>
      </c>
      <c r="G48">
        <v>67.539081931225397</v>
      </c>
      <c r="H48">
        <v>2.06551891969572E-16</v>
      </c>
      <c r="I48">
        <v>4.8306854298265597E-14</v>
      </c>
    </row>
    <row r="49" spans="1:9">
      <c r="A49" t="s">
        <v>108</v>
      </c>
      <c r="B49" t="s">
        <v>321</v>
      </c>
      <c r="C49" t="s">
        <v>533</v>
      </c>
      <c r="D49" t="s">
        <v>51</v>
      </c>
      <c r="E49">
        <v>0.76807958699410195</v>
      </c>
      <c r="F49">
        <v>6.4833368072008097</v>
      </c>
      <c r="G49">
        <v>66.756187474957798</v>
      </c>
      <c r="H49">
        <v>3.0725150726141201E-16</v>
      </c>
      <c r="I49">
        <v>7.0574573891134803E-14</v>
      </c>
    </row>
    <row r="50" spans="1:9">
      <c r="A50" t="s">
        <v>694</v>
      </c>
      <c r="B50" t="s">
        <v>969</v>
      </c>
      <c r="C50" t="s">
        <v>1244</v>
      </c>
      <c r="D50" t="s">
        <v>51</v>
      </c>
      <c r="E50">
        <v>0.77719706493094298</v>
      </c>
      <c r="F50">
        <v>6.9660931514653104</v>
      </c>
      <c r="G50">
        <v>66.178800941663098</v>
      </c>
      <c r="H50">
        <v>4.1181799845178402E-16</v>
      </c>
      <c r="I50">
        <v>9.2933594983952705E-14</v>
      </c>
    </row>
    <row r="51" spans="1:9">
      <c r="A51" t="s">
        <v>69</v>
      </c>
      <c r="B51" t="s">
        <v>282</v>
      </c>
      <c r="C51" t="s">
        <v>495</v>
      </c>
      <c r="D51" t="s">
        <v>667</v>
      </c>
      <c r="E51">
        <v>2.5907637314062999</v>
      </c>
      <c r="F51">
        <v>0.60521929639562799</v>
      </c>
      <c r="G51">
        <v>65.366777401206704</v>
      </c>
      <c r="H51">
        <v>6.2178317871041796E-16</v>
      </c>
      <c r="I51">
        <v>1.35559271656815E-13</v>
      </c>
    </row>
    <row r="52" spans="1:9">
      <c r="A52" t="s">
        <v>695</v>
      </c>
      <c r="B52" t="s">
        <v>970</v>
      </c>
      <c r="C52" t="s">
        <v>1245</v>
      </c>
      <c r="D52" t="s">
        <v>51</v>
      </c>
      <c r="E52">
        <v>0.59422758361766403</v>
      </c>
      <c r="F52">
        <v>5.1012566459188999</v>
      </c>
      <c r="G52">
        <v>64.931632774978894</v>
      </c>
      <c r="H52">
        <v>7.7542241626678602E-16</v>
      </c>
      <c r="I52">
        <v>1.6349040930889101E-13</v>
      </c>
    </row>
    <row r="53" spans="1:9">
      <c r="A53" t="s">
        <v>158</v>
      </c>
      <c r="B53" t="s">
        <v>371</v>
      </c>
      <c r="C53" t="s">
        <v>581</v>
      </c>
      <c r="D53" t="s">
        <v>51</v>
      </c>
      <c r="E53">
        <v>1.6826615885207801</v>
      </c>
      <c r="F53">
        <v>3.1632970060703598</v>
      </c>
      <c r="G53">
        <v>64.892267381733603</v>
      </c>
      <c r="H53">
        <v>7.9106897010873101E-16</v>
      </c>
      <c r="I53">
        <v>1.6349040930889101E-13</v>
      </c>
    </row>
    <row r="54" spans="1:9">
      <c r="A54" t="s">
        <v>143</v>
      </c>
      <c r="B54" t="s">
        <v>356</v>
      </c>
      <c r="C54" t="s">
        <v>567</v>
      </c>
      <c r="D54" t="s">
        <v>51</v>
      </c>
      <c r="E54">
        <v>0.73751789115875999</v>
      </c>
      <c r="F54">
        <v>6.5023187006032304</v>
      </c>
      <c r="G54">
        <v>64.844860703409296</v>
      </c>
      <c r="H54">
        <v>8.10331495817219E-16</v>
      </c>
      <c r="I54">
        <v>1.6349040930889101E-13</v>
      </c>
    </row>
    <row r="55" spans="1:9">
      <c r="A55" t="s">
        <v>109</v>
      </c>
      <c r="B55" t="s">
        <v>322</v>
      </c>
      <c r="C55" t="s">
        <v>534</v>
      </c>
      <c r="D55" t="s">
        <v>51</v>
      </c>
      <c r="E55">
        <v>0.77078993083341696</v>
      </c>
      <c r="F55">
        <v>9.7846030922947307</v>
      </c>
      <c r="G55">
        <v>64.837295975992902</v>
      </c>
      <c r="H55">
        <v>8.1344835542012004E-16</v>
      </c>
      <c r="I55">
        <v>1.6349040930889101E-13</v>
      </c>
    </row>
    <row r="56" spans="1:9">
      <c r="A56" t="s">
        <v>11</v>
      </c>
      <c r="B56" t="s">
        <v>25</v>
      </c>
      <c r="C56" t="s">
        <v>39</v>
      </c>
      <c r="D56" t="s">
        <v>51</v>
      </c>
      <c r="E56">
        <v>2.6093632340669202</v>
      </c>
      <c r="F56">
        <v>1.8527842504110399</v>
      </c>
      <c r="G56">
        <v>64.437451683314094</v>
      </c>
      <c r="H56">
        <v>9.9645953902497592E-16</v>
      </c>
      <c r="I56">
        <v>1.9719167769966599E-13</v>
      </c>
    </row>
    <row r="57" spans="1:9">
      <c r="A57" t="s">
        <v>157</v>
      </c>
      <c r="B57" t="s">
        <v>370</v>
      </c>
      <c r="C57" t="s">
        <v>580</v>
      </c>
      <c r="D57" t="s">
        <v>51</v>
      </c>
      <c r="E57">
        <v>1.87904513744575</v>
      </c>
      <c r="F57">
        <v>2.4787666019990402</v>
      </c>
      <c r="G57">
        <v>64.381716435381605</v>
      </c>
      <c r="H57">
        <v>1.02504964638058E-15</v>
      </c>
      <c r="I57">
        <v>1.9977596365747501E-13</v>
      </c>
    </row>
    <row r="58" spans="1:9">
      <c r="A58" t="s">
        <v>10</v>
      </c>
      <c r="B58" t="s">
        <v>24</v>
      </c>
      <c r="C58" t="s">
        <v>38</v>
      </c>
      <c r="D58" t="s">
        <v>51</v>
      </c>
      <c r="E58">
        <v>1.0436666121976099</v>
      </c>
      <c r="F58">
        <v>8.4163364741854707</v>
      </c>
      <c r="G58">
        <v>64.295800884329495</v>
      </c>
      <c r="H58">
        <v>1.0707370031303601E-15</v>
      </c>
      <c r="I58">
        <v>2.0556552345172799E-13</v>
      </c>
    </row>
    <row r="59" spans="1:9">
      <c r="A59" t="s">
        <v>696</v>
      </c>
      <c r="B59" t="s">
        <v>971</v>
      </c>
      <c r="C59" t="s">
        <v>1246</v>
      </c>
      <c r="D59" t="s">
        <v>51</v>
      </c>
      <c r="E59">
        <v>1.3666000547605099</v>
      </c>
      <c r="F59">
        <v>5.01926475872932</v>
      </c>
      <c r="G59">
        <v>64.039242495018797</v>
      </c>
      <c r="H59">
        <v>1.2196544519342501E-15</v>
      </c>
      <c r="I59">
        <v>2.3071198845926801E-13</v>
      </c>
    </row>
    <row r="60" spans="1:9">
      <c r="A60" t="s">
        <v>697</v>
      </c>
      <c r="B60" t="s">
        <v>972</v>
      </c>
      <c r="C60" t="s">
        <v>1247</v>
      </c>
      <c r="D60" t="s">
        <v>51</v>
      </c>
      <c r="E60">
        <v>0.64019743240942795</v>
      </c>
      <c r="F60">
        <v>6.0452299363104496</v>
      </c>
      <c r="G60">
        <v>63.7411584292676</v>
      </c>
      <c r="H60">
        <v>1.4188894886213099E-15</v>
      </c>
      <c r="I60">
        <v>2.64509789741101E-13</v>
      </c>
    </row>
    <row r="61" spans="1:9">
      <c r="A61" t="s">
        <v>72</v>
      </c>
      <c r="B61" t="s">
        <v>285</v>
      </c>
      <c r="C61" t="s">
        <v>498</v>
      </c>
      <c r="D61" t="s">
        <v>51</v>
      </c>
      <c r="E61">
        <v>0.83920749105499504</v>
      </c>
      <c r="F61">
        <v>6.8475821718169296</v>
      </c>
      <c r="G61">
        <v>63.358425448345898</v>
      </c>
      <c r="H61">
        <v>1.72316760511178E-15</v>
      </c>
      <c r="I61">
        <v>3.1664435577932599E-13</v>
      </c>
    </row>
    <row r="62" spans="1:9">
      <c r="A62" t="s">
        <v>90</v>
      </c>
      <c r="B62" t="s">
        <v>303</v>
      </c>
      <c r="C62" t="s">
        <v>516</v>
      </c>
      <c r="D62" t="s">
        <v>51</v>
      </c>
      <c r="E62">
        <v>1.16185458038976</v>
      </c>
      <c r="F62">
        <v>4.4553806090338401</v>
      </c>
      <c r="G62">
        <v>63.134646871512103</v>
      </c>
      <c r="H62">
        <v>1.93048379807181E-15</v>
      </c>
      <c r="I62">
        <v>3.4974384640278502E-13</v>
      </c>
    </row>
    <row r="63" spans="1:9">
      <c r="A63" t="s">
        <v>71</v>
      </c>
      <c r="B63" t="s">
        <v>284</v>
      </c>
      <c r="C63" t="s">
        <v>497</v>
      </c>
      <c r="D63" t="s">
        <v>51</v>
      </c>
      <c r="E63">
        <v>0.80537826496015397</v>
      </c>
      <c r="F63">
        <v>8.1479501706213995</v>
      </c>
      <c r="G63">
        <v>63.011608749481198</v>
      </c>
      <c r="H63">
        <v>2.0549188113986702E-15</v>
      </c>
      <c r="I63">
        <v>3.6711695376418101E-13</v>
      </c>
    </row>
    <row r="64" spans="1:9">
      <c r="A64" t="s">
        <v>698</v>
      </c>
      <c r="B64" t="s">
        <v>973</v>
      </c>
      <c r="C64" t="s">
        <v>1248</v>
      </c>
      <c r="D64" t="s">
        <v>51</v>
      </c>
      <c r="E64">
        <v>0.92681430147423904</v>
      </c>
      <c r="F64">
        <v>6.4608629704400604</v>
      </c>
      <c r="G64">
        <v>62.679150776871801</v>
      </c>
      <c r="H64">
        <v>2.4327741021456298E-15</v>
      </c>
      <c r="I64">
        <v>4.28668127067113E-13</v>
      </c>
    </row>
    <row r="65" spans="1:9">
      <c r="A65" t="s">
        <v>699</v>
      </c>
      <c r="B65" t="s">
        <v>974</v>
      </c>
      <c r="C65" t="s">
        <v>1249</v>
      </c>
      <c r="D65" t="s">
        <v>51</v>
      </c>
      <c r="E65">
        <v>0.67556300932854496</v>
      </c>
      <c r="F65">
        <v>6.4027624546309996</v>
      </c>
      <c r="G65">
        <v>62.515521602628198</v>
      </c>
      <c r="H65">
        <v>2.6435296980102702E-15</v>
      </c>
      <c r="I65">
        <v>4.53382966740082E-13</v>
      </c>
    </row>
    <row r="66" spans="1:9">
      <c r="A66" t="s">
        <v>65</v>
      </c>
      <c r="B66" t="s">
        <v>278</v>
      </c>
      <c r="C66" t="s">
        <v>491</v>
      </c>
      <c r="D66" t="s">
        <v>51</v>
      </c>
      <c r="E66">
        <v>0.82578726620203902</v>
      </c>
      <c r="F66">
        <v>7.2766345259307501</v>
      </c>
      <c r="G66">
        <v>61.7584691052569</v>
      </c>
      <c r="H66">
        <v>3.8827793202402701E-15</v>
      </c>
      <c r="I66">
        <v>6.4862584930195505E-13</v>
      </c>
    </row>
    <row r="67" spans="1:9">
      <c r="A67" t="s">
        <v>70</v>
      </c>
      <c r="B67" t="s">
        <v>283</v>
      </c>
      <c r="C67" t="s">
        <v>496</v>
      </c>
      <c r="D67" t="s">
        <v>668</v>
      </c>
      <c r="E67">
        <v>3.5228643153464301</v>
      </c>
      <c r="F67">
        <v>1.2911042943392399</v>
      </c>
      <c r="G67">
        <v>61.507126581792399</v>
      </c>
      <c r="H67">
        <v>4.4114355322108298E-15</v>
      </c>
      <c r="I67">
        <v>7.27490964754204E-13</v>
      </c>
    </row>
    <row r="68" spans="1:9">
      <c r="A68" t="s">
        <v>700</v>
      </c>
      <c r="B68" t="s">
        <v>975</v>
      </c>
      <c r="C68" t="s">
        <v>1250</v>
      </c>
      <c r="D68" t="s">
        <v>51</v>
      </c>
      <c r="E68">
        <v>0.800489263926774</v>
      </c>
      <c r="F68">
        <v>5.6244795071100802</v>
      </c>
      <c r="G68">
        <v>60.439730901512199</v>
      </c>
      <c r="H68">
        <v>7.5866119834099697E-15</v>
      </c>
      <c r="I68">
        <v>1.2198323742825301E-12</v>
      </c>
    </row>
    <row r="69" spans="1:9">
      <c r="A69" t="s">
        <v>701</v>
      </c>
      <c r="B69" t="s">
        <v>976</v>
      </c>
      <c r="C69" t="s">
        <v>1251</v>
      </c>
      <c r="D69" t="s">
        <v>51</v>
      </c>
      <c r="E69">
        <v>0.706038450252651</v>
      </c>
      <c r="F69">
        <v>6.2971417020246001</v>
      </c>
      <c r="G69">
        <v>60.225246660449997</v>
      </c>
      <c r="H69">
        <v>8.4600086294198901E-15</v>
      </c>
      <c r="I69">
        <v>1.3270864756125399E-12</v>
      </c>
    </row>
    <row r="70" spans="1:9">
      <c r="A70" t="s">
        <v>702</v>
      </c>
      <c r="B70" t="s">
        <v>977</v>
      </c>
      <c r="C70" t="s">
        <v>1252</v>
      </c>
      <c r="D70" t="s">
        <v>51</v>
      </c>
      <c r="E70">
        <v>0.62412162936107196</v>
      </c>
      <c r="F70">
        <v>4.5958247323122396</v>
      </c>
      <c r="G70">
        <v>59.925466915735598</v>
      </c>
      <c r="H70">
        <v>9.8518397448162203E-15</v>
      </c>
      <c r="I70">
        <v>1.5267977667177201E-12</v>
      </c>
    </row>
    <row r="71" spans="1:9">
      <c r="A71" t="s">
        <v>83</v>
      </c>
      <c r="B71" t="s">
        <v>296</v>
      </c>
      <c r="C71" t="s">
        <v>509</v>
      </c>
      <c r="D71" t="s">
        <v>51</v>
      </c>
      <c r="E71">
        <v>3.1733875246846202</v>
      </c>
      <c r="F71">
        <v>0.97202945148679798</v>
      </c>
      <c r="G71">
        <v>59.729047833210899</v>
      </c>
      <c r="H71">
        <v>1.0885792808422199E-14</v>
      </c>
      <c r="I71">
        <v>1.6669518201754199E-12</v>
      </c>
    </row>
    <row r="72" spans="1:9">
      <c r="A72" t="s">
        <v>703</v>
      </c>
      <c r="B72" t="s">
        <v>978</v>
      </c>
      <c r="C72" t="s">
        <v>1253</v>
      </c>
      <c r="D72" t="s">
        <v>51</v>
      </c>
      <c r="E72">
        <v>-1.0049780977831999</v>
      </c>
      <c r="F72">
        <v>3.3244357046074402</v>
      </c>
      <c r="G72">
        <v>59.528326396682203</v>
      </c>
      <c r="H72">
        <v>1.2054645617004001E-14</v>
      </c>
      <c r="I72">
        <v>1.8095049220840699E-12</v>
      </c>
    </row>
    <row r="73" spans="1:9">
      <c r="A73" t="s">
        <v>161</v>
      </c>
      <c r="B73" t="s">
        <v>374</v>
      </c>
      <c r="C73" t="s">
        <v>495</v>
      </c>
      <c r="D73" t="s">
        <v>669</v>
      </c>
      <c r="E73">
        <v>1.30565350041057</v>
      </c>
      <c r="F73">
        <v>2.71817120206304</v>
      </c>
      <c r="G73">
        <v>59.5212505871365</v>
      </c>
      <c r="H73">
        <v>1.20980660265281E-14</v>
      </c>
      <c r="I73">
        <v>1.8095049220840699E-12</v>
      </c>
    </row>
    <row r="74" spans="1:9">
      <c r="A74" t="s">
        <v>91</v>
      </c>
      <c r="B74" t="s">
        <v>304</v>
      </c>
      <c r="C74" t="s">
        <v>495</v>
      </c>
      <c r="D74" t="s">
        <v>667</v>
      </c>
      <c r="E74">
        <v>2.0293922010218801</v>
      </c>
      <c r="F74">
        <v>1.5862861028936901</v>
      </c>
      <c r="G74">
        <v>59.0963756457</v>
      </c>
      <c r="H74">
        <v>1.5013552235836299E-14</v>
      </c>
      <c r="I74">
        <v>2.20154167375019E-12</v>
      </c>
    </row>
    <row r="75" spans="1:9">
      <c r="A75" t="s">
        <v>704</v>
      </c>
      <c r="B75" t="s">
        <v>979</v>
      </c>
      <c r="C75" t="s">
        <v>1254</v>
      </c>
      <c r="D75" t="s">
        <v>51</v>
      </c>
      <c r="E75">
        <v>0.69132584518999995</v>
      </c>
      <c r="F75">
        <v>6.5920957411926899</v>
      </c>
      <c r="G75">
        <v>59.067871010735203</v>
      </c>
      <c r="H75">
        <v>1.52326213918811E-14</v>
      </c>
      <c r="I75">
        <v>2.20154167375019E-12</v>
      </c>
    </row>
    <row r="76" spans="1:9">
      <c r="A76" t="s">
        <v>151</v>
      </c>
      <c r="B76" t="s">
        <v>364</v>
      </c>
      <c r="C76" t="s">
        <v>575</v>
      </c>
      <c r="D76" t="s">
        <v>51</v>
      </c>
      <c r="E76">
        <v>0.91303442993338002</v>
      </c>
      <c r="F76">
        <v>4.9353828107680604</v>
      </c>
      <c r="G76">
        <v>58.848076705002597</v>
      </c>
      <c r="H76">
        <v>1.70328182468108E-14</v>
      </c>
      <c r="I76">
        <v>2.4343682345414202E-12</v>
      </c>
    </row>
    <row r="77" spans="1:9">
      <c r="A77" t="s">
        <v>112</v>
      </c>
      <c r="B77" t="s">
        <v>325</v>
      </c>
      <c r="C77" t="s">
        <v>537</v>
      </c>
      <c r="D77" t="s">
        <v>51</v>
      </c>
      <c r="E77">
        <v>0.90195683653278003</v>
      </c>
      <c r="F77">
        <v>7.6258063258841498</v>
      </c>
      <c r="G77">
        <v>58.352691409988303</v>
      </c>
      <c r="H77">
        <v>2.1909671400984101E-14</v>
      </c>
      <c r="I77">
        <v>2.9981287577750902E-12</v>
      </c>
    </row>
    <row r="78" spans="1:9">
      <c r="A78" t="s">
        <v>705</v>
      </c>
      <c r="B78" t="s">
        <v>980</v>
      </c>
      <c r="C78" t="s">
        <v>1255</v>
      </c>
      <c r="D78" t="s">
        <v>668</v>
      </c>
      <c r="E78">
        <v>0.709659603761161</v>
      </c>
      <c r="F78">
        <v>4.6473178157049198</v>
      </c>
      <c r="G78">
        <v>57.605505458491599</v>
      </c>
      <c r="H78">
        <v>3.2032774430094402E-14</v>
      </c>
      <c r="I78">
        <v>4.2478100772608703E-12</v>
      </c>
    </row>
    <row r="79" spans="1:9">
      <c r="A79" t="s">
        <v>706</v>
      </c>
      <c r="B79" t="s">
        <v>981</v>
      </c>
      <c r="C79" t="s">
        <v>495</v>
      </c>
      <c r="D79" t="s">
        <v>668</v>
      </c>
      <c r="E79">
        <v>2.5683706114032501</v>
      </c>
      <c r="F79">
        <v>-6.6191548968411507E-2</v>
      </c>
      <c r="G79">
        <v>56.810856754824101</v>
      </c>
      <c r="H79">
        <v>4.7981010726407503E-14</v>
      </c>
      <c r="I79">
        <v>6.0507817742527401E-12</v>
      </c>
    </row>
    <row r="80" spans="1:9">
      <c r="A80" t="s">
        <v>707</v>
      </c>
      <c r="B80" t="s">
        <v>982</v>
      </c>
      <c r="C80" t="s">
        <v>1256</v>
      </c>
      <c r="D80" t="s">
        <v>51</v>
      </c>
      <c r="E80">
        <v>0.85280923102847805</v>
      </c>
      <c r="F80">
        <v>5.5843254962858797</v>
      </c>
      <c r="G80">
        <v>56.7584432934784</v>
      </c>
      <c r="H80">
        <v>4.9277056159896999E-14</v>
      </c>
      <c r="I80">
        <v>6.1538910037354797E-12</v>
      </c>
    </row>
    <row r="81" spans="1:9">
      <c r="A81" t="s">
        <v>99</v>
      </c>
      <c r="B81" t="s">
        <v>312</v>
      </c>
      <c r="C81" t="s">
        <v>524</v>
      </c>
      <c r="D81" t="s">
        <v>51</v>
      </c>
      <c r="E81">
        <v>1.34880677908804</v>
      </c>
      <c r="F81">
        <v>5.3846039356923896</v>
      </c>
      <c r="G81">
        <v>56.5362678216772</v>
      </c>
      <c r="H81">
        <v>5.5171336218688297E-14</v>
      </c>
      <c r="I81">
        <v>6.8237394017402602E-12</v>
      </c>
    </row>
    <row r="82" spans="1:9">
      <c r="A82" t="s">
        <v>87</v>
      </c>
      <c r="B82" t="s">
        <v>300</v>
      </c>
      <c r="C82" t="s">
        <v>513</v>
      </c>
      <c r="D82" t="s">
        <v>51</v>
      </c>
      <c r="E82">
        <v>0.78806221795447895</v>
      </c>
      <c r="F82">
        <v>7.5466613357861103</v>
      </c>
      <c r="G82">
        <v>56.5104043761892</v>
      </c>
      <c r="H82">
        <v>5.5901800872181099E-14</v>
      </c>
      <c r="I82">
        <v>6.84823680589396E-12</v>
      </c>
    </row>
    <row r="83" spans="1:9">
      <c r="A83" t="s">
        <v>76</v>
      </c>
      <c r="B83" t="s">
        <v>289</v>
      </c>
      <c r="C83" t="s">
        <v>502</v>
      </c>
      <c r="D83" t="s">
        <v>51</v>
      </c>
      <c r="E83">
        <v>0.84320498960010004</v>
      </c>
      <c r="F83">
        <v>7.5932244828298998</v>
      </c>
      <c r="G83">
        <v>56.191601488483897</v>
      </c>
      <c r="H83">
        <v>6.5741755880222306E-14</v>
      </c>
      <c r="I83">
        <v>7.9777000555405606E-12</v>
      </c>
    </row>
    <row r="84" spans="1:9">
      <c r="A84" t="s">
        <v>221</v>
      </c>
      <c r="B84" t="s">
        <v>434</v>
      </c>
      <c r="C84" t="s">
        <v>630</v>
      </c>
      <c r="D84" t="s">
        <v>51</v>
      </c>
      <c r="E84">
        <v>1.5188033770948499</v>
      </c>
      <c r="F84">
        <v>2.5246074819398201</v>
      </c>
      <c r="G84">
        <v>55.8385543532223</v>
      </c>
      <c r="H84">
        <v>7.8673438813977498E-14</v>
      </c>
      <c r="I84">
        <v>9.3701522542980802E-12</v>
      </c>
    </row>
    <row r="85" spans="1:9">
      <c r="A85" t="s">
        <v>708</v>
      </c>
      <c r="B85" t="s">
        <v>983</v>
      </c>
      <c r="C85" t="s">
        <v>1257</v>
      </c>
      <c r="D85" t="s">
        <v>51</v>
      </c>
      <c r="E85">
        <v>-0.82365185214224401</v>
      </c>
      <c r="F85">
        <v>3.5880806540043899</v>
      </c>
      <c r="G85">
        <v>55.596935312146201</v>
      </c>
      <c r="H85">
        <v>8.8962214522159806E-14</v>
      </c>
      <c r="I85">
        <v>1.04029178672595E-11</v>
      </c>
    </row>
    <row r="86" spans="1:9">
      <c r="A86" t="s">
        <v>709</v>
      </c>
      <c r="B86" t="s">
        <v>984</v>
      </c>
      <c r="C86" t="s">
        <v>1258</v>
      </c>
      <c r="D86" t="s">
        <v>51</v>
      </c>
      <c r="E86">
        <v>0.60823592375339797</v>
      </c>
      <c r="F86">
        <v>8.5426459536439499</v>
      </c>
      <c r="G86">
        <v>54.005174068352098</v>
      </c>
      <c r="H86">
        <v>1.9996235110394099E-13</v>
      </c>
      <c r="I86">
        <v>2.23662236717391E-11</v>
      </c>
    </row>
    <row r="87" spans="1:9">
      <c r="A87" t="s">
        <v>710</v>
      </c>
      <c r="B87" t="s">
        <v>985</v>
      </c>
      <c r="C87" t="s">
        <v>1259</v>
      </c>
      <c r="D87" t="s">
        <v>51</v>
      </c>
      <c r="E87">
        <v>0.68331412710261397</v>
      </c>
      <c r="F87">
        <v>7.6146353986839701</v>
      </c>
      <c r="G87">
        <v>53.351418498188501</v>
      </c>
      <c r="H87">
        <v>2.7890975928561399E-13</v>
      </c>
      <c r="I87">
        <v>2.9649720939593801E-11</v>
      </c>
    </row>
    <row r="88" spans="1:9">
      <c r="A88" t="s">
        <v>60</v>
      </c>
      <c r="B88" t="s">
        <v>273</v>
      </c>
      <c r="C88" t="s">
        <v>486</v>
      </c>
      <c r="D88" t="s">
        <v>51</v>
      </c>
      <c r="E88">
        <v>1.2889587032318901</v>
      </c>
      <c r="F88">
        <v>3.61723183633248</v>
      </c>
      <c r="G88">
        <v>53.223323237299702</v>
      </c>
      <c r="H88">
        <v>2.9770303615283401E-13</v>
      </c>
      <c r="I88">
        <v>3.0881888338983099E-11</v>
      </c>
    </row>
    <row r="89" spans="1:9">
      <c r="A89" t="s">
        <v>711</v>
      </c>
      <c r="B89" t="s">
        <v>986</v>
      </c>
      <c r="C89" t="s">
        <v>1260</v>
      </c>
      <c r="D89" t="s">
        <v>51</v>
      </c>
      <c r="E89">
        <v>0.62296057403632099</v>
      </c>
      <c r="F89">
        <v>6.36646184437563</v>
      </c>
      <c r="G89">
        <v>52.828581783879002</v>
      </c>
      <c r="H89">
        <v>3.6396606569050702E-13</v>
      </c>
      <c r="I89">
        <v>3.74535640238159E-11</v>
      </c>
    </row>
    <row r="90" spans="1:9">
      <c r="A90" t="s">
        <v>712</v>
      </c>
      <c r="B90" t="s">
        <v>987</v>
      </c>
      <c r="C90" t="s">
        <v>1261</v>
      </c>
      <c r="D90" t="s">
        <v>51</v>
      </c>
      <c r="E90">
        <v>1.0037887581221501</v>
      </c>
      <c r="F90">
        <v>7.0525675330665702</v>
      </c>
      <c r="G90">
        <v>52.0220391517772</v>
      </c>
      <c r="H90">
        <v>5.4881179270967204E-13</v>
      </c>
      <c r="I90">
        <v>5.47237681366241E-11</v>
      </c>
    </row>
    <row r="91" spans="1:9">
      <c r="A91" t="s">
        <v>95</v>
      </c>
      <c r="B91" t="s">
        <v>308</v>
      </c>
      <c r="C91" t="s">
        <v>520</v>
      </c>
      <c r="D91" t="s">
        <v>51</v>
      </c>
      <c r="E91">
        <v>0.62117861643130401</v>
      </c>
      <c r="F91">
        <v>8.1279345160215808</v>
      </c>
      <c r="G91">
        <v>51.590086004985999</v>
      </c>
      <c r="H91">
        <v>6.8386040443709405E-13</v>
      </c>
      <c r="I91">
        <v>6.6675870088316798E-11</v>
      </c>
    </row>
    <row r="92" spans="1:9">
      <c r="A92" t="s">
        <v>110</v>
      </c>
      <c r="B92" t="s">
        <v>323</v>
      </c>
      <c r="C92" t="s">
        <v>535</v>
      </c>
      <c r="D92" t="s">
        <v>669</v>
      </c>
      <c r="E92">
        <v>0.63875735312650295</v>
      </c>
      <c r="F92">
        <v>6.67595652511263</v>
      </c>
      <c r="G92">
        <v>51.589033170172101</v>
      </c>
      <c r="H92">
        <v>6.8422722939110799E-13</v>
      </c>
      <c r="I92">
        <v>6.6675870088316798E-11</v>
      </c>
    </row>
    <row r="93" spans="1:9">
      <c r="A93" t="s">
        <v>713</v>
      </c>
      <c r="B93" t="s">
        <v>988</v>
      </c>
      <c r="C93" t="s">
        <v>1262</v>
      </c>
      <c r="D93" t="s">
        <v>51</v>
      </c>
      <c r="E93">
        <v>0.78888477920518096</v>
      </c>
      <c r="F93">
        <v>2.7093665475552</v>
      </c>
      <c r="G93">
        <v>51.511257932921197</v>
      </c>
      <c r="H93">
        <v>7.1187709613072095E-13</v>
      </c>
      <c r="I93">
        <v>6.8848684868642604E-11</v>
      </c>
    </row>
    <row r="94" spans="1:9">
      <c r="A94" t="s">
        <v>714</v>
      </c>
      <c r="B94" t="s">
        <v>989</v>
      </c>
      <c r="C94" t="s">
        <v>1263</v>
      </c>
      <c r="D94" t="s">
        <v>51</v>
      </c>
      <c r="E94">
        <v>0.656648670666795</v>
      </c>
      <c r="F94">
        <v>7.5764342376610898</v>
      </c>
      <c r="G94">
        <v>51.3441949387703</v>
      </c>
      <c r="H94">
        <v>7.7510868108148796E-13</v>
      </c>
      <c r="I94">
        <v>7.4404648990680503E-11</v>
      </c>
    </row>
    <row r="95" spans="1:9">
      <c r="A95" t="s">
        <v>123</v>
      </c>
      <c r="B95" t="s">
        <v>336</v>
      </c>
      <c r="C95" t="s">
        <v>548</v>
      </c>
      <c r="D95" t="s">
        <v>51</v>
      </c>
      <c r="E95">
        <v>1.05987261249747</v>
      </c>
      <c r="F95">
        <v>2.9558697607211299</v>
      </c>
      <c r="G95">
        <v>51.270254959094203</v>
      </c>
      <c r="H95">
        <v>8.0485981453264202E-13</v>
      </c>
      <c r="I95">
        <v>7.6688235513580498E-11</v>
      </c>
    </row>
    <row r="96" spans="1:9">
      <c r="A96" t="s">
        <v>20</v>
      </c>
      <c r="B96" t="s">
        <v>34</v>
      </c>
      <c r="C96" t="s">
        <v>48</v>
      </c>
      <c r="D96" t="s">
        <v>51</v>
      </c>
      <c r="E96">
        <v>0.77940290913224497</v>
      </c>
      <c r="F96">
        <v>4.7107910216449103</v>
      </c>
      <c r="G96">
        <v>51.111750658516002</v>
      </c>
      <c r="H96">
        <v>8.7254404518129201E-13</v>
      </c>
      <c r="I96">
        <v>8.2525985685051106E-11</v>
      </c>
    </row>
    <row r="97" spans="1:9">
      <c r="A97" t="s">
        <v>715</v>
      </c>
      <c r="B97" t="s">
        <v>990</v>
      </c>
      <c r="C97" t="s">
        <v>1264</v>
      </c>
      <c r="D97" t="s">
        <v>51</v>
      </c>
      <c r="E97">
        <v>0.813064390502239</v>
      </c>
      <c r="F97">
        <v>3.69545336444234</v>
      </c>
      <c r="G97">
        <v>51.0213932610218</v>
      </c>
      <c r="H97">
        <v>9.1364753009536597E-13</v>
      </c>
      <c r="I97">
        <v>8.5782833427859004E-11</v>
      </c>
    </row>
    <row r="98" spans="1:9">
      <c r="A98" t="s">
        <v>716</v>
      </c>
      <c r="B98" t="s">
        <v>991</v>
      </c>
      <c r="C98" t="s">
        <v>1265</v>
      </c>
      <c r="D98" t="s">
        <v>51</v>
      </c>
      <c r="E98">
        <v>-0.58792530586565295</v>
      </c>
      <c r="F98">
        <v>5.5361728892362896</v>
      </c>
      <c r="G98">
        <v>50.990250256905199</v>
      </c>
      <c r="H98">
        <v>9.2825892880880191E-13</v>
      </c>
      <c r="I98">
        <v>8.6523149284548002E-11</v>
      </c>
    </row>
    <row r="99" spans="1:9">
      <c r="A99" t="s">
        <v>717</v>
      </c>
      <c r="B99" t="s">
        <v>992</v>
      </c>
      <c r="C99" t="s">
        <v>1266</v>
      </c>
      <c r="D99" t="s">
        <v>51</v>
      </c>
      <c r="E99">
        <v>-0.64081318554355804</v>
      </c>
      <c r="F99">
        <v>5.3997069529432498</v>
      </c>
      <c r="G99">
        <v>50.951610592494198</v>
      </c>
      <c r="H99">
        <v>9.4671300237981198E-13</v>
      </c>
      <c r="I99">
        <v>8.7608412587133196E-11</v>
      </c>
    </row>
    <row r="100" spans="1:9">
      <c r="A100" t="s">
        <v>96</v>
      </c>
      <c r="B100" t="s">
        <v>309</v>
      </c>
      <c r="C100" t="s">
        <v>521</v>
      </c>
      <c r="D100" t="s">
        <v>51</v>
      </c>
      <c r="E100">
        <v>0.72141564907022404</v>
      </c>
      <c r="F100">
        <v>6.9052234650597599</v>
      </c>
      <c r="G100">
        <v>50.863022868708697</v>
      </c>
      <c r="H100">
        <v>9.9041960717219502E-13</v>
      </c>
      <c r="I100">
        <v>9.0352960333730095E-11</v>
      </c>
    </row>
    <row r="101" spans="1:9">
      <c r="A101" t="s">
        <v>718</v>
      </c>
      <c r="B101" t="s">
        <v>993</v>
      </c>
      <c r="C101" t="s">
        <v>1267</v>
      </c>
      <c r="D101" t="s">
        <v>51</v>
      </c>
      <c r="E101">
        <v>0.70374117676604597</v>
      </c>
      <c r="F101">
        <v>3.13204884611608</v>
      </c>
      <c r="G101">
        <v>50.484792203744803</v>
      </c>
      <c r="H101">
        <v>1.2009179439074401E-12</v>
      </c>
      <c r="I101">
        <v>1.08023828758611E-10</v>
      </c>
    </row>
    <row r="102" spans="1:9">
      <c r="A102" t="s">
        <v>177</v>
      </c>
      <c r="B102" t="s">
        <v>390</v>
      </c>
      <c r="C102" t="s">
        <v>595</v>
      </c>
      <c r="D102" t="s">
        <v>51</v>
      </c>
      <c r="E102">
        <v>0.87978335246623096</v>
      </c>
      <c r="F102">
        <v>4.0104620227759096</v>
      </c>
      <c r="G102">
        <v>50.3717509237011</v>
      </c>
      <c r="H102">
        <v>1.2721228998642001E-12</v>
      </c>
      <c r="I102">
        <v>1.1285046111002201E-10</v>
      </c>
    </row>
    <row r="103" spans="1:9">
      <c r="A103" t="s">
        <v>152</v>
      </c>
      <c r="B103" t="s">
        <v>365</v>
      </c>
      <c r="C103" t="s">
        <v>576</v>
      </c>
      <c r="D103" t="s">
        <v>51</v>
      </c>
      <c r="E103">
        <v>1.37064583877117</v>
      </c>
      <c r="F103">
        <v>5.3582960668617003</v>
      </c>
      <c r="G103">
        <v>50.029793228340701</v>
      </c>
      <c r="H103">
        <v>1.51429196655201E-12</v>
      </c>
      <c r="I103">
        <v>1.30727097756769E-10</v>
      </c>
    </row>
    <row r="104" spans="1:9">
      <c r="A104" t="s">
        <v>719</v>
      </c>
      <c r="B104" t="s">
        <v>994</v>
      </c>
      <c r="C104" t="s">
        <v>1268</v>
      </c>
      <c r="D104" t="s">
        <v>51</v>
      </c>
      <c r="E104">
        <v>0.88471827655486202</v>
      </c>
      <c r="F104">
        <v>5.2696135612710799</v>
      </c>
      <c r="G104">
        <v>49.850944207521401</v>
      </c>
      <c r="H104">
        <v>1.6588053755159099E-12</v>
      </c>
      <c r="I104">
        <v>1.4130604996861701E-10</v>
      </c>
    </row>
    <row r="105" spans="1:9">
      <c r="A105" t="s">
        <v>720</v>
      </c>
      <c r="B105" t="s">
        <v>995</v>
      </c>
      <c r="C105" t="s">
        <v>1269</v>
      </c>
      <c r="D105" t="s">
        <v>51</v>
      </c>
      <c r="E105">
        <v>0.72357980229081598</v>
      </c>
      <c r="F105">
        <v>7.1618630525801903</v>
      </c>
      <c r="G105">
        <v>49.586841841764702</v>
      </c>
      <c r="H105">
        <v>1.8978229073493E-12</v>
      </c>
      <c r="I105">
        <v>1.5955356900152999E-10</v>
      </c>
    </row>
    <row r="106" spans="1:9">
      <c r="A106" t="s">
        <v>721</v>
      </c>
      <c r="B106" t="s">
        <v>996</v>
      </c>
      <c r="C106" t="s">
        <v>1270</v>
      </c>
      <c r="D106" t="s">
        <v>51</v>
      </c>
      <c r="E106">
        <v>0.73297952017158596</v>
      </c>
      <c r="F106">
        <v>3.7235504557113699</v>
      </c>
      <c r="G106">
        <v>49.224273984463601</v>
      </c>
      <c r="H106">
        <v>2.2830796016073199E-12</v>
      </c>
      <c r="I106">
        <v>1.9069644750308401E-10</v>
      </c>
    </row>
    <row r="107" spans="1:9">
      <c r="A107" t="s">
        <v>722</v>
      </c>
      <c r="B107" t="s">
        <v>997</v>
      </c>
      <c r="C107" t="s">
        <v>1271</v>
      </c>
      <c r="D107" t="s">
        <v>51</v>
      </c>
      <c r="E107">
        <v>0.64356813553523895</v>
      </c>
      <c r="F107">
        <v>8.8168796234239899</v>
      </c>
      <c r="G107">
        <v>48.846561003059598</v>
      </c>
      <c r="H107">
        <v>2.7679032047740501E-12</v>
      </c>
      <c r="I107">
        <v>2.2677413326757099E-10</v>
      </c>
    </row>
    <row r="108" spans="1:9">
      <c r="A108" t="s">
        <v>723</v>
      </c>
      <c r="B108" t="s">
        <v>998</v>
      </c>
      <c r="C108" t="s">
        <v>1272</v>
      </c>
      <c r="D108" t="s">
        <v>51</v>
      </c>
      <c r="E108">
        <v>0.669913019484359</v>
      </c>
      <c r="F108">
        <v>5.7710485302318704</v>
      </c>
      <c r="G108">
        <v>48.458485898803097</v>
      </c>
      <c r="H108">
        <v>3.3735534259998601E-12</v>
      </c>
      <c r="I108">
        <v>2.7121261074147698E-10</v>
      </c>
    </row>
    <row r="109" spans="1:9">
      <c r="A109" t="s">
        <v>724</v>
      </c>
      <c r="B109" t="s">
        <v>999</v>
      </c>
      <c r="C109" t="s">
        <v>1273</v>
      </c>
      <c r="D109" t="s">
        <v>51</v>
      </c>
      <c r="E109">
        <v>0.76179041755497101</v>
      </c>
      <c r="F109">
        <v>4.6306807484231198</v>
      </c>
      <c r="G109">
        <v>48.324751240456997</v>
      </c>
      <c r="H109">
        <v>3.61164655403012E-12</v>
      </c>
      <c r="I109">
        <v>2.8512619137265899E-10</v>
      </c>
    </row>
    <row r="110" spans="1:9">
      <c r="A110" t="s">
        <v>215</v>
      </c>
      <c r="B110" t="s">
        <v>428</v>
      </c>
      <c r="C110" t="s">
        <v>625</v>
      </c>
      <c r="D110" t="s">
        <v>51</v>
      </c>
      <c r="E110">
        <v>1.31208452739106</v>
      </c>
      <c r="F110">
        <v>6.4119504689704696</v>
      </c>
      <c r="G110">
        <v>48.311957533869098</v>
      </c>
      <c r="H110">
        <v>3.6352868992549201E-12</v>
      </c>
      <c r="I110">
        <v>2.8512619137265899E-10</v>
      </c>
    </row>
    <row r="111" spans="1:9">
      <c r="A111" t="s">
        <v>725</v>
      </c>
      <c r="B111" t="s">
        <v>1000</v>
      </c>
      <c r="C111" t="s">
        <v>1274</v>
      </c>
      <c r="D111" t="s">
        <v>51</v>
      </c>
      <c r="E111">
        <v>0.71325959732782196</v>
      </c>
      <c r="F111">
        <v>7.1920650631484602</v>
      </c>
      <c r="G111">
        <v>48.112406743300397</v>
      </c>
      <c r="H111">
        <v>4.0247179943978303E-12</v>
      </c>
      <c r="I111">
        <v>3.0999968599963599E-10</v>
      </c>
    </row>
    <row r="112" spans="1:9">
      <c r="A112" t="s">
        <v>726</v>
      </c>
      <c r="B112" t="s">
        <v>1001</v>
      </c>
      <c r="C112" t="s">
        <v>1275</v>
      </c>
      <c r="D112" t="s">
        <v>51</v>
      </c>
      <c r="E112">
        <v>0.67187234973891297</v>
      </c>
      <c r="F112">
        <v>8.1497673642403399</v>
      </c>
      <c r="G112">
        <v>47.9904794968093</v>
      </c>
      <c r="H112">
        <v>4.2829377435387701E-12</v>
      </c>
      <c r="I112">
        <v>3.2792516782821002E-10</v>
      </c>
    </row>
    <row r="113" spans="1:9">
      <c r="A113" t="s">
        <v>727</v>
      </c>
      <c r="B113" t="s">
        <v>1002</v>
      </c>
      <c r="C113" t="s">
        <v>1276</v>
      </c>
      <c r="D113" t="s">
        <v>51</v>
      </c>
      <c r="E113">
        <v>0.81687445063778696</v>
      </c>
      <c r="F113">
        <v>6.97428790749822</v>
      </c>
      <c r="G113">
        <v>47.845443819452598</v>
      </c>
      <c r="H113">
        <v>4.6117756184662004E-12</v>
      </c>
      <c r="I113">
        <v>3.5088304005343502E-10</v>
      </c>
    </row>
    <row r="114" spans="1:9">
      <c r="A114" t="s">
        <v>119</v>
      </c>
      <c r="B114" t="s">
        <v>332</v>
      </c>
      <c r="C114" t="s">
        <v>544</v>
      </c>
      <c r="D114" t="s">
        <v>51</v>
      </c>
      <c r="E114">
        <v>1.7503997279467201</v>
      </c>
      <c r="F114">
        <v>2.9252523870756799</v>
      </c>
      <c r="G114">
        <v>47.834605396858301</v>
      </c>
      <c r="H114">
        <v>4.6373409631566399E-12</v>
      </c>
      <c r="I114">
        <v>3.5088304005343502E-10</v>
      </c>
    </row>
    <row r="115" spans="1:9">
      <c r="A115" t="s">
        <v>728</v>
      </c>
      <c r="B115" t="s">
        <v>1003</v>
      </c>
      <c r="C115" t="s">
        <v>495</v>
      </c>
      <c r="D115" t="s">
        <v>668</v>
      </c>
      <c r="E115">
        <v>0.74354090891268398</v>
      </c>
      <c r="F115">
        <v>2.0258986600524498</v>
      </c>
      <c r="G115">
        <v>47.591252713197598</v>
      </c>
      <c r="H115">
        <v>5.2502227558412003E-12</v>
      </c>
      <c r="I115">
        <v>3.94933422856054E-10</v>
      </c>
    </row>
    <row r="116" spans="1:9">
      <c r="A116" t="s">
        <v>729</v>
      </c>
      <c r="B116" t="s">
        <v>1004</v>
      </c>
      <c r="C116" t="s">
        <v>1277</v>
      </c>
      <c r="D116" t="s">
        <v>51</v>
      </c>
      <c r="E116">
        <v>-0.82761101463659903</v>
      </c>
      <c r="F116">
        <v>2.9652956376897501</v>
      </c>
      <c r="G116">
        <v>47.441918113367301</v>
      </c>
      <c r="H116">
        <v>5.66580571995268E-12</v>
      </c>
      <c r="I116">
        <v>4.2126739292341799E-10</v>
      </c>
    </row>
    <row r="117" spans="1:9">
      <c r="A117" t="s">
        <v>730</v>
      </c>
      <c r="B117" t="s">
        <v>1005</v>
      </c>
      <c r="C117" t="s">
        <v>1278</v>
      </c>
      <c r="D117" t="s">
        <v>51</v>
      </c>
      <c r="E117">
        <v>0.96531713958465903</v>
      </c>
      <c r="F117">
        <v>6.7745419604811996</v>
      </c>
      <c r="G117">
        <v>47.159175594896098</v>
      </c>
      <c r="H117">
        <v>6.5449541995715603E-12</v>
      </c>
      <c r="I117">
        <v>4.7240635114302495E-10</v>
      </c>
    </row>
    <row r="118" spans="1:9">
      <c r="A118" t="s">
        <v>124</v>
      </c>
      <c r="B118" t="s">
        <v>337</v>
      </c>
      <c r="C118" t="s">
        <v>549</v>
      </c>
      <c r="D118" t="s">
        <v>51</v>
      </c>
      <c r="E118">
        <v>1.0512260672046501</v>
      </c>
      <c r="F118">
        <v>4.3831095602881804</v>
      </c>
      <c r="G118">
        <v>47.0000538166694</v>
      </c>
      <c r="H118">
        <v>7.0984755273291004E-12</v>
      </c>
      <c r="I118">
        <v>5.0446237960239898E-10</v>
      </c>
    </row>
    <row r="119" spans="1:9">
      <c r="A119" t="s">
        <v>731</v>
      </c>
      <c r="B119" t="s">
        <v>1006</v>
      </c>
      <c r="C119" t="s">
        <v>1279</v>
      </c>
      <c r="D119" t="s">
        <v>51</v>
      </c>
      <c r="E119">
        <v>0.58918391632031997</v>
      </c>
      <c r="F119">
        <v>4.1945858685819397</v>
      </c>
      <c r="G119">
        <v>46.862338248701697</v>
      </c>
      <c r="H119">
        <v>7.6152155823695898E-12</v>
      </c>
      <c r="I119">
        <v>5.3821163756054895E-10</v>
      </c>
    </row>
    <row r="120" spans="1:9">
      <c r="A120" t="s">
        <v>732</v>
      </c>
      <c r="B120" t="s">
        <v>1007</v>
      </c>
      <c r="C120" t="s">
        <v>1280</v>
      </c>
      <c r="D120" t="s">
        <v>51</v>
      </c>
      <c r="E120">
        <v>1.5658651458927</v>
      </c>
      <c r="F120">
        <v>2.1920951664496999</v>
      </c>
      <c r="G120">
        <v>46.583586639167201</v>
      </c>
      <c r="H120">
        <v>8.77925280137552E-12</v>
      </c>
      <c r="I120">
        <v>6.1041907450861301E-10</v>
      </c>
    </row>
    <row r="121" spans="1:9">
      <c r="A121" t="s">
        <v>145</v>
      </c>
      <c r="B121" t="s">
        <v>358</v>
      </c>
      <c r="C121" t="s">
        <v>569</v>
      </c>
      <c r="D121" t="s">
        <v>51</v>
      </c>
      <c r="E121">
        <v>3.0645783668012498</v>
      </c>
      <c r="F121">
        <v>0.12949941490443501</v>
      </c>
      <c r="G121">
        <v>46.417062897480498</v>
      </c>
      <c r="H121">
        <v>9.5579561044847794E-12</v>
      </c>
      <c r="I121">
        <v>6.5745448862025497E-10</v>
      </c>
    </row>
    <row r="122" spans="1:9">
      <c r="A122" t="s">
        <v>122</v>
      </c>
      <c r="B122" t="s">
        <v>335</v>
      </c>
      <c r="C122" t="s">
        <v>547</v>
      </c>
      <c r="D122" t="s">
        <v>51</v>
      </c>
      <c r="E122">
        <v>0.61124644869105205</v>
      </c>
      <c r="F122">
        <v>7.0018128185284301</v>
      </c>
      <c r="G122">
        <v>46.307726279565898</v>
      </c>
      <c r="H122">
        <v>1.0106464388880499E-11</v>
      </c>
      <c r="I122">
        <v>6.9148644379877404E-10</v>
      </c>
    </row>
    <row r="123" spans="1:9">
      <c r="A123" t="s">
        <v>120</v>
      </c>
      <c r="B123" t="s">
        <v>333</v>
      </c>
      <c r="C123" t="s">
        <v>545</v>
      </c>
      <c r="D123" t="s">
        <v>51</v>
      </c>
      <c r="E123">
        <v>1.1895184447356499</v>
      </c>
      <c r="F123">
        <v>2.7607192318368599</v>
      </c>
      <c r="G123">
        <v>46.251015159478797</v>
      </c>
      <c r="H123">
        <v>1.04032631625641E-11</v>
      </c>
      <c r="I123">
        <v>7.0430091610559097E-10</v>
      </c>
    </row>
    <row r="124" spans="1:9">
      <c r="A124" t="s">
        <v>176</v>
      </c>
      <c r="B124" t="s">
        <v>389</v>
      </c>
      <c r="C124" t="s">
        <v>594</v>
      </c>
      <c r="D124" t="s">
        <v>667</v>
      </c>
      <c r="E124">
        <v>1.5170791600895499</v>
      </c>
      <c r="F124">
        <v>0.465065843898678</v>
      </c>
      <c r="G124">
        <v>46.158617358417899</v>
      </c>
      <c r="H124">
        <v>1.0905628951048201E-11</v>
      </c>
      <c r="I124">
        <v>7.3444557694938596E-10</v>
      </c>
    </row>
    <row r="125" spans="1:9">
      <c r="A125" t="s">
        <v>733</v>
      </c>
      <c r="B125" t="s">
        <v>1008</v>
      </c>
      <c r="C125" t="s">
        <v>1281</v>
      </c>
      <c r="D125" t="s">
        <v>51</v>
      </c>
      <c r="E125">
        <v>0.797908595481852</v>
      </c>
      <c r="F125">
        <v>6.7414693254857196</v>
      </c>
      <c r="G125">
        <v>46.0255780728179</v>
      </c>
      <c r="H125">
        <v>1.1671910801226801E-11</v>
      </c>
      <c r="I125">
        <v>7.8011620031754897E-10</v>
      </c>
    </row>
    <row r="126" spans="1:9">
      <c r="A126" t="s">
        <v>734</v>
      </c>
      <c r="B126" t="s">
        <v>1009</v>
      </c>
      <c r="C126" t="s">
        <v>1282</v>
      </c>
      <c r="D126" t="s">
        <v>51</v>
      </c>
      <c r="E126">
        <v>0.73034427973747695</v>
      </c>
      <c r="F126">
        <v>6.1762584691978697</v>
      </c>
      <c r="G126">
        <v>45.516780085906497</v>
      </c>
      <c r="H126">
        <v>1.5133674660393599E-11</v>
      </c>
      <c r="I126">
        <v>9.782133525459421E-10</v>
      </c>
    </row>
    <row r="127" spans="1:9">
      <c r="A127" t="s">
        <v>735</v>
      </c>
      <c r="B127" t="s">
        <v>1010</v>
      </c>
      <c r="C127" t="s">
        <v>1283</v>
      </c>
      <c r="D127" t="s">
        <v>51</v>
      </c>
      <c r="E127">
        <v>0.59071280386499103</v>
      </c>
      <c r="F127">
        <v>4.2031995212684103</v>
      </c>
      <c r="G127">
        <v>45.276185246222902</v>
      </c>
      <c r="H127">
        <v>1.7111728306220801E-11</v>
      </c>
      <c r="I127">
        <v>1.07896157452411E-9</v>
      </c>
    </row>
    <row r="128" spans="1:9">
      <c r="A128" t="s">
        <v>116</v>
      </c>
      <c r="B128" t="s">
        <v>329</v>
      </c>
      <c r="C128" t="s">
        <v>541</v>
      </c>
      <c r="D128" t="s">
        <v>51</v>
      </c>
      <c r="E128">
        <v>0.74467295098486996</v>
      </c>
      <c r="F128">
        <v>7.7458099750924996</v>
      </c>
      <c r="G128">
        <v>44.935379086962001</v>
      </c>
      <c r="H128">
        <v>2.03645078054434E-11</v>
      </c>
      <c r="I128">
        <v>1.2654524826155499E-9</v>
      </c>
    </row>
    <row r="129" spans="1:9">
      <c r="A129" t="s">
        <v>736</v>
      </c>
      <c r="B129" t="s">
        <v>1011</v>
      </c>
      <c r="C129" t="s">
        <v>1284</v>
      </c>
      <c r="D129" t="s">
        <v>51</v>
      </c>
      <c r="E129">
        <v>-0.65610818937625703</v>
      </c>
      <c r="F129">
        <v>4.2907728138046899</v>
      </c>
      <c r="G129">
        <v>44.803081718269198</v>
      </c>
      <c r="H129">
        <v>2.1787951197414799E-11</v>
      </c>
      <c r="I129">
        <v>1.33456388691594E-9</v>
      </c>
    </row>
    <row r="130" spans="1:9">
      <c r="A130" t="s">
        <v>737</v>
      </c>
      <c r="B130" t="s">
        <v>1012</v>
      </c>
      <c r="C130" t="s">
        <v>1285</v>
      </c>
      <c r="D130" t="s">
        <v>51</v>
      </c>
      <c r="E130">
        <v>2.1902264829757598</v>
      </c>
      <c r="F130">
        <v>1.66783680298825</v>
      </c>
      <c r="G130">
        <v>44.542675101985203</v>
      </c>
      <c r="H130">
        <v>2.48872877707068E-11</v>
      </c>
      <c r="I130">
        <v>1.5171809601639901E-9</v>
      </c>
    </row>
    <row r="131" spans="1:9">
      <c r="A131" t="s">
        <v>738</v>
      </c>
      <c r="B131" t="s">
        <v>1013</v>
      </c>
      <c r="C131" t="s">
        <v>1286</v>
      </c>
      <c r="D131" t="s">
        <v>51</v>
      </c>
      <c r="E131">
        <v>1.03976680736156</v>
      </c>
      <c r="F131">
        <v>1.92057190417227</v>
      </c>
      <c r="G131">
        <v>44.358502772768198</v>
      </c>
      <c r="H131">
        <v>2.73421861203414E-11</v>
      </c>
      <c r="I131">
        <v>1.65897424559411E-9</v>
      </c>
    </row>
    <row r="132" spans="1:9">
      <c r="A132" t="s">
        <v>739</v>
      </c>
      <c r="B132" t="s">
        <v>1014</v>
      </c>
      <c r="C132" t="s">
        <v>1287</v>
      </c>
      <c r="D132" t="s">
        <v>51</v>
      </c>
      <c r="E132">
        <v>-0.92968681604703496</v>
      </c>
      <c r="F132">
        <v>4.2838630707980601</v>
      </c>
      <c r="G132">
        <v>44.244836784245599</v>
      </c>
      <c r="H132">
        <v>2.8976766810740498E-11</v>
      </c>
      <c r="I132">
        <v>1.7417203340493201E-9</v>
      </c>
    </row>
    <row r="133" spans="1:9">
      <c r="A133" t="s">
        <v>740</v>
      </c>
      <c r="B133" t="s">
        <v>1015</v>
      </c>
      <c r="C133" t="s">
        <v>1288</v>
      </c>
      <c r="D133" t="s">
        <v>51</v>
      </c>
      <c r="E133">
        <v>-1.29265996745147</v>
      </c>
      <c r="F133">
        <v>1.06453465583683</v>
      </c>
      <c r="G133">
        <v>44.131907650785998</v>
      </c>
      <c r="H133">
        <v>3.0697602252241102E-11</v>
      </c>
      <c r="I133">
        <v>1.83011320472576E-9</v>
      </c>
    </row>
    <row r="134" spans="1:9">
      <c r="A134" t="s">
        <v>741</v>
      </c>
      <c r="B134" t="s">
        <v>1016</v>
      </c>
      <c r="C134" t="s">
        <v>1289</v>
      </c>
      <c r="D134" t="s">
        <v>51</v>
      </c>
      <c r="E134">
        <v>2.0082564465319099</v>
      </c>
      <c r="F134">
        <v>2.0526102794455201</v>
      </c>
      <c r="G134">
        <v>44.008374767765503</v>
      </c>
      <c r="H134">
        <v>3.2697386410359201E-11</v>
      </c>
      <c r="I134">
        <v>1.9204862164221502E-9</v>
      </c>
    </row>
    <row r="135" spans="1:9">
      <c r="A135" t="s">
        <v>250</v>
      </c>
      <c r="B135" t="s">
        <v>463</v>
      </c>
      <c r="C135" t="s">
        <v>657</v>
      </c>
      <c r="D135" t="s">
        <v>51</v>
      </c>
      <c r="E135">
        <v>1.4074708980824899</v>
      </c>
      <c r="F135">
        <v>0.118245566554067</v>
      </c>
      <c r="G135">
        <v>43.8383078568177</v>
      </c>
      <c r="H135">
        <v>3.5665543082551601E-11</v>
      </c>
      <c r="I135">
        <v>2.0758637134428102E-9</v>
      </c>
    </row>
    <row r="136" spans="1:9">
      <c r="A136" t="s">
        <v>159</v>
      </c>
      <c r="B136" t="s">
        <v>372</v>
      </c>
      <c r="C136" t="s">
        <v>582</v>
      </c>
      <c r="D136" t="s">
        <v>51</v>
      </c>
      <c r="E136">
        <v>0.93772959332508898</v>
      </c>
      <c r="F136">
        <v>4.0829937271062304</v>
      </c>
      <c r="G136">
        <v>43.542966873110402</v>
      </c>
      <c r="H136">
        <v>4.1475212786047703E-11</v>
      </c>
      <c r="I136">
        <v>2.3816770627988001E-9</v>
      </c>
    </row>
    <row r="137" spans="1:9">
      <c r="A137" t="s">
        <v>130</v>
      </c>
      <c r="B137" t="s">
        <v>343</v>
      </c>
      <c r="C137" t="s">
        <v>555</v>
      </c>
      <c r="D137" t="s">
        <v>51</v>
      </c>
      <c r="E137">
        <v>0.72430045264519005</v>
      </c>
      <c r="F137">
        <v>4.2747117657946099</v>
      </c>
      <c r="G137">
        <v>42.6845255289169</v>
      </c>
      <c r="H137">
        <v>6.4319099629909805E-11</v>
      </c>
      <c r="I137">
        <v>3.5356264040150799E-9</v>
      </c>
    </row>
    <row r="138" spans="1:9">
      <c r="A138" t="s">
        <v>742</v>
      </c>
      <c r="B138" t="s">
        <v>1017</v>
      </c>
      <c r="C138" t="s">
        <v>1290</v>
      </c>
      <c r="D138" t="s">
        <v>51</v>
      </c>
      <c r="E138">
        <v>0.74939960857451904</v>
      </c>
      <c r="F138">
        <v>4.5425681492902203</v>
      </c>
      <c r="G138">
        <v>42.575275365522899</v>
      </c>
      <c r="H138">
        <v>6.8013690510837799E-11</v>
      </c>
      <c r="I138">
        <v>3.7070343264445199E-9</v>
      </c>
    </row>
    <row r="139" spans="1:9">
      <c r="A139" t="s">
        <v>743</v>
      </c>
      <c r="B139" t="s">
        <v>1018</v>
      </c>
      <c r="C139" t="s">
        <v>1291</v>
      </c>
      <c r="D139" t="s">
        <v>51</v>
      </c>
      <c r="E139">
        <v>-1.4524500671468199</v>
      </c>
      <c r="F139">
        <v>1.5848642572537599</v>
      </c>
      <c r="G139">
        <v>42.2157202448332</v>
      </c>
      <c r="H139">
        <v>8.1740308298415504E-11</v>
      </c>
      <c r="I139">
        <v>4.34473382496909E-9</v>
      </c>
    </row>
    <row r="140" spans="1:9">
      <c r="A140" t="s">
        <v>744</v>
      </c>
      <c r="B140" t="s">
        <v>1019</v>
      </c>
      <c r="C140" t="s">
        <v>1292</v>
      </c>
      <c r="D140" t="s">
        <v>51</v>
      </c>
      <c r="E140">
        <v>0.74390635561100804</v>
      </c>
      <c r="F140">
        <v>3.08558640103649</v>
      </c>
      <c r="G140">
        <v>42.175859346679502</v>
      </c>
      <c r="H140">
        <v>8.3423489192025997E-11</v>
      </c>
      <c r="I140">
        <v>4.41595202253922E-9</v>
      </c>
    </row>
    <row r="141" spans="1:9">
      <c r="A141" t="s">
        <v>745</v>
      </c>
      <c r="B141" t="s">
        <v>1020</v>
      </c>
      <c r="C141" t="s">
        <v>1293</v>
      </c>
      <c r="D141" t="s">
        <v>51</v>
      </c>
      <c r="E141">
        <v>0.58759835922414405</v>
      </c>
      <c r="F141">
        <v>5.7413403895483297</v>
      </c>
      <c r="G141">
        <v>42.111447891485199</v>
      </c>
      <c r="H141">
        <v>8.6216989148890094E-11</v>
      </c>
      <c r="I141">
        <v>4.5265678833558102E-9</v>
      </c>
    </row>
    <row r="142" spans="1:9">
      <c r="A142" t="s">
        <v>126</v>
      </c>
      <c r="B142" t="s">
        <v>339</v>
      </c>
      <c r="C142" t="s">
        <v>551</v>
      </c>
      <c r="D142" t="s">
        <v>51</v>
      </c>
      <c r="E142">
        <v>1.6141337748753699</v>
      </c>
      <c r="F142">
        <v>2.2981850153956498</v>
      </c>
      <c r="G142">
        <v>41.802872135542202</v>
      </c>
      <c r="H142">
        <v>1.00955012003177E-10</v>
      </c>
      <c r="I142">
        <v>5.2362270943422096E-9</v>
      </c>
    </row>
    <row r="143" spans="1:9">
      <c r="A143" t="s">
        <v>746</v>
      </c>
      <c r="B143" t="s">
        <v>1021</v>
      </c>
      <c r="C143" t="s">
        <v>1294</v>
      </c>
      <c r="D143" t="s">
        <v>1470</v>
      </c>
      <c r="E143">
        <v>0.59793809757411498</v>
      </c>
      <c r="F143">
        <v>7.0173655251493896</v>
      </c>
      <c r="G143">
        <v>41.7714936150509</v>
      </c>
      <c r="H143">
        <v>1.02588267724291E-10</v>
      </c>
      <c r="I143">
        <v>5.2995698302713004E-9</v>
      </c>
    </row>
    <row r="144" spans="1:9">
      <c r="A144" t="s">
        <v>133</v>
      </c>
      <c r="B144" t="s">
        <v>346</v>
      </c>
      <c r="C144" t="s">
        <v>558</v>
      </c>
      <c r="D144" t="s">
        <v>51</v>
      </c>
      <c r="E144">
        <v>1.08524447802623</v>
      </c>
      <c r="F144">
        <v>4.6133027521317098</v>
      </c>
      <c r="G144">
        <v>41.759002619632099</v>
      </c>
      <c r="H144">
        <v>1.03245761924912E-10</v>
      </c>
      <c r="I144">
        <v>5.3122009425605702E-9</v>
      </c>
    </row>
    <row r="145" spans="1:9">
      <c r="A145" t="s">
        <v>747</v>
      </c>
      <c r="B145" t="s">
        <v>1022</v>
      </c>
      <c r="C145" t="s">
        <v>1295</v>
      </c>
      <c r="D145" t="s">
        <v>51</v>
      </c>
      <c r="E145">
        <v>-0.63768466380142097</v>
      </c>
      <c r="F145">
        <v>3.2574023186766898</v>
      </c>
      <c r="G145">
        <v>41.717835417837797</v>
      </c>
      <c r="H145">
        <v>1.05442705649669E-10</v>
      </c>
      <c r="I145">
        <v>5.4036235966999703E-9</v>
      </c>
    </row>
    <row r="146" spans="1:9">
      <c r="A146" t="s">
        <v>748</v>
      </c>
      <c r="B146" t="s">
        <v>1023</v>
      </c>
      <c r="C146" t="s">
        <v>1296</v>
      </c>
      <c r="D146" t="s">
        <v>51</v>
      </c>
      <c r="E146">
        <v>-0.93603198370463003</v>
      </c>
      <c r="F146">
        <v>1.9912761846465501</v>
      </c>
      <c r="G146">
        <v>41.471442139759901</v>
      </c>
      <c r="H146">
        <v>1.19605452159206E-10</v>
      </c>
      <c r="I146">
        <v>6.0809681072089499E-9</v>
      </c>
    </row>
    <row r="147" spans="1:9">
      <c r="A147" t="s">
        <v>118</v>
      </c>
      <c r="B147" t="s">
        <v>331</v>
      </c>
      <c r="C147" t="s">
        <v>543</v>
      </c>
      <c r="D147" t="s">
        <v>51</v>
      </c>
      <c r="E147">
        <v>0.84906451706933495</v>
      </c>
      <c r="F147">
        <v>5.3434976625800399</v>
      </c>
      <c r="G147">
        <v>41.444295539066303</v>
      </c>
      <c r="H147">
        <v>1.2127794281599799E-10</v>
      </c>
      <c r="I147">
        <v>6.14172511197712E-9</v>
      </c>
    </row>
    <row r="148" spans="1:9">
      <c r="A148" t="s">
        <v>225</v>
      </c>
      <c r="B148" t="s">
        <v>438</v>
      </c>
      <c r="C148" t="s">
        <v>634</v>
      </c>
      <c r="D148" t="s">
        <v>51</v>
      </c>
      <c r="E148">
        <v>1.13834376348827</v>
      </c>
      <c r="F148">
        <v>3.3053397711119001</v>
      </c>
      <c r="G148">
        <v>41.125423956458</v>
      </c>
      <c r="H148">
        <v>1.4276713359948701E-10</v>
      </c>
      <c r="I148">
        <v>7.1178823236054502E-9</v>
      </c>
    </row>
    <row r="149" spans="1:9">
      <c r="A149" t="s">
        <v>749</v>
      </c>
      <c r="B149" t="s">
        <v>1024</v>
      </c>
      <c r="C149" t="s">
        <v>1297</v>
      </c>
      <c r="D149" t="s">
        <v>51</v>
      </c>
      <c r="E149">
        <v>-1.04447722442393</v>
      </c>
      <c r="F149">
        <v>1.1715153055865599</v>
      </c>
      <c r="G149">
        <v>41.080383243987299</v>
      </c>
      <c r="H149">
        <v>1.4609531197674201E-10</v>
      </c>
      <c r="I149">
        <v>7.2556911118024303E-9</v>
      </c>
    </row>
    <row r="150" spans="1:9">
      <c r="A150" t="s">
        <v>105</v>
      </c>
      <c r="B150" t="s">
        <v>318</v>
      </c>
      <c r="C150" t="s">
        <v>530</v>
      </c>
      <c r="D150" t="s">
        <v>51</v>
      </c>
      <c r="E150">
        <v>-0.62584591326346395</v>
      </c>
      <c r="F150">
        <v>4.98305220090338</v>
      </c>
      <c r="G150">
        <v>40.974044369144899</v>
      </c>
      <c r="H150">
        <v>1.54264399929778E-10</v>
      </c>
      <c r="I150">
        <v>7.5736754820486004E-9</v>
      </c>
    </row>
    <row r="151" spans="1:9">
      <c r="A151" t="s">
        <v>86</v>
      </c>
      <c r="B151" t="s">
        <v>299</v>
      </c>
      <c r="C151" t="s">
        <v>512</v>
      </c>
      <c r="D151" t="s">
        <v>51</v>
      </c>
      <c r="E151">
        <v>0.85479870770475197</v>
      </c>
      <c r="F151">
        <v>3.41628556528386</v>
      </c>
      <c r="G151">
        <v>40.443585777074802</v>
      </c>
      <c r="H151">
        <v>2.02375738373617E-10</v>
      </c>
      <c r="I151">
        <v>9.7132803085814602E-9</v>
      </c>
    </row>
    <row r="152" spans="1:9">
      <c r="A152" t="s">
        <v>79</v>
      </c>
      <c r="B152" t="s">
        <v>292</v>
      </c>
      <c r="C152" t="s">
        <v>505</v>
      </c>
      <c r="D152" t="s">
        <v>51</v>
      </c>
      <c r="E152">
        <v>1.01712295139602</v>
      </c>
      <c r="F152">
        <v>4.2862634169866496</v>
      </c>
      <c r="G152">
        <v>40.178225279081197</v>
      </c>
      <c r="H152">
        <v>2.3181778826646801E-10</v>
      </c>
      <c r="I152">
        <v>1.1003218488825E-8</v>
      </c>
    </row>
    <row r="153" spans="1:9">
      <c r="A153" t="s">
        <v>750</v>
      </c>
      <c r="B153" t="s">
        <v>1025</v>
      </c>
      <c r="C153" t="s">
        <v>1298</v>
      </c>
      <c r="D153" t="s">
        <v>51</v>
      </c>
      <c r="E153">
        <v>0.72919160320655096</v>
      </c>
      <c r="F153">
        <v>4.2055151183413297</v>
      </c>
      <c r="G153">
        <v>40.129857323696797</v>
      </c>
      <c r="H153">
        <v>2.3762911124351499E-10</v>
      </c>
      <c r="I153">
        <v>1.11964221902027E-8</v>
      </c>
    </row>
    <row r="154" spans="1:9">
      <c r="A154" t="s">
        <v>751</v>
      </c>
      <c r="B154" t="s">
        <v>1026</v>
      </c>
      <c r="C154" t="s">
        <v>1299</v>
      </c>
      <c r="D154" t="s">
        <v>51</v>
      </c>
      <c r="E154">
        <v>0.68121729353262706</v>
      </c>
      <c r="F154">
        <v>3.8049356921895101</v>
      </c>
      <c r="G154">
        <v>39.622885891446003</v>
      </c>
      <c r="H154">
        <v>3.0805206280157601E-10</v>
      </c>
      <c r="I154">
        <v>1.4101329835646501E-8</v>
      </c>
    </row>
    <row r="155" spans="1:9">
      <c r="A155" t="s">
        <v>752</v>
      </c>
      <c r="B155" t="s">
        <v>1027</v>
      </c>
      <c r="C155" t="s">
        <v>1300</v>
      </c>
      <c r="D155" t="s">
        <v>51</v>
      </c>
      <c r="E155">
        <v>-0.72877412886669501</v>
      </c>
      <c r="F155">
        <v>2.7416931199296899</v>
      </c>
      <c r="G155">
        <v>39.290080220260101</v>
      </c>
      <c r="H155">
        <v>3.65292437415863E-10</v>
      </c>
      <c r="I155">
        <v>1.64292189597211E-8</v>
      </c>
    </row>
    <row r="156" spans="1:9">
      <c r="A156" t="s">
        <v>753</v>
      </c>
      <c r="B156" t="s">
        <v>1028</v>
      </c>
      <c r="C156" t="s">
        <v>1301</v>
      </c>
      <c r="D156" t="s">
        <v>51</v>
      </c>
      <c r="E156">
        <v>0.58667094373615802</v>
      </c>
      <c r="F156">
        <v>9.1119862583462705</v>
      </c>
      <c r="G156">
        <v>39.088604326109099</v>
      </c>
      <c r="H156">
        <v>4.0500107358151298E-10</v>
      </c>
      <c r="I156">
        <v>1.7902160857316101E-8</v>
      </c>
    </row>
    <row r="157" spans="1:9">
      <c r="A157" t="s">
        <v>103</v>
      </c>
      <c r="B157" t="s">
        <v>316</v>
      </c>
      <c r="C157" t="s">
        <v>528</v>
      </c>
      <c r="D157" t="s">
        <v>51</v>
      </c>
      <c r="E157">
        <v>1.72859591404615</v>
      </c>
      <c r="F157">
        <v>2.9113906279721</v>
      </c>
      <c r="G157">
        <v>38.865122446983499</v>
      </c>
      <c r="H157">
        <v>4.5412222608007502E-10</v>
      </c>
      <c r="I157">
        <v>1.9734372277256799E-8</v>
      </c>
    </row>
    <row r="158" spans="1:9">
      <c r="A158" t="s">
        <v>189</v>
      </c>
      <c r="B158" t="s">
        <v>402</v>
      </c>
      <c r="C158" t="s">
        <v>605</v>
      </c>
      <c r="D158" t="s">
        <v>51</v>
      </c>
      <c r="E158">
        <v>1.0126890318116399</v>
      </c>
      <c r="F158">
        <v>1.7399510743044999</v>
      </c>
      <c r="G158">
        <v>38.804778829864802</v>
      </c>
      <c r="H158">
        <v>4.6837977914584704E-10</v>
      </c>
      <c r="I158">
        <v>2.0285417842266101E-8</v>
      </c>
    </row>
    <row r="159" spans="1:9">
      <c r="A159" t="s">
        <v>754</v>
      </c>
      <c r="B159" t="s">
        <v>1029</v>
      </c>
      <c r="C159" t="s">
        <v>1302</v>
      </c>
      <c r="D159" t="s">
        <v>51</v>
      </c>
      <c r="E159">
        <v>0.67965755383482296</v>
      </c>
      <c r="F159">
        <v>4.8452462593359504</v>
      </c>
      <c r="G159">
        <v>38.655788943518999</v>
      </c>
      <c r="H159">
        <v>5.0553099488021597E-10</v>
      </c>
      <c r="I159">
        <v>2.1675483957147401E-8</v>
      </c>
    </row>
    <row r="160" spans="1:9">
      <c r="A160" t="s">
        <v>113</v>
      </c>
      <c r="B160" t="s">
        <v>326</v>
      </c>
      <c r="C160" t="s">
        <v>538</v>
      </c>
      <c r="D160" t="s">
        <v>51</v>
      </c>
      <c r="E160">
        <v>0.74295603844442404</v>
      </c>
      <c r="F160">
        <v>4.8363912654526002</v>
      </c>
      <c r="G160">
        <v>38.5089909254852</v>
      </c>
      <c r="H160">
        <v>5.4502024665789804E-10</v>
      </c>
      <c r="I160">
        <v>2.29721346828601E-8</v>
      </c>
    </row>
    <row r="161" spans="1:9">
      <c r="A161" t="s">
        <v>755</v>
      </c>
      <c r="B161" t="s">
        <v>1030</v>
      </c>
      <c r="C161" t="s">
        <v>1303</v>
      </c>
      <c r="D161" t="s">
        <v>51</v>
      </c>
      <c r="E161">
        <v>0.64988014564270902</v>
      </c>
      <c r="F161">
        <v>3.00843445086457</v>
      </c>
      <c r="G161">
        <v>38.326318381880199</v>
      </c>
      <c r="H161">
        <v>5.98499990606853E-10</v>
      </c>
      <c r="I161">
        <v>2.4914256890537102E-8</v>
      </c>
    </row>
    <row r="162" spans="1:9">
      <c r="A162" t="s">
        <v>97</v>
      </c>
      <c r="B162" t="s">
        <v>310</v>
      </c>
      <c r="C162" t="s">
        <v>522</v>
      </c>
      <c r="D162" t="s">
        <v>51</v>
      </c>
      <c r="E162">
        <v>1.16558320994598</v>
      </c>
      <c r="F162">
        <v>2.2803230991294101</v>
      </c>
      <c r="G162">
        <v>38.247466797418099</v>
      </c>
      <c r="H162">
        <v>6.2317924269449405E-10</v>
      </c>
      <c r="I162">
        <v>2.5774773629515301E-8</v>
      </c>
    </row>
    <row r="163" spans="1:9">
      <c r="A163" t="s">
        <v>217</v>
      </c>
      <c r="B163" t="s">
        <v>430</v>
      </c>
      <c r="C163" t="s">
        <v>627</v>
      </c>
      <c r="D163" t="s">
        <v>51</v>
      </c>
      <c r="E163">
        <v>1.22898970383491</v>
      </c>
      <c r="F163">
        <v>2.6864077848871202</v>
      </c>
      <c r="G163">
        <v>38.014592390300699</v>
      </c>
      <c r="H163">
        <v>7.0217492744547096E-10</v>
      </c>
      <c r="I163">
        <v>2.8764573540544901E-8</v>
      </c>
    </row>
    <row r="164" spans="1:9">
      <c r="A164" t="s">
        <v>756</v>
      </c>
      <c r="B164" t="s">
        <v>1031</v>
      </c>
      <c r="C164" t="s">
        <v>1304</v>
      </c>
      <c r="D164" t="s">
        <v>51</v>
      </c>
      <c r="E164">
        <v>1.2794795615458101</v>
      </c>
      <c r="F164">
        <v>2.8015437914393599</v>
      </c>
      <c r="G164">
        <v>37.925945517529698</v>
      </c>
      <c r="H164">
        <v>7.3481491638465696E-10</v>
      </c>
      <c r="I164">
        <v>3.0006108791923302E-8</v>
      </c>
    </row>
    <row r="165" spans="1:9">
      <c r="A165" t="s">
        <v>142</v>
      </c>
      <c r="B165" t="s">
        <v>355</v>
      </c>
      <c r="C165" t="s">
        <v>566</v>
      </c>
      <c r="D165" t="s">
        <v>51</v>
      </c>
      <c r="E165">
        <v>-0.73114065623247104</v>
      </c>
      <c r="F165">
        <v>5.9678811989350899</v>
      </c>
      <c r="G165">
        <v>37.855673832319603</v>
      </c>
      <c r="H165">
        <v>7.6176513412711899E-10</v>
      </c>
      <c r="I165">
        <v>3.1008180127459301E-8</v>
      </c>
    </row>
    <row r="166" spans="1:9">
      <c r="A166" t="s">
        <v>757</v>
      </c>
      <c r="B166" t="s">
        <v>1032</v>
      </c>
      <c r="C166" t="s">
        <v>1305</v>
      </c>
      <c r="D166" t="s">
        <v>51</v>
      </c>
      <c r="E166">
        <v>0.65131875428769703</v>
      </c>
      <c r="F166">
        <v>5.9458741477470003</v>
      </c>
      <c r="G166">
        <v>37.583036603460897</v>
      </c>
      <c r="H166">
        <v>8.7603031893518002E-10</v>
      </c>
      <c r="I166">
        <v>3.4994962709513103E-8</v>
      </c>
    </row>
    <row r="167" spans="1:9">
      <c r="A167" t="s">
        <v>758</v>
      </c>
      <c r="B167" t="s">
        <v>1033</v>
      </c>
      <c r="C167" t="s">
        <v>1306</v>
      </c>
      <c r="D167" t="s">
        <v>51</v>
      </c>
      <c r="E167">
        <v>-0.64259735256134798</v>
      </c>
      <c r="F167">
        <v>2.7867002974672999</v>
      </c>
      <c r="G167">
        <v>37.546439725442703</v>
      </c>
      <c r="H167">
        <v>8.9262202580237697E-10</v>
      </c>
      <c r="I167">
        <v>3.5437645425604898E-8</v>
      </c>
    </row>
    <row r="168" spans="1:9">
      <c r="A168" t="s">
        <v>107</v>
      </c>
      <c r="B168" t="s">
        <v>320</v>
      </c>
      <c r="C168" t="s">
        <v>532</v>
      </c>
      <c r="D168" t="s">
        <v>51</v>
      </c>
      <c r="E168">
        <v>0.98784572499868395</v>
      </c>
      <c r="F168">
        <v>4.5749623192840403</v>
      </c>
      <c r="G168">
        <v>37.517928563287697</v>
      </c>
      <c r="H168">
        <v>9.0576569784279004E-10</v>
      </c>
      <c r="I168">
        <v>3.5848812834928699E-8</v>
      </c>
    </row>
    <row r="169" spans="1:9">
      <c r="A169" t="s">
        <v>759</v>
      </c>
      <c r="B169" t="s">
        <v>1034</v>
      </c>
      <c r="C169" t="s">
        <v>1307</v>
      </c>
      <c r="D169" t="s">
        <v>51</v>
      </c>
      <c r="E169">
        <v>0.81556878818482004</v>
      </c>
      <c r="F169">
        <v>3.31652680844874</v>
      </c>
      <c r="G169">
        <v>37.164079681400899</v>
      </c>
      <c r="H169">
        <v>1.0859581954842499E-9</v>
      </c>
      <c r="I169">
        <v>4.1947988794336198E-8</v>
      </c>
    </row>
    <row r="170" spans="1:9">
      <c r="A170" t="s">
        <v>127</v>
      </c>
      <c r="B170" t="s">
        <v>340</v>
      </c>
      <c r="C170" t="s">
        <v>552</v>
      </c>
      <c r="D170" t="s">
        <v>51</v>
      </c>
      <c r="E170">
        <v>0.75571842033962799</v>
      </c>
      <c r="F170">
        <v>6.4920224788982903</v>
      </c>
      <c r="G170">
        <v>36.829918722630502</v>
      </c>
      <c r="H170">
        <v>1.28896923913746E-9</v>
      </c>
      <c r="I170">
        <v>4.91988466558609E-8</v>
      </c>
    </row>
    <row r="171" spans="1:9">
      <c r="A171" t="s">
        <v>760</v>
      </c>
      <c r="B171" t="s">
        <v>1035</v>
      </c>
      <c r="C171" t="s">
        <v>1308</v>
      </c>
      <c r="D171" t="s">
        <v>51</v>
      </c>
      <c r="E171">
        <v>0.68812541146126305</v>
      </c>
      <c r="F171">
        <v>5.2990976704537296</v>
      </c>
      <c r="G171">
        <v>36.600603499108097</v>
      </c>
      <c r="H171">
        <v>1.4498682380985801E-9</v>
      </c>
      <c r="I171">
        <v>5.4372172439247901E-8</v>
      </c>
    </row>
    <row r="172" spans="1:9">
      <c r="A172" t="s">
        <v>761</v>
      </c>
      <c r="B172" t="s">
        <v>1036</v>
      </c>
      <c r="C172" t="s">
        <v>1309</v>
      </c>
      <c r="D172" t="s">
        <v>51</v>
      </c>
      <c r="E172">
        <v>-1.3717038111550599</v>
      </c>
      <c r="F172">
        <v>0.653005413238678</v>
      </c>
      <c r="G172">
        <v>35.479149109438197</v>
      </c>
      <c r="H172">
        <v>2.57795448471691E-9</v>
      </c>
      <c r="I172">
        <v>9.0109316676395802E-8</v>
      </c>
    </row>
    <row r="173" spans="1:9">
      <c r="A173" t="s">
        <v>68</v>
      </c>
      <c r="B173" t="s">
        <v>281</v>
      </c>
      <c r="C173" t="s">
        <v>494</v>
      </c>
      <c r="D173" t="s">
        <v>51</v>
      </c>
      <c r="E173">
        <v>0.87875306144606202</v>
      </c>
      <c r="F173">
        <v>3.8962469060803202</v>
      </c>
      <c r="G173">
        <v>35.188660171785401</v>
      </c>
      <c r="H173">
        <v>2.9926106602170002E-9</v>
      </c>
      <c r="I173">
        <v>1.0265053579299E-7</v>
      </c>
    </row>
    <row r="174" spans="1:9">
      <c r="A174" t="s">
        <v>84</v>
      </c>
      <c r="B174" t="s">
        <v>297</v>
      </c>
      <c r="C174" t="s">
        <v>510</v>
      </c>
      <c r="D174" t="s">
        <v>669</v>
      </c>
      <c r="E174">
        <v>1.2240707287942201</v>
      </c>
      <c r="F174">
        <v>1.1566730314834499</v>
      </c>
      <c r="G174">
        <v>35.032112378322402</v>
      </c>
      <c r="H174">
        <v>3.2431253235637799E-9</v>
      </c>
      <c r="I174">
        <v>1.09491656265094E-7</v>
      </c>
    </row>
    <row r="175" spans="1:9">
      <c r="A175" t="s">
        <v>762</v>
      </c>
      <c r="B175" t="s">
        <v>1037</v>
      </c>
      <c r="C175" t="s">
        <v>1310</v>
      </c>
      <c r="D175" t="s">
        <v>51</v>
      </c>
      <c r="E175">
        <v>1.3519136279622701</v>
      </c>
      <c r="F175">
        <v>0.70184634654213396</v>
      </c>
      <c r="G175">
        <v>34.941785224475403</v>
      </c>
      <c r="H175">
        <v>3.39711622662052E-9</v>
      </c>
      <c r="I175">
        <v>1.13794546934947E-7</v>
      </c>
    </row>
    <row r="176" spans="1:9">
      <c r="A176" t="s">
        <v>763</v>
      </c>
      <c r="B176" t="s">
        <v>1038</v>
      </c>
      <c r="C176" t="s">
        <v>1311</v>
      </c>
      <c r="D176" t="s">
        <v>669</v>
      </c>
      <c r="E176">
        <v>0.62299183943902103</v>
      </c>
      <c r="F176">
        <v>6.4776124095822603</v>
      </c>
      <c r="G176">
        <v>34.794359056936997</v>
      </c>
      <c r="H176">
        <v>3.6643363826089502E-9</v>
      </c>
      <c r="I176">
        <v>1.21168017710794E-7</v>
      </c>
    </row>
    <row r="177" spans="1:9">
      <c r="A177" t="s">
        <v>183</v>
      </c>
      <c r="B177" t="s">
        <v>396</v>
      </c>
      <c r="C177" t="s">
        <v>601</v>
      </c>
      <c r="D177" t="s">
        <v>51</v>
      </c>
      <c r="E177">
        <v>0.82567775742017502</v>
      </c>
      <c r="F177">
        <v>4.1733264972368298</v>
      </c>
      <c r="G177">
        <v>34.119624703724099</v>
      </c>
      <c r="H177">
        <v>5.18259463051067E-9</v>
      </c>
      <c r="I177">
        <v>1.6299196756053501E-7</v>
      </c>
    </row>
    <row r="178" spans="1:9">
      <c r="A178" t="s">
        <v>764</v>
      </c>
      <c r="B178" t="s">
        <v>1039</v>
      </c>
      <c r="C178" t="s">
        <v>1312</v>
      </c>
      <c r="D178" t="s">
        <v>51</v>
      </c>
      <c r="E178">
        <v>0.83640656235511501</v>
      </c>
      <c r="F178">
        <v>2.39604705582772</v>
      </c>
      <c r="G178">
        <v>34.093325626381002</v>
      </c>
      <c r="H178">
        <v>5.2531140126866997E-9</v>
      </c>
      <c r="I178">
        <v>1.64006809575702E-7</v>
      </c>
    </row>
    <row r="179" spans="1:9">
      <c r="A179" t="s">
        <v>765</v>
      </c>
      <c r="B179" t="s">
        <v>1040</v>
      </c>
      <c r="C179" t="s">
        <v>1313</v>
      </c>
      <c r="D179" t="s">
        <v>51</v>
      </c>
      <c r="E179">
        <v>-0.67740224195091303</v>
      </c>
      <c r="F179">
        <v>2.84303375991303</v>
      </c>
      <c r="G179">
        <v>34.062518308356502</v>
      </c>
      <c r="H179">
        <v>5.3369451252004899E-9</v>
      </c>
      <c r="I179">
        <v>1.65799154984838E-7</v>
      </c>
    </row>
    <row r="180" spans="1:9">
      <c r="A180" t="s">
        <v>766</v>
      </c>
      <c r="B180" t="s">
        <v>1041</v>
      </c>
      <c r="C180" t="s">
        <v>1314</v>
      </c>
      <c r="D180" t="s">
        <v>51</v>
      </c>
      <c r="E180">
        <v>0.59897412990294296</v>
      </c>
      <c r="F180">
        <v>3.8275361645631598</v>
      </c>
      <c r="G180">
        <v>33.9973734023459</v>
      </c>
      <c r="H180">
        <v>5.51865202682381E-9</v>
      </c>
      <c r="I180">
        <v>1.7064043514671801E-7</v>
      </c>
    </row>
    <row r="181" spans="1:9">
      <c r="A181" t="s">
        <v>111</v>
      </c>
      <c r="B181" t="s">
        <v>324</v>
      </c>
      <c r="C181" t="s">
        <v>536</v>
      </c>
      <c r="D181" t="s">
        <v>51</v>
      </c>
      <c r="E181">
        <v>0.67923830582651801</v>
      </c>
      <c r="F181">
        <v>3.1450736754420801</v>
      </c>
      <c r="G181">
        <v>33.963921653676202</v>
      </c>
      <c r="H181">
        <v>5.6143526096646796E-9</v>
      </c>
      <c r="I181">
        <v>1.72456102399842E-7</v>
      </c>
    </row>
    <row r="182" spans="1:9">
      <c r="A182" t="s">
        <v>767</v>
      </c>
      <c r="B182" t="s">
        <v>1042</v>
      </c>
      <c r="C182" t="s">
        <v>1315</v>
      </c>
      <c r="D182" t="s">
        <v>51</v>
      </c>
      <c r="E182">
        <v>-0.78569356987303596</v>
      </c>
      <c r="F182">
        <v>2.3969342940951401</v>
      </c>
      <c r="G182">
        <v>33.882835066935201</v>
      </c>
      <c r="H182">
        <v>5.8532839383256103E-9</v>
      </c>
      <c r="I182">
        <v>1.7883798408238099E-7</v>
      </c>
    </row>
    <row r="183" spans="1:9">
      <c r="A183" t="s">
        <v>144</v>
      </c>
      <c r="B183" t="s">
        <v>357</v>
      </c>
      <c r="C183" t="s">
        <v>568</v>
      </c>
      <c r="D183" t="s">
        <v>51</v>
      </c>
      <c r="E183">
        <v>1.0664877880747601</v>
      </c>
      <c r="F183">
        <v>1.5052011860594701</v>
      </c>
      <c r="G183">
        <v>33.290327849278</v>
      </c>
      <c r="H183">
        <v>7.93764522164405E-9</v>
      </c>
      <c r="I183">
        <v>2.3257842935309201E-7</v>
      </c>
    </row>
    <row r="184" spans="1:9">
      <c r="A184" t="s">
        <v>768</v>
      </c>
      <c r="B184" t="s">
        <v>1043</v>
      </c>
      <c r="C184" t="s">
        <v>1316</v>
      </c>
      <c r="D184" t="s">
        <v>51</v>
      </c>
      <c r="E184">
        <v>0.64103084927862197</v>
      </c>
      <c r="F184">
        <v>7.1921374403642098</v>
      </c>
      <c r="G184">
        <v>32.959495992364403</v>
      </c>
      <c r="H184">
        <v>9.4099002781731298E-9</v>
      </c>
      <c r="I184">
        <v>2.7138911945771498E-7</v>
      </c>
    </row>
    <row r="185" spans="1:9">
      <c r="A185" t="s">
        <v>674</v>
      </c>
      <c r="B185" t="s">
        <v>678</v>
      </c>
      <c r="C185" t="s">
        <v>682</v>
      </c>
      <c r="D185" t="s">
        <v>51</v>
      </c>
      <c r="E185">
        <v>0.70720014269993103</v>
      </c>
      <c r="F185">
        <v>4.7337277405211102</v>
      </c>
      <c r="G185">
        <v>32.801587495320298</v>
      </c>
      <c r="H185">
        <v>1.02061460418217E-8</v>
      </c>
      <c r="I185">
        <v>2.9173701452433998E-7</v>
      </c>
    </row>
    <row r="186" spans="1:9">
      <c r="A186" t="s">
        <v>769</v>
      </c>
      <c r="B186" t="s">
        <v>1044</v>
      </c>
      <c r="C186" t="s">
        <v>1317</v>
      </c>
      <c r="D186" t="s">
        <v>51</v>
      </c>
      <c r="E186">
        <v>-0.62628933007876397</v>
      </c>
      <c r="F186">
        <v>3.35782875677641</v>
      </c>
      <c r="G186">
        <v>32.7146302201023</v>
      </c>
      <c r="H186">
        <v>1.06730848944363E-8</v>
      </c>
      <c r="I186">
        <v>3.03063777035617E-7</v>
      </c>
    </row>
    <row r="187" spans="1:9">
      <c r="A187" t="s">
        <v>770</v>
      </c>
      <c r="B187" t="s">
        <v>1045</v>
      </c>
      <c r="C187" t="s">
        <v>1318</v>
      </c>
      <c r="D187" t="s">
        <v>51</v>
      </c>
      <c r="E187">
        <v>0.717871275474954</v>
      </c>
      <c r="F187">
        <v>3.9064147990907498</v>
      </c>
      <c r="G187">
        <v>32.421991242642797</v>
      </c>
      <c r="H187">
        <v>1.24074400173171E-8</v>
      </c>
      <c r="I187">
        <v>3.4999320382182E-7</v>
      </c>
    </row>
    <row r="188" spans="1:9">
      <c r="A188" t="s">
        <v>771</v>
      </c>
      <c r="B188" t="s">
        <v>1046</v>
      </c>
      <c r="C188" t="s">
        <v>1319</v>
      </c>
      <c r="D188" t="s">
        <v>51</v>
      </c>
      <c r="E188">
        <v>-0.88344035158445799</v>
      </c>
      <c r="F188">
        <v>1.8582107994955199</v>
      </c>
      <c r="G188">
        <v>32.364682101567801</v>
      </c>
      <c r="H188">
        <v>1.2778802697153699E-8</v>
      </c>
      <c r="I188">
        <v>3.58894626841677E-7</v>
      </c>
    </row>
    <row r="189" spans="1:9">
      <c r="A189" t="s">
        <v>772</v>
      </c>
      <c r="B189" t="s">
        <v>1047</v>
      </c>
      <c r="C189" t="s">
        <v>495</v>
      </c>
      <c r="D189" t="s">
        <v>668</v>
      </c>
      <c r="E189">
        <v>0.61903437835437602</v>
      </c>
      <c r="F189">
        <v>3.1502380850126901</v>
      </c>
      <c r="G189">
        <v>32.340249600656101</v>
      </c>
      <c r="H189">
        <v>1.2940490951930299E-8</v>
      </c>
      <c r="I189">
        <v>3.6264386735224402E-7</v>
      </c>
    </row>
    <row r="190" spans="1:9">
      <c r="A190" t="s">
        <v>773</v>
      </c>
      <c r="B190" t="s">
        <v>1048</v>
      </c>
      <c r="C190" t="s">
        <v>495</v>
      </c>
      <c r="D190" t="s">
        <v>668</v>
      </c>
      <c r="E190">
        <v>2.0153480833774799</v>
      </c>
      <c r="F190">
        <v>-0.42867624298107299</v>
      </c>
      <c r="G190">
        <v>31.657011179859499</v>
      </c>
      <c r="H190">
        <v>1.8394929526586299E-8</v>
      </c>
      <c r="I190">
        <v>4.9918560865079999E-7</v>
      </c>
    </row>
    <row r="191" spans="1:9">
      <c r="A191" t="s">
        <v>121</v>
      </c>
      <c r="B191" t="s">
        <v>334</v>
      </c>
      <c r="C191" t="s">
        <v>546</v>
      </c>
      <c r="D191" t="s">
        <v>51</v>
      </c>
      <c r="E191">
        <v>0.897341836167041</v>
      </c>
      <c r="F191">
        <v>5.6902904444161697</v>
      </c>
      <c r="G191">
        <v>31.311420440147401</v>
      </c>
      <c r="H191">
        <v>2.1978296073711998E-8</v>
      </c>
      <c r="I191">
        <v>5.8652867717044999E-7</v>
      </c>
    </row>
    <row r="192" spans="1:9">
      <c r="A192" t="s">
        <v>774</v>
      </c>
      <c r="B192" t="s">
        <v>1049</v>
      </c>
      <c r="C192" t="s">
        <v>495</v>
      </c>
      <c r="D192" t="s">
        <v>669</v>
      </c>
      <c r="E192">
        <v>-0.68426692173243897</v>
      </c>
      <c r="F192">
        <v>3.6267313092109599</v>
      </c>
      <c r="G192">
        <v>31.245635086040799</v>
      </c>
      <c r="H192">
        <v>2.2735810688259101E-8</v>
      </c>
      <c r="I192">
        <v>6.0051485191596998E-7</v>
      </c>
    </row>
    <row r="193" spans="1:9">
      <c r="A193" t="s">
        <v>775</v>
      </c>
      <c r="B193" t="s">
        <v>1050</v>
      </c>
      <c r="C193" t="s">
        <v>495</v>
      </c>
      <c r="D193" t="s">
        <v>668</v>
      </c>
      <c r="E193">
        <v>0.624573408900442</v>
      </c>
      <c r="F193">
        <v>3.5272164819211298</v>
      </c>
      <c r="G193">
        <v>31.128145453260402</v>
      </c>
      <c r="H193">
        <v>2.4154355444107699E-8</v>
      </c>
      <c r="I193">
        <v>6.3149893105194498E-7</v>
      </c>
    </row>
    <row r="194" spans="1:9">
      <c r="A194" t="s">
        <v>132</v>
      </c>
      <c r="B194" t="s">
        <v>345</v>
      </c>
      <c r="C194" t="s">
        <v>557</v>
      </c>
      <c r="D194" t="s">
        <v>51</v>
      </c>
      <c r="E194">
        <v>0.74322720946728804</v>
      </c>
      <c r="F194">
        <v>4.9292310939768402</v>
      </c>
      <c r="G194">
        <v>31.109665329518599</v>
      </c>
      <c r="H194">
        <v>2.4385412899647999E-8</v>
      </c>
      <c r="I194">
        <v>6.3624658443848401E-7</v>
      </c>
    </row>
    <row r="195" spans="1:9">
      <c r="A195" t="s">
        <v>776</v>
      </c>
      <c r="B195" t="s">
        <v>1051</v>
      </c>
      <c r="C195" t="s">
        <v>1320</v>
      </c>
      <c r="D195" t="s">
        <v>51</v>
      </c>
      <c r="E195">
        <v>-0.62197079689812296</v>
      </c>
      <c r="F195">
        <v>3.2528059486235201</v>
      </c>
      <c r="G195">
        <v>30.2910261362391</v>
      </c>
      <c r="H195">
        <v>3.7184228513479E-8</v>
      </c>
      <c r="I195">
        <v>9.1980909878630803E-7</v>
      </c>
    </row>
    <row r="196" spans="1:9">
      <c r="A196" t="s">
        <v>777</v>
      </c>
      <c r="B196" t="s">
        <v>1052</v>
      </c>
      <c r="C196" t="s">
        <v>1321</v>
      </c>
      <c r="D196" t="s">
        <v>51</v>
      </c>
      <c r="E196">
        <v>-0.87660959508808201</v>
      </c>
      <c r="F196">
        <v>2.6096274851494599</v>
      </c>
      <c r="G196">
        <v>30.215996801142499</v>
      </c>
      <c r="H196">
        <v>3.8650836203346697E-8</v>
      </c>
      <c r="I196">
        <v>9.5060364451940498E-7</v>
      </c>
    </row>
    <row r="197" spans="1:9">
      <c r="A197" t="s">
        <v>778</v>
      </c>
      <c r="B197" t="s">
        <v>1053</v>
      </c>
      <c r="C197" t="s">
        <v>1322</v>
      </c>
      <c r="D197" t="s">
        <v>51</v>
      </c>
      <c r="E197">
        <v>-0.695720844744533</v>
      </c>
      <c r="F197">
        <v>2.16885012246289</v>
      </c>
      <c r="G197">
        <v>29.3917599880421</v>
      </c>
      <c r="H197">
        <v>5.9128519699107499E-8</v>
      </c>
      <c r="I197">
        <v>1.3759150212477E-6</v>
      </c>
    </row>
    <row r="198" spans="1:9">
      <c r="A198" t="s">
        <v>779</v>
      </c>
      <c r="B198" t="s">
        <v>1054</v>
      </c>
      <c r="C198" t="s">
        <v>1323</v>
      </c>
      <c r="D198" t="s">
        <v>51</v>
      </c>
      <c r="E198">
        <v>-0.61801669469725595</v>
      </c>
      <c r="F198">
        <v>2.6604877531322599</v>
      </c>
      <c r="G198">
        <v>29.3822476081865</v>
      </c>
      <c r="H198">
        <v>5.9419467607777702E-8</v>
      </c>
      <c r="I198">
        <v>1.3784080461961499E-6</v>
      </c>
    </row>
    <row r="199" spans="1:9">
      <c r="A199" t="s">
        <v>780</v>
      </c>
      <c r="B199" t="s">
        <v>1055</v>
      </c>
      <c r="C199" t="s">
        <v>1324</v>
      </c>
      <c r="D199" t="s">
        <v>51</v>
      </c>
      <c r="E199">
        <v>1.09813322359018</v>
      </c>
      <c r="F199">
        <v>1.7154871861088401</v>
      </c>
      <c r="G199">
        <v>29.076685155644402</v>
      </c>
      <c r="H199">
        <v>6.9569193449056004E-8</v>
      </c>
      <c r="I199">
        <v>1.5979795273843001E-6</v>
      </c>
    </row>
    <row r="200" spans="1:9">
      <c r="A200" t="s">
        <v>781</v>
      </c>
      <c r="B200" t="s">
        <v>1056</v>
      </c>
      <c r="C200" t="s">
        <v>1325</v>
      </c>
      <c r="D200" t="s">
        <v>51</v>
      </c>
      <c r="E200">
        <v>-0.62179724594330499</v>
      </c>
      <c r="F200">
        <v>3.1611780204934301</v>
      </c>
      <c r="G200">
        <v>29.0682156405495</v>
      </c>
      <c r="H200">
        <v>6.9874001019605105E-8</v>
      </c>
      <c r="I200">
        <v>1.60211991999141E-6</v>
      </c>
    </row>
    <row r="201" spans="1:9">
      <c r="A201" t="s">
        <v>247</v>
      </c>
      <c r="B201" t="s">
        <v>460</v>
      </c>
      <c r="C201" t="s">
        <v>654</v>
      </c>
      <c r="D201" t="s">
        <v>51</v>
      </c>
      <c r="E201">
        <v>-1.1844479486264401</v>
      </c>
      <c r="F201">
        <v>2.5298131995729398</v>
      </c>
      <c r="G201">
        <v>29.0251844787675</v>
      </c>
      <c r="H201">
        <v>7.1443434611655196E-8</v>
      </c>
      <c r="I201">
        <v>1.63281480797743E-6</v>
      </c>
    </row>
    <row r="202" spans="1:9">
      <c r="A202" t="s">
        <v>98</v>
      </c>
      <c r="B202" t="s">
        <v>311</v>
      </c>
      <c r="C202" t="s">
        <v>523</v>
      </c>
      <c r="D202" t="s">
        <v>51</v>
      </c>
      <c r="E202">
        <v>0.80576959381165603</v>
      </c>
      <c r="F202">
        <v>4.2343880832833003</v>
      </c>
      <c r="G202">
        <v>28.966236358036198</v>
      </c>
      <c r="H202">
        <v>7.36508877701481E-8</v>
      </c>
      <c r="I202">
        <v>1.67676348564144E-6</v>
      </c>
    </row>
    <row r="203" spans="1:9">
      <c r="A203" t="s">
        <v>782</v>
      </c>
      <c r="B203" t="s">
        <v>1057</v>
      </c>
      <c r="C203" t="s">
        <v>1326</v>
      </c>
      <c r="D203" t="s">
        <v>51</v>
      </c>
      <c r="E203">
        <v>0.90165679710200097</v>
      </c>
      <c r="F203">
        <v>1.9971034899263</v>
      </c>
      <c r="G203">
        <v>28.675622262316001</v>
      </c>
      <c r="H203">
        <v>8.5574212165770896E-8</v>
      </c>
      <c r="I203">
        <v>1.9176674060771999E-6</v>
      </c>
    </row>
    <row r="204" spans="1:9">
      <c r="A204" t="s">
        <v>783</v>
      </c>
      <c r="B204" t="s">
        <v>1058</v>
      </c>
      <c r="C204" t="s">
        <v>1327</v>
      </c>
      <c r="D204" t="s">
        <v>51</v>
      </c>
      <c r="E204">
        <v>0.73923318847716202</v>
      </c>
      <c r="F204">
        <v>1.2771581219020101</v>
      </c>
      <c r="G204">
        <v>28.372139198506801</v>
      </c>
      <c r="H204">
        <v>1.0009551352997E-7</v>
      </c>
      <c r="I204">
        <v>2.1822518483661102E-6</v>
      </c>
    </row>
    <row r="205" spans="1:9">
      <c r="A205" t="s">
        <v>784</v>
      </c>
      <c r="B205" t="s">
        <v>1059</v>
      </c>
      <c r="C205" t="s">
        <v>1328</v>
      </c>
      <c r="D205" t="s">
        <v>51</v>
      </c>
      <c r="E205">
        <v>0.85898206280434597</v>
      </c>
      <c r="F205">
        <v>2.0011167457679</v>
      </c>
      <c r="G205">
        <v>28.300068278431599</v>
      </c>
      <c r="H205">
        <v>1.03892320895378E-7</v>
      </c>
      <c r="I205">
        <v>2.2535698544304401E-6</v>
      </c>
    </row>
    <row r="206" spans="1:9">
      <c r="A206" t="s">
        <v>106</v>
      </c>
      <c r="B206" t="s">
        <v>319</v>
      </c>
      <c r="C206" t="s">
        <v>531</v>
      </c>
      <c r="D206" t="s">
        <v>51</v>
      </c>
      <c r="E206">
        <v>1.4757372770488999</v>
      </c>
      <c r="F206">
        <v>-4.8386289986506598E-2</v>
      </c>
      <c r="G206">
        <v>28.1409376424511</v>
      </c>
      <c r="H206">
        <v>1.12794580060197E-7</v>
      </c>
      <c r="I206">
        <v>2.4221647467684801E-6</v>
      </c>
    </row>
    <row r="207" spans="1:9">
      <c r="A207" t="s">
        <v>167</v>
      </c>
      <c r="B207" t="s">
        <v>380</v>
      </c>
      <c r="C207" t="s">
        <v>587</v>
      </c>
      <c r="D207" t="s">
        <v>51</v>
      </c>
      <c r="E207">
        <v>1.4603670102002699</v>
      </c>
      <c r="F207">
        <v>0.79789673233318203</v>
      </c>
      <c r="G207">
        <v>28.109992687806201</v>
      </c>
      <c r="H207">
        <v>1.14612553587011E-7</v>
      </c>
      <c r="I207">
        <v>2.4526722837309498E-6</v>
      </c>
    </row>
    <row r="208" spans="1:9">
      <c r="A208" t="s">
        <v>785</v>
      </c>
      <c r="B208" t="s">
        <v>1060</v>
      </c>
      <c r="C208" t="s">
        <v>1329</v>
      </c>
      <c r="D208" t="s">
        <v>51</v>
      </c>
      <c r="E208">
        <v>1.01993329542221</v>
      </c>
      <c r="F208">
        <v>1.12686178934738</v>
      </c>
      <c r="G208">
        <v>28.0120734105003</v>
      </c>
      <c r="H208">
        <v>1.20560912492642E-7</v>
      </c>
      <c r="I208">
        <v>2.5464285999882702E-6</v>
      </c>
    </row>
    <row r="209" spans="1:9">
      <c r="A209" t="s">
        <v>786</v>
      </c>
      <c r="B209" t="s">
        <v>1061</v>
      </c>
      <c r="C209" t="s">
        <v>1330</v>
      </c>
      <c r="D209" t="s">
        <v>51</v>
      </c>
      <c r="E209">
        <v>1.2995473585117701</v>
      </c>
      <c r="F209">
        <v>-0.41557352299890699</v>
      </c>
      <c r="G209">
        <v>27.909960751893301</v>
      </c>
      <c r="H209">
        <v>1.27093815016759E-7</v>
      </c>
      <c r="I209">
        <v>2.66689680678722E-6</v>
      </c>
    </row>
    <row r="210" spans="1:9">
      <c r="A210" t="s">
        <v>174</v>
      </c>
      <c r="B210" t="s">
        <v>387</v>
      </c>
      <c r="C210" t="s">
        <v>592</v>
      </c>
      <c r="D210" t="s">
        <v>51</v>
      </c>
      <c r="E210">
        <v>0.63026198987527005</v>
      </c>
      <c r="F210">
        <v>5.1553972759770401</v>
      </c>
      <c r="G210">
        <v>27.5556267885657</v>
      </c>
      <c r="H210">
        <v>1.5264066635847901E-7</v>
      </c>
      <c r="I210">
        <v>3.14650142847614E-6</v>
      </c>
    </row>
    <row r="211" spans="1:9">
      <c r="A211" t="s">
        <v>787</v>
      </c>
      <c r="B211" t="s">
        <v>1062</v>
      </c>
      <c r="C211" t="s">
        <v>1331</v>
      </c>
      <c r="D211" t="s">
        <v>51</v>
      </c>
      <c r="E211">
        <v>0.73971422069828996</v>
      </c>
      <c r="F211">
        <v>6.3362686078968897</v>
      </c>
      <c r="G211">
        <v>26.969325436383301</v>
      </c>
      <c r="H211">
        <v>2.06710000559701E-7</v>
      </c>
      <c r="I211">
        <v>4.1287433807444702E-6</v>
      </c>
    </row>
    <row r="212" spans="1:9">
      <c r="A212" t="s">
        <v>788</v>
      </c>
      <c r="B212" t="s">
        <v>1063</v>
      </c>
      <c r="C212" t="s">
        <v>1332</v>
      </c>
      <c r="D212" t="s">
        <v>51</v>
      </c>
      <c r="E212">
        <v>0.73772650148805496</v>
      </c>
      <c r="F212">
        <v>4.2126695379033201</v>
      </c>
      <c r="G212">
        <v>26.445058315853199</v>
      </c>
      <c r="H212">
        <v>2.7114124177638302E-7</v>
      </c>
      <c r="I212">
        <v>5.2132881808215597E-6</v>
      </c>
    </row>
    <row r="213" spans="1:9">
      <c r="A213" t="s">
        <v>131</v>
      </c>
      <c r="B213" t="s">
        <v>344</v>
      </c>
      <c r="C213" t="s">
        <v>556</v>
      </c>
      <c r="D213" t="s">
        <v>51</v>
      </c>
      <c r="E213">
        <v>0.99038827510715399</v>
      </c>
      <c r="F213">
        <v>0.75255025506569395</v>
      </c>
      <c r="G213">
        <v>26.250373442023701</v>
      </c>
      <c r="H213">
        <v>2.9989682553248801E-7</v>
      </c>
      <c r="I213">
        <v>5.71492276566577E-6</v>
      </c>
    </row>
    <row r="214" spans="1:9">
      <c r="A214" t="s">
        <v>789</v>
      </c>
      <c r="B214" t="s">
        <v>1064</v>
      </c>
      <c r="C214" t="s">
        <v>1333</v>
      </c>
      <c r="D214" t="s">
        <v>51</v>
      </c>
      <c r="E214">
        <v>-0.88757781758739196</v>
      </c>
      <c r="F214">
        <v>0.88532956925121697</v>
      </c>
      <c r="G214">
        <v>25.7135781354079</v>
      </c>
      <c r="H214">
        <v>3.96030851420885E-7</v>
      </c>
      <c r="I214">
        <v>7.4026248794255902E-6</v>
      </c>
    </row>
    <row r="215" spans="1:9">
      <c r="A215" t="s">
        <v>790</v>
      </c>
      <c r="B215" t="s">
        <v>1065</v>
      </c>
      <c r="C215" t="s">
        <v>1334</v>
      </c>
      <c r="D215" t="s">
        <v>51</v>
      </c>
      <c r="E215">
        <v>0.92456941996250497</v>
      </c>
      <c r="F215">
        <v>1.0221086016546299</v>
      </c>
      <c r="G215">
        <v>25.6010845907198</v>
      </c>
      <c r="H215">
        <v>4.1980336921063997E-7</v>
      </c>
      <c r="I215">
        <v>7.7921078472676197E-6</v>
      </c>
    </row>
    <row r="216" spans="1:9">
      <c r="A216" t="s">
        <v>791</v>
      </c>
      <c r="B216" t="s">
        <v>1066</v>
      </c>
      <c r="C216" t="s">
        <v>1335</v>
      </c>
      <c r="D216" t="s">
        <v>51</v>
      </c>
      <c r="E216">
        <v>-0.91648243621918402</v>
      </c>
      <c r="F216">
        <v>1.01210117712154</v>
      </c>
      <c r="G216">
        <v>25.573556033919498</v>
      </c>
      <c r="H216">
        <v>4.25835473057151E-7</v>
      </c>
      <c r="I216">
        <v>7.8926825503373693E-6</v>
      </c>
    </row>
    <row r="217" spans="1:9">
      <c r="A217" t="s">
        <v>792</v>
      </c>
      <c r="B217" t="s">
        <v>1067</v>
      </c>
      <c r="C217" t="s">
        <v>1336</v>
      </c>
      <c r="D217" t="s">
        <v>51</v>
      </c>
      <c r="E217">
        <v>0.66784108051948898</v>
      </c>
      <c r="F217">
        <v>3.8686974907603999</v>
      </c>
      <c r="G217">
        <v>25.104535774556499</v>
      </c>
      <c r="H217">
        <v>5.4304973953873703E-7</v>
      </c>
      <c r="I217">
        <v>9.9222284086459899E-6</v>
      </c>
    </row>
    <row r="218" spans="1:9">
      <c r="A218" t="s">
        <v>200</v>
      </c>
      <c r="B218" t="s">
        <v>413</v>
      </c>
      <c r="C218" t="s">
        <v>613</v>
      </c>
      <c r="D218" t="s">
        <v>51</v>
      </c>
      <c r="E218">
        <v>1.36726553761887</v>
      </c>
      <c r="F218">
        <v>0.69793596061956997</v>
      </c>
      <c r="G218">
        <v>25.094502466097001</v>
      </c>
      <c r="H218">
        <v>5.4588263596949998E-7</v>
      </c>
      <c r="I218">
        <v>9.9598416262066294E-6</v>
      </c>
    </row>
    <row r="219" spans="1:9">
      <c r="A219" t="s">
        <v>136</v>
      </c>
      <c r="B219" t="s">
        <v>349</v>
      </c>
      <c r="C219" t="s">
        <v>495</v>
      </c>
      <c r="D219" t="s">
        <v>668</v>
      </c>
      <c r="E219">
        <v>1.04092976112296</v>
      </c>
      <c r="F219">
        <v>0.52498385990407304</v>
      </c>
      <c r="G219">
        <v>25.049764711583499</v>
      </c>
      <c r="H219">
        <v>5.5869572334325797E-7</v>
      </c>
      <c r="I219">
        <v>1.01504280923225E-5</v>
      </c>
    </row>
    <row r="220" spans="1:9">
      <c r="A220" t="s">
        <v>138</v>
      </c>
      <c r="B220" t="s">
        <v>351</v>
      </c>
      <c r="C220" t="s">
        <v>562</v>
      </c>
      <c r="D220" t="s">
        <v>51</v>
      </c>
      <c r="E220">
        <v>1.15737917072449</v>
      </c>
      <c r="F220">
        <v>0.706029724113724</v>
      </c>
      <c r="G220">
        <v>24.778715096216398</v>
      </c>
      <c r="H220">
        <v>6.4303641810135003E-7</v>
      </c>
      <c r="I220">
        <v>1.15683600643883E-5</v>
      </c>
    </row>
    <row r="221" spans="1:9">
      <c r="A221" t="s">
        <v>793</v>
      </c>
      <c r="B221" t="s">
        <v>1068</v>
      </c>
      <c r="C221" t="s">
        <v>1337</v>
      </c>
      <c r="D221" t="s">
        <v>51</v>
      </c>
      <c r="E221">
        <v>-0.60343273233103001</v>
      </c>
      <c r="F221">
        <v>3.0945227165352098</v>
      </c>
      <c r="G221">
        <v>24.4142526366639</v>
      </c>
      <c r="H221">
        <v>7.7691784055546795E-7</v>
      </c>
      <c r="I221">
        <v>1.36897180589931E-5</v>
      </c>
    </row>
    <row r="222" spans="1:9">
      <c r="A222" t="s">
        <v>794</v>
      </c>
      <c r="B222" t="s">
        <v>1069</v>
      </c>
      <c r="C222" t="s">
        <v>1338</v>
      </c>
      <c r="D222" t="s">
        <v>51</v>
      </c>
      <c r="E222">
        <v>0.83707792743112297</v>
      </c>
      <c r="F222">
        <v>3.4837011806951099</v>
      </c>
      <c r="G222">
        <v>24.063892094650299</v>
      </c>
      <c r="H222">
        <v>9.3191487254173896E-7</v>
      </c>
      <c r="I222">
        <v>1.62428468909274E-5</v>
      </c>
    </row>
    <row r="223" spans="1:9">
      <c r="A223" t="s">
        <v>795</v>
      </c>
      <c r="B223" t="s">
        <v>1070</v>
      </c>
      <c r="C223" t="s">
        <v>1339</v>
      </c>
      <c r="D223" t="s">
        <v>51</v>
      </c>
      <c r="E223">
        <v>-0.60245296838201501</v>
      </c>
      <c r="F223">
        <v>3.00236872144231</v>
      </c>
      <c r="G223">
        <v>24.021553195641498</v>
      </c>
      <c r="H223">
        <v>9.52633250030911E-7</v>
      </c>
      <c r="I223">
        <v>1.6514449454376801E-5</v>
      </c>
    </row>
    <row r="224" spans="1:9">
      <c r="A224" t="s">
        <v>796</v>
      </c>
      <c r="B224" t="s">
        <v>1071</v>
      </c>
      <c r="C224" t="s">
        <v>1340</v>
      </c>
      <c r="D224" t="s">
        <v>51</v>
      </c>
      <c r="E224">
        <v>-0.73891455788132199</v>
      </c>
      <c r="F224">
        <v>3.7042879978635002</v>
      </c>
      <c r="G224">
        <v>23.924854126261401</v>
      </c>
      <c r="H224">
        <v>1.0017014743211499E-6</v>
      </c>
      <c r="I224">
        <v>1.72488434594283E-5</v>
      </c>
    </row>
    <row r="225" spans="1:9">
      <c r="A225" t="s">
        <v>797</v>
      </c>
      <c r="B225" t="s">
        <v>1072</v>
      </c>
      <c r="C225" t="s">
        <v>1341</v>
      </c>
      <c r="D225" t="s">
        <v>51</v>
      </c>
      <c r="E225">
        <v>-0.65703509666228399</v>
      </c>
      <c r="F225">
        <v>2.4337444531090999</v>
      </c>
      <c r="G225">
        <v>23.914369606534901</v>
      </c>
      <c r="H225">
        <v>1.0071716889033499E-6</v>
      </c>
      <c r="I225">
        <v>1.7319852184978401E-5</v>
      </c>
    </row>
    <row r="226" spans="1:9">
      <c r="A226" t="s">
        <v>798</v>
      </c>
      <c r="B226" t="s">
        <v>1073</v>
      </c>
      <c r="C226" t="s">
        <v>1342</v>
      </c>
      <c r="D226" t="s">
        <v>51</v>
      </c>
      <c r="E226">
        <v>0.91257626985989704</v>
      </c>
      <c r="F226">
        <v>2.9633416665982799</v>
      </c>
      <c r="G226">
        <v>23.741901774691001</v>
      </c>
      <c r="H226">
        <v>1.10157903190923E-6</v>
      </c>
      <c r="I226">
        <v>1.8640204554508698E-5</v>
      </c>
    </row>
    <row r="227" spans="1:9">
      <c r="A227" t="s">
        <v>799</v>
      </c>
      <c r="B227" t="s">
        <v>1074</v>
      </c>
      <c r="C227" t="s">
        <v>1343</v>
      </c>
      <c r="D227" t="s">
        <v>51</v>
      </c>
      <c r="E227">
        <v>-0.59553791305154002</v>
      </c>
      <c r="F227">
        <v>2.4059805449209501</v>
      </c>
      <c r="G227">
        <v>23.717033396440499</v>
      </c>
      <c r="H227">
        <v>1.11590513810534E-6</v>
      </c>
      <c r="I227">
        <v>1.8812434851178099E-5</v>
      </c>
    </row>
    <row r="228" spans="1:9">
      <c r="A228" t="s">
        <v>800</v>
      </c>
      <c r="B228" t="s">
        <v>1075</v>
      </c>
      <c r="C228" t="s">
        <v>1344</v>
      </c>
      <c r="D228" t="s">
        <v>51</v>
      </c>
      <c r="E228">
        <v>-1.3152840537528001</v>
      </c>
      <c r="F228">
        <v>3.0686209128159301</v>
      </c>
      <c r="G228">
        <v>23.696971210786401</v>
      </c>
      <c r="H228">
        <v>1.1275985657466301E-6</v>
      </c>
      <c r="I228">
        <v>1.8980723129657701E-5</v>
      </c>
    </row>
    <row r="229" spans="1:9">
      <c r="A229" t="s">
        <v>801</v>
      </c>
      <c r="B229" t="s">
        <v>1076</v>
      </c>
      <c r="C229" t="s">
        <v>1345</v>
      </c>
      <c r="D229" t="s">
        <v>51</v>
      </c>
      <c r="E229">
        <v>0.84689145899395701</v>
      </c>
      <c r="F229">
        <v>3.67016351387575</v>
      </c>
      <c r="G229">
        <v>23.694855654014798</v>
      </c>
      <c r="H229">
        <v>1.12883877743825E-6</v>
      </c>
      <c r="I229">
        <v>1.8980723129657701E-5</v>
      </c>
    </row>
    <row r="230" spans="1:9">
      <c r="A230" t="s">
        <v>802</v>
      </c>
      <c r="B230" t="s">
        <v>1077</v>
      </c>
      <c r="C230" t="s">
        <v>1346</v>
      </c>
      <c r="D230" t="s">
        <v>51</v>
      </c>
      <c r="E230">
        <v>-0.81877839070301295</v>
      </c>
      <c r="F230">
        <v>2.2560438568457801</v>
      </c>
      <c r="G230">
        <v>23.6514115186013</v>
      </c>
      <c r="H230">
        <v>1.1546118984312801E-6</v>
      </c>
      <c r="I230">
        <v>1.9338245897814501E-5</v>
      </c>
    </row>
    <row r="231" spans="1:9">
      <c r="A231" t="s">
        <v>803</v>
      </c>
      <c r="B231" t="s">
        <v>1078</v>
      </c>
      <c r="C231" t="s">
        <v>1347</v>
      </c>
      <c r="D231" t="s">
        <v>51</v>
      </c>
      <c r="E231">
        <v>0.62761491932890101</v>
      </c>
      <c r="F231">
        <v>1.9663306916694201</v>
      </c>
      <c r="G231">
        <v>23.592317061784001</v>
      </c>
      <c r="H231">
        <v>1.19061950789585E-6</v>
      </c>
      <c r="I231">
        <v>1.9838003536352701E-5</v>
      </c>
    </row>
    <row r="232" spans="1:9">
      <c r="A232" t="s">
        <v>804</v>
      </c>
      <c r="B232" t="s">
        <v>1079</v>
      </c>
      <c r="C232" t="s">
        <v>1348</v>
      </c>
      <c r="D232" t="s">
        <v>51</v>
      </c>
      <c r="E232">
        <v>0.82835932717236205</v>
      </c>
      <c r="F232">
        <v>7.1286775271513401</v>
      </c>
      <c r="G232">
        <v>23.557393751196301</v>
      </c>
      <c r="H232">
        <v>1.21242631898398E-6</v>
      </c>
      <c r="I232">
        <v>2.0149146952313799E-5</v>
      </c>
    </row>
    <row r="233" spans="1:9">
      <c r="A233" t="s">
        <v>805</v>
      </c>
      <c r="B233" t="s">
        <v>1080</v>
      </c>
      <c r="C233" t="s">
        <v>1349</v>
      </c>
      <c r="D233" t="s">
        <v>51</v>
      </c>
      <c r="E233">
        <v>-0.661246562357372</v>
      </c>
      <c r="F233">
        <v>3.9640768011947798</v>
      </c>
      <c r="G233">
        <v>23.156898704656999</v>
      </c>
      <c r="H233">
        <v>1.49306589963273E-6</v>
      </c>
      <c r="I233">
        <v>2.3901878560814601E-5</v>
      </c>
    </row>
    <row r="234" spans="1:9">
      <c r="A234" t="s">
        <v>806</v>
      </c>
      <c r="B234" t="s">
        <v>1081</v>
      </c>
      <c r="C234" t="s">
        <v>1350</v>
      </c>
      <c r="D234" t="s">
        <v>51</v>
      </c>
      <c r="E234">
        <v>0.93412290092319294</v>
      </c>
      <c r="F234">
        <v>2.8051344065220198</v>
      </c>
      <c r="G234">
        <v>23.0636493710509</v>
      </c>
      <c r="H234">
        <v>1.56725907724293E-6</v>
      </c>
      <c r="I234">
        <v>2.4899237080046899E-5</v>
      </c>
    </row>
    <row r="235" spans="1:9">
      <c r="A235" t="s">
        <v>807</v>
      </c>
      <c r="B235" t="s">
        <v>1082</v>
      </c>
      <c r="C235" t="s">
        <v>1351</v>
      </c>
      <c r="D235" t="s">
        <v>51</v>
      </c>
      <c r="E235">
        <v>-0.62269881660784498</v>
      </c>
      <c r="F235">
        <v>1.60897975853398</v>
      </c>
      <c r="G235">
        <v>23.052861831137299</v>
      </c>
      <c r="H235">
        <v>1.5760773442992E-6</v>
      </c>
      <c r="I235">
        <v>2.4936141303469501E-5</v>
      </c>
    </row>
    <row r="236" spans="1:9">
      <c r="A236" t="s">
        <v>808</v>
      </c>
      <c r="B236" t="s">
        <v>1083</v>
      </c>
      <c r="C236" t="s">
        <v>1352</v>
      </c>
      <c r="D236" t="s">
        <v>51</v>
      </c>
      <c r="E236">
        <v>0.746646782530203</v>
      </c>
      <c r="F236">
        <v>2.3345293753317402</v>
      </c>
      <c r="G236">
        <v>23.026670532724498</v>
      </c>
      <c r="H236">
        <v>1.5976950595784599E-6</v>
      </c>
      <c r="I236">
        <v>2.5247114927957902E-5</v>
      </c>
    </row>
    <row r="237" spans="1:9">
      <c r="A237" t="s">
        <v>809</v>
      </c>
      <c r="B237" t="s">
        <v>1084</v>
      </c>
      <c r="C237" t="s">
        <v>1353</v>
      </c>
      <c r="D237" t="s">
        <v>51</v>
      </c>
      <c r="E237">
        <v>-0.82455001739620704</v>
      </c>
      <c r="F237">
        <v>1.2455254130921101</v>
      </c>
      <c r="G237">
        <v>22.930530938879102</v>
      </c>
      <c r="H237">
        <v>1.67962761458059E-6</v>
      </c>
      <c r="I237">
        <v>2.64105662667064E-5</v>
      </c>
    </row>
    <row r="238" spans="1:9">
      <c r="A238" t="s">
        <v>810</v>
      </c>
      <c r="B238" t="s">
        <v>1085</v>
      </c>
      <c r="C238" t="s">
        <v>1354</v>
      </c>
      <c r="D238" t="s">
        <v>51</v>
      </c>
      <c r="E238">
        <v>-0.81400107185316695</v>
      </c>
      <c r="F238">
        <v>1.0558611059285701</v>
      </c>
      <c r="G238">
        <v>22.925580477316998</v>
      </c>
      <c r="H238">
        <v>1.6839588144790401E-6</v>
      </c>
      <c r="I238">
        <v>2.6415563695907199E-5</v>
      </c>
    </row>
    <row r="239" spans="1:9">
      <c r="A239" t="s">
        <v>199</v>
      </c>
      <c r="B239" t="s">
        <v>412</v>
      </c>
      <c r="C239" t="s">
        <v>612</v>
      </c>
      <c r="D239" t="s">
        <v>51</v>
      </c>
      <c r="E239">
        <v>-0.67027084063029196</v>
      </c>
      <c r="F239">
        <v>3.10349504951138</v>
      </c>
      <c r="G239">
        <v>22.912064046044399</v>
      </c>
      <c r="H239">
        <v>1.69584158858967E-6</v>
      </c>
      <c r="I239">
        <v>2.6569561941569899E-5</v>
      </c>
    </row>
    <row r="240" spans="1:9">
      <c r="A240" t="s">
        <v>811</v>
      </c>
      <c r="B240" t="s">
        <v>1086</v>
      </c>
      <c r="C240" t="s">
        <v>1355</v>
      </c>
      <c r="D240" t="s">
        <v>51</v>
      </c>
      <c r="E240">
        <v>0.77089708643336796</v>
      </c>
      <c r="F240">
        <v>2.0934914484912199</v>
      </c>
      <c r="G240">
        <v>22.888648333996699</v>
      </c>
      <c r="H240">
        <v>1.7166265806851301E-6</v>
      </c>
      <c r="I240">
        <v>2.67972909069816E-5</v>
      </c>
    </row>
    <row r="241" spans="1:9">
      <c r="A241" t="s">
        <v>164</v>
      </c>
      <c r="B241" t="s">
        <v>377</v>
      </c>
      <c r="C241" t="s">
        <v>585</v>
      </c>
      <c r="D241" t="s">
        <v>51</v>
      </c>
      <c r="E241">
        <v>0.84227479759106005</v>
      </c>
      <c r="F241">
        <v>1.76333997869151</v>
      </c>
      <c r="G241">
        <v>22.8147922626239</v>
      </c>
      <c r="H241">
        <v>1.7838740247628E-6</v>
      </c>
      <c r="I241">
        <v>2.7746035768468999E-5</v>
      </c>
    </row>
    <row r="242" spans="1:9">
      <c r="A242" t="s">
        <v>812</v>
      </c>
      <c r="B242" t="s">
        <v>1087</v>
      </c>
      <c r="C242" t="s">
        <v>1356</v>
      </c>
      <c r="D242" t="s">
        <v>51</v>
      </c>
      <c r="E242">
        <v>-0.59741576252581996</v>
      </c>
      <c r="F242">
        <v>2.4505833290044099</v>
      </c>
      <c r="G242">
        <v>22.611916276691002</v>
      </c>
      <c r="H242">
        <v>1.98251165102179E-6</v>
      </c>
      <c r="I242">
        <v>3.0576795404188599E-5</v>
      </c>
    </row>
    <row r="243" spans="1:9">
      <c r="A243" t="s">
        <v>813</v>
      </c>
      <c r="B243" t="s">
        <v>1088</v>
      </c>
      <c r="C243" t="s">
        <v>1357</v>
      </c>
      <c r="D243" t="s">
        <v>51</v>
      </c>
      <c r="E243">
        <v>-0.88653288482304804</v>
      </c>
      <c r="F243">
        <v>0.80091510757316198</v>
      </c>
      <c r="G243">
        <v>22.345977065933599</v>
      </c>
      <c r="H243">
        <v>2.2768951557236101E-6</v>
      </c>
      <c r="I243">
        <v>3.4660002826121698E-5</v>
      </c>
    </row>
    <row r="244" spans="1:9">
      <c r="A244" t="s">
        <v>814</v>
      </c>
      <c r="B244" t="s">
        <v>1089</v>
      </c>
      <c r="C244" t="s">
        <v>1358</v>
      </c>
      <c r="D244" t="s">
        <v>51</v>
      </c>
      <c r="E244">
        <v>-0.80489199582370696</v>
      </c>
      <c r="F244">
        <v>1.86684215322348</v>
      </c>
      <c r="G244">
        <v>22.2405005037281</v>
      </c>
      <c r="H244">
        <v>2.4054591337160799E-6</v>
      </c>
      <c r="I244">
        <v>3.62736469366822E-5</v>
      </c>
    </row>
    <row r="245" spans="1:9">
      <c r="A245" t="s">
        <v>815</v>
      </c>
      <c r="B245" t="s">
        <v>1090</v>
      </c>
      <c r="C245" t="s">
        <v>495</v>
      </c>
      <c r="D245" t="s">
        <v>668</v>
      </c>
      <c r="E245">
        <v>-0.68005387133195305</v>
      </c>
      <c r="F245">
        <v>1.5584917221007899</v>
      </c>
      <c r="G245">
        <v>22.050395239004299</v>
      </c>
      <c r="H245">
        <v>2.6558499040176101E-6</v>
      </c>
      <c r="I245">
        <v>3.9493869728761201E-5</v>
      </c>
    </row>
    <row r="246" spans="1:9">
      <c r="A246" t="s">
        <v>162</v>
      </c>
      <c r="B246" t="s">
        <v>375</v>
      </c>
      <c r="C246" t="s">
        <v>584</v>
      </c>
      <c r="D246" t="s">
        <v>51</v>
      </c>
      <c r="E246">
        <v>0.69690820152282595</v>
      </c>
      <c r="F246">
        <v>4.5407858836128403</v>
      </c>
      <c r="G246">
        <v>21.803017977771599</v>
      </c>
      <c r="H246">
        <v>3.02124530518861E-6</v>
      </c>
      <c r="I246">
        <v>4.4161679955273997E-5</v>
      </c>
    </row>
    <row r="247" spans="1:9">
      <c r="A247" t="s">
        <v>816</v>
      </c>
      <c r="B247" t="s">
        <v>1091</v>
      </c>
      <c r="C247" t="s">
        <v>1359</v>
      </c>
      <c r="D247" t="s">
        <v>51</v>
      </c>
      <c r="E247">
        <v>0.80915286262865804</v>
      </c>
      <c r="F247">
        <v>1.7115793440735501</v>
      </c>
      <c r="G247">
        <v>21.730892562517202</v>
      </c>
      <c r="H247">
        <v>3.1369873401692198E-6</v>
      </c>
      <c r="I247">
        <v>4.5697698931593001E-5</v>
      </c>
    </row>
    <row r="248" spans="1:9">
      <c r="A248" t="s">
        <v>817</v>
      </c>
      <c r="B248" t="s">
        <v>1092</v>
      </c>
      <c r="C248" t="s">
        <v>1360</v>
      </c>
      <c r="D248" t="s">
        <v>51</v>
      </c>
      <c r="E248">
        <v>0.82402794505394705</v>
      </c>
      <c r="F248">
        <v>1.65128934174016</v>
      </c>
      <c r="G248">
        <v>21.6440625055669</v>
      </c>
      <c r="H248">
        <v>3.2822443804742501E-6</v>
      </c>
      <c r="I248">
        <v>4.7491011772823699E-5</v>
      </c>
    </row>
    <row r="249" spans="1:9">
      <c r="A249" t="s">
        <v>818</v>
      </c>
      <c r="B249" t="s">
        <v>1093</v>
      </c>
      <c r="C249" t="s">
        <v>1361</v>
      </c>
      <c r="D249" t="s">
        <v>668</v>
      </c>
      <c r="E249">
        <v>0.68521865651844405</v>
      </c>
      <c r="F249">
        <v>2.0137294760627098</v>
      </c>
      <c r="G249">
        <v>21.517054383600001</v>
      </c>
      <c r="H249">
        <v>3.50695919356864E-6</v>
      </c>
      <c r="I249">
        <v>5.04067582156414E-5</v>
      </c>
    </row>
    <row r="250" spans="1:9">
      <c r="A250" t="s">
        <v>166</v>
      </c>
      <c r="B250" t="s">
        <v>379</v>
      </c>
      <c r="C250" t="s">
        <v>586</v>
      </c>
      <c r="D250" t="s">
        <v>668</v>
      </c>
      <c r="E250">
        <v>0.74446882452721697</v>
      </c>
      <c r="F250">
        <v>4.9228754250545901</v>
      </c>
      <c r="G250">
        <v>21.516882963182699</v>
      </c>
      <c r="H250">
        <v>3.5072726893414502E-6</v>
      </c>
      <c r="I250">
        <v>5.04067582156414E-5</v>
      </c>
    </row>
    <row r="251" spans="1:9">
      <c r="A251" t="s">
        <v>234</v>
      </c>
      <c r="B251" t="s">
        <v>447</v>
      </c>
      <c r="C251" t="s">
        <v>642</v>
      </c>
      <c r="D251" t="s">
        <v>51</v>
      </c>
      <c r="E251">
        <v>1.1745068334944799</v>
      </c>
      <c r="F251">
        <v>0.710641322011757</v>
      </c>
      <c r="G251">
        <v>21.5137019104105</v>
      </c>
      <c r="H251">
        <v>3.5130953431896998E-6</v>
      </c>
      <c r="I251">
        <v>5.04340908475994E-5</v>
      </c>
    </row>
    <row r="252" spans="1:9">
      <c r="A252" t="s">
        <v>819</v>
      </c>
      <c r="B252" t="s">
        <v>1094</v>
      </c>
      <c r="C252" t="s">
        <v>1362</v>
      </c>
      <c r="D252" t="s">
        <v>51</v>
      </c>
      <c r="E252">
        <v>0.61071742687072506</v>
      </c>
      <c r="F252">
        <v>1.8192571949849901</v>
      </c>
      <c r="G252">
        <v>21.500497388947799</v>
      </c>
      <c r="H252">
        <v>3.5373690066501598E-6</v>
      </c>
      <c r="I252">
        <v>5.0667931963850698E-5</v>
      </c>
    </row>
    <row r="253" spans="1:9">
      <c r="A253" t="s">
        <v>820</v>
      </c>
      <c r="B253" t="s">
        <v>1095</v>
      </c>
      <c r="C253" t="s">
        <v>1363</v>
      </c>
      <c r="D253" t="s">
        <v>51</v>
      </c>
      <c r="E253">
        <v>-1.1050888155671399</v>
      </c>
      <c r="F253">
        <v>0.94064048390795096</v>
      </c>
      <c r="G253">
        <v>21.360636402671201</v>
      </c>
      <c r="H253">
        <v>3.8050383749064901E-6</v>
      </c>
      <c r="I253">
        <v>5.4081998471184801E-5</v>
      </c>
    </row>
    <row r="254" spans="1:9">
      <c r="A254" t="s">
        <v>821</v>
      </c>
      <c r="B254" t="s">
        <v>1096</v>
      </c>
      <c r="C254" t="s">
        <v>1364</v>
      </c>
      <c r="D254" t="s">
        <v>51</v>
      </c>
      <c r="E254">
        <v>-0.71817490416715801</v>
      </c>
      <c r="F254">
        <v>1.5980737580262301</v>
      </c>
      <c r="G254">
        <v>21.332972249464</v>
      </c>
      <c r="H254">
        <v>3.8603434720023203E-6</v>
      </c>
      <c r="I254">
        <v>5.4747076163578702E-5</v>
      </c>
    </row>
    <row r="255" spans="1:9">
      <c r="A255" t="s">
        <v>822</v>
      </c>
      <c r="B255" t="s">
        <v>1097</v>
      </c>
      <c r="C255" t="s">
        <v>1365</v>
      </c>
      <c r="D255" t="s">
        <v>51</v>
      </c>
      <c r="E255">
        <v>0.71797731106051799</v>
      </c>
      <c r="F255">
        <v>1.3596863827735199</v>
      </c>
      <c r="G255">
        <v>21.244467517754501</v>
      </c>
      <c r="H255">
        <v>4.0427557197575596E-6</v>
      </c>
      <c r="I255">
        <v>5.6957247341995E-5</v>
      </c>
    </row>
    <row r="256" spans="1:9">
      <c r="A256" t="s">
        <v>823</v>
      </c>
      <c r="B256" t="s">
        <v>1098</v>
      </c>
      <c r="C256" t="s">
        <v>1366</v>
      </c>
      <c r="D256" t="s">
        <v>51</v>
      </c>
      <c r="E256">
        <v>0.64592418673548302</v>
      </c>
      <c r="F256">
        <v>2.5234747043104599</v>
      </c>
      <c r="G256">
        <v>21.241817793133499</v>
      </c>
      <c r="H256">
        <v>4.0483482925098403E-6</v>
      </c>
      <c r="I256">
        <v>5.6973636856186098E-5</v>
      </c>
    </row>
    <row r="257" spans="1:9">
      <c r="A257" t="s">
        <v>172</v>
      </c>
      <c r="B257" t="s">
        <v>385</v>
      </c>
      <c r="C257" t="s">
        <v>495</v>
      </c>
      <c r="D257" t="s">
        <v>669</v>
      </c>
      <c r="E257">
        <v>1.0872553564408201</v>
      </c>
      <c r="F257">
        <v>1.56237101842519</v>
      </c>
      <c r="G257">
        <v>21.134133670083401</v>
      </c>
      <c r="H257">
        <v>4.2823205125793904E-6</v>
      </c>
      <c r="I257">
        <v>5.9938507892610097E-5</v>
      </c>
    </row>
    <row r="258" spans="1:9">
      <c r="A258" t="s">
        <v>262</v>
      </c>
      <c r="B258" t="s">
        <v>475</v>
      </c>
      <c r="C258" t="s">
        <v>495</v>
      </c>
      <c r="D258" t="s">
        <v>668</v>
      </c>
      <c r="E258">
        <v>0.82075801668895598</v>
      </c>
      <c r="F258">
        <v>1.1389478698729001</v>
      </c>
      <c r="G258">
        <v>21.0621861169301</v>
      </c>
      <c r="H258">
        <v>4.4461614371225196E-6</v>
      </c>
      <c r="I258">
        <v>6.1828080611575105E-5</v>
      </c>
    </row>
    <row r="259" spans="1:9">
      <c r="A259" t="s">
        <v>824</v>
      </c>
      <c r="B259" t="s">
        <v>1099</v>
      </c>
      <c r="C259" t="s">
        <v>1367</v>
      </c>
      <c r="D259" t="s">
        <v>51</v>
      </c>
      <c r="E259">
        <v>0.66154719597081701</v>
      </c>
      <c r="F259">
        <v>3.1540244913717999</v>
      </c>
      <c r="G259">
        <v>21.0543176991164</v>
      </c>
      <c r="H259">
        <v>4.4644569811480799E-6</v>
      </c>
      <c r="I259">
        <v>6.1960299828952298E-5</v>
      </c>
    </row>
    <row r="260" spans="1:9">
      <c r="A260" t="s">
        <v>148</v>
      </c>
      <c r="B260" t="s">
        <v>361</v>
      </c>
      <c r="C260" t="s">
        <v>572</v>
      </c>
      <c r="D260" t="s">
        <v>51</v>
      </c>
      <c r="E260">
        <v>0.659120632032139</v>
      </c>
      <c r="F260">
        <v>3.2453474122257302</v>
      </c>
      <c r="G260">
        <v>21.045941631370798</v>
      </c>
      <c r="H260">
        <v>4.4840159353878501E-6</v>
      </c>
      <c r="I260">
        <v>6.2086528289965906E-5</v>
      </c>
    </row>
    <row r="261" spans="1:9">
      <c r="A261" t="s">
        <v>825</v>
      </c>
      <c r="B261" t="s">
        <v>1100</v>
      </c>
      <c r="C261" t="s">
        <v>1368</v>
      </c>
      <c r="D261" t="s">
        <v>669</v>
      </c>
      <c r="E261">
        <v>0.93753558489475197</v>
      </c>
      <c r="F261">
        <v>0.34843359144104202</v>
      </c>
      <c r="G261">
        <v>20.9403529463338</v>
      </c>
      <c r="H261">
        <v>4.7380782450906403E-6</v>
      </c>
      <c r="I261">
        <v>6.5252570092720499E-5</v>
      </c>
    </row>
    <row r="262" spans="1:9">
      <c r="A262" t="s">
        <v>826</v>
      </c>
      <c r="B262" t="s">
        <v>1101</v>
      </c>
      <c r="C262" t="s">
        <v>495</v>
      </c>
      <c r="D262" t="s">
        <v>667</v>
      </c>
      <c r="E262">
        <v>-0.60278332016752401</v>
      </c>
      <c r="F262">
        <v>1.7833820741972599</v>
      </c>
      <c r="G262">
        <v>20.6621928815069</v>
      </c>
      <c r="H262">
        <v>5.4787178125332102E-6</v>
      </c>
      <c r="I262">
        <v>7.3948318176930404E-5</v>
      </c>
    </row>
    <row r="263" spans="1:9">
      <c r="A263" t="s">
        <v>827</v>
      </c>
      <c r="B263" t="s">
        <v>1102</v>
      </c>
      <c r="C263" t="s">
        <v>1369</v>
      </c>
      <c r="D263" t="s">
        <v>670</v>
      </c>
      <c r="E263">
        <v>-0.588632731240055</v>
      </c>
      <c r="F263">
        <v>2.7967938905087601</v>
      </c>
      <c r="G263">
        <v>20.531384167085601</v>
      </c>
      <c r="H263">
        <v>5.8661508545878896E-6</v>
      </c>
      <c r="I263">
        <v>7.8193055380895401E-5</v>
      </c>
    </row>
    <row r="264" spans="1:9">
      <c r="A264" t="s">
        <v>828</v>
      </c>
      <c r="B264" t="s">
        <v>1103</v>
      </c>
      <c r="C264" t="s">
        <v>1370</v>
      </c>
      <c r="D264" t="s">
        <v>51</v>
      </c>
      <c r="E264">
        <v>-0.64697769730060395</v>
      </c>
      <c r="F264">
        <v>1.4707070994951501</v>
      </c>
      <c r="G264">
        <v>20.446299514909601</v>
      </c>
      <c r="H264">
        <v>6.1328019015623299E-6</v>
      </c>
      <c r="I264">
        <v>8.1494040144417605E-5</v>
      </c>
    </row>
    <row r="265" spans="1:9">
      <c r="A265" t="s">
        <v>214</v>
      </c>
      <c r="B265" t="s">
        <v>427</v>
      </c>
      <c r="C265" t="s">
        <v>624</v>
      </c>
      <c r="D265" t="s">
        <v>51</v>
      </c>
      <c r="E265">
        <v>0.89154851412593095</v>
      </c>
      <c r="F265">
        <v>3.5242682266193599</v>
      </c>
      <c r="G265">
        <v>20.387923097720002</v>
      </c>
      <c r="H265">
        <v>6.3227557093447797E-6</v>
      </c>
      <c r="I265">
        <v>8.3672434865536994E-5</v>
      </c>
    </row>
    <row r="266" spans="1:9">
      <c r="A266" t="s">
        <v>829</v>
      </c>
      <c r="B266" t="s">
        <v>1104</v>
      </c>
      <c r="C266" t="s">
        <v>1371</v>
      </c>
      <c r="D266" t="s">
        <v>51</v>
      </c>
      <c r="E266">
        <v>-0.61255010794946296</v>
      </c>
      <c r="F266">
        <v>2.7672218976344798</v>
      </c>
      <c r="G266">
        <v>20.312907996076898</v>
      </c>
      <c r="H266">
        <v>6.5755479165672204E-6</v>
      </c>
      <c r="I266">
        <v>8.6661140215987803E-5</v>
      </c>
    </row>
    <row r="267" spans="1:9">
      <c r="A267" t="s">
        <v>830</v>
      </c>
      <c r="B267" t="s">
        <v>1105</v>
      </c>
      <c r="C267" t="s">
        <v>1372</v>
      </c>
      <c r="D267" t="s">
        <v>51</v>
      </c>
      <c r="E267">
        <v>0.64622034808100703</v>
      </c>
      <c r="F267">
        <v>4.6998262874210903</v>
      </c>
      <c r="G267">
        <v>20.232750674095801</v>
      </c>
      <c r="H267">
        <v>6.8568929627673899E-6</v>
      </c>
      <c r="I267">
        <v>9.0000218551098896E-5</v>
      </c>
    </row>
    <row r="268" spans="1:9">
      <c r="A268" t="s">
        <v>170</v>
      </c>
      <c r="B268" t="s">
        <v>383</v>
      </c>
      <c r="C268" t="s">
        <v>589</v>
      </c>
      <c r="D268" t="s">
        <v>51</v>
      </c>
      <c r="E268">
        <v>1.22107694331742</v>
      </c>
      <c r="F268">
        <v>0.57359386930087797</v>
      </c>
      <c r="G268">
        <v>20.018627638816099</v>
      </c>
      <c r="H268">
        <v>7.6691430067331107E-6</v>
      </c>
      <c r="I268">
        <v>9.8294682733278594E-5</v>
      </c>
    </row>
    <row r="269" spans="1:9">
      <c r="A269" t="s">
        <v>831</v>
      </c>
      <c r="B269" t="s">
        <v>1106</v>
      </c>
      <c r="C269" t="s">
        <v>1373</v>
      </c>
      <c r="D269" t="s">
        <v>51</v>
      </c>
      <c r="E269">
        <v>-0.64115581053000203</v>
      </c>
      <c r="F269">
        <v>2.0406501359947899</v>
      </c>
      <c r="G269">
        <v>19.910997982508999</v>
      </c>
      <c r="H269">
        <v>8.1132252705358407E-6</v>
      </c>
      <c r="I269">
        <v>1.03327145202874E-4</v>
      </c>
    </row>
    <row r="270" spans="1:9">
      <c r="A270" t="s">
        <v>832</v>
      </c>
      <c r="B270" t="s">
        <v>1107</v>
      </c>
      <c r="C270" t="s">
        <v>1374</v>
      </c>
      <c r="D270" t="s">
        <v>669</v>
      </c>
      <c r="E270">
        <v>-0.71273235401574997</v>
      </c>
      <c r="F270">
        <v>1.50391643836962</v>
      </c>
      <c r="G270">
        <v>19.8938880380882</v>
      </c>
      <c r="H270">
        <v>8.1861620108130505E-6</v>
      </c>
      <c r="I270">
        <v>1.04050001922024E-4</v>
      </c>
    </row>
    <row r="271" spans="1:9">
      <c r="A271" t="s">
        <v>147</v>
      </c>
      <c r="B271" t="s">
        <v>360</v>
      </c>
      <c r="C271" t="s">
        <v>571</v>
      </c>
      <c r="D271" t="s">
        <v>51</v>
      </c>
      <c r="E271">
        <v>-0.69119791923060403</v>
      </c>
      <c r="F271">
        <v>1.84671713368186</v>
      </c>
      <c r="G271">
        <v>19.735698606362899</v>
      </c>
      <c r="H271">
        <v>8.8924641935109006E-6</v>
      </c>
      <c r="I271">
        <v>1.12031113536857E-4</v>
      </c>
    </row>
    <row r="272" spans="1:9">
      <c r="A272" t="s">
        <v>833</v>
      </c>
      <c r="B272" t="s">
        <v>1108</v>
      </c>
      <c r="C272" t="s">
        <v>495</v>
      </c>
      <c r="D272" t="s">
        <v>668</v>
      </c>
      <c r="E272">
        <v>-0.69101788934598996</v>
      </c>
      <c r="F272">
        <v>0.79211448901650106</v>
      </c>
      <c r="G272">
        <v>19.500011993361401</v>
      </c>
      <c r="H272">
        <v>1.0059905091702E-5</v>
      </c>
      <c r="I272">
        <v>1.24469892998931E-4</v>
      </c>
    </row>
    <row r="273" spans="1:9">
      <c r="A273" t="s">
        <v>202</v>
      </c>
      <c r="B273" t="s">
        <v>415</v>
      </c>
      <c r="C273" t="s">
        <v>615</v>
      </c>
      <c r="D273" t="s">
        <v>51</v>
      </c>
      <c r="E273">
        <v>-0.74893273987521303</v>
      </c>
      <c r="F273">
        <v>0.89258655948526899</v>
      </c>
      <c r="G273">
        <v>19.466909167473801</v>
      </c>
      <c r="H273">
        <v>1.02357654214191E-5</v>
      </c>
      <c r="I273">
        <v>1.2587251492898101E-4</v>
      </c>
    </row>
    <row r="274" spans="1:9">
      <c r="A274" t="s">
        <v>834</v>
      </c>
      <c r="B274" t="s">
        <v>1109</v>
      </c>
      <c r="C274" t="s">
        <v>1375</v>
      </c>
      <c r="D274" t="s">
        <v>51</v>
      </c>
      <c r="E274">
        <v>-0.86254293719448705</v>
      </c>
      <c r="F274">
        <v>1.2445864789440499</v>
      </c>
      <c r="G274">
        <v>19.401896600395201</v>
      </c>
      <c r="H274">
        <v>1.0590183653094201E-5</v>
      </c>
      <c r="I274">
        <v>1.29734792695001E-4</v>
      </c>
    </row>
    <row r="275" spans="1:9">
      <c r="A275" t="s">
        <v>835</v>
      </c>
      <c r="B275" t="s">
        <v>1110</v>
      </c>
      <c r="C275" t="s">
        <v>1376</v>
      </c>
      <c r="D275" t="s">
        <v>51</v>
      </c>
      <c r="E275">
        <v>-0.64557940983229101</v>
      </c>
      <c r="F275">
        <v>1.25022725142653</v>
      </c>
      <c r="G275">
        <v>19.295682370882599</v>
      </c>
      <c r="H275">
        <v>1.11959237681247E-5</v>
      </c>
      <c r="I275">
        <v>1.36203118301351E-4</v>
      </c>
    </row>
    <row r="276" spans="1:9">
      <c r="A276" t="s">
        <v>836</v>
      </c>
      <c r="B276" t="s">
        <v>1111</v>
      </c>
      <c r="C276" t="s">
        <v>1377</v>
      </c>
      <c r="D276" t="s">
        <v>51</v>
      </c>
      <c r="E276">
        <v>-0.61449903446282705</v>
      </c>
      <c r="F276">
        <v>1.40194525832841</v>
      </c>
      <c r="G276">
        <v>19.294493068864199</v>
      </c>
      <c r="H276">
        <v>1.1202899725012E-5</v>
      </c>
      <c r="I276">
        <v>1.36203118301351E-4</v>
      </c>
    </row>
    <row r="277" spans="1:9">
      <c r="A277" t="s">
        <v>837</v>
      </c>
      <c r="B277" t="s">
        <v>1112</v>
      </c>
      <c r="C277" t="s">
        <v>495</v>
      </c>
      <c r="D277" t="s">
        <v>668</v>
      </c>
      <c r="E277">
        <v>-0.651243336093563</v>
      </c>
      <c r="F277">
        <v>2.4512347466365698</v>
      </c>
      <c r="G277">
        <v>19.2233683514369</v>
      </c>
      <c r="H277">
        <v>1.16281223005675E-5</v>
      </c>
      <c r="I277">
        <v>1.4018044719044001E-4</v>
      </c>
    </row>
    <row r="278" spans="1:9">
      <c r="A278" t="s">
        <v>838</v>
      </c>
      <c r="B278" t="s">
        <v>1113</v>
      </c>
      <c r="C278" t="s">
        <v>1378</v>
      </c>
      <c r="D278" t="s">
        <v>668</v>
      </c>
      <c r="E278">
        <v>-0.72016900046635701</v>
      </c>
      <c r="F278">
        <v>0.91933401912775903</v>
      </c>
      <c r="G278">
        <v>18.961061326655901</v>
      </c>
      <c r="H278">
        <v>1.33413553240538E-5</v>
      </c>
      <c r="I278">
        <v>1.5758480581570599E-4</v>
      </c>
    </row>
    <row r="279" spans="1:9">
      <c r="A279" t="s">
        <v>839</v>
      </c>
      <c r="B279" t="s">
        <v>1114</v>
      </c>
      <c r="C279" t="s">
        <v>495</v>
      </c>
      <c r="D279" t="s">
        <v>668</v>
      </c>
      <c r="E279">
        <v>-0.82715870636403699</v>
      </c>
      <c r="F279">
        <v>0.29944494105918501</v>
      </c>
      <c r="G279">
        <v>18.7875863804956</v>
      </c>
      <c r="H279">
        <v>1.46115066876092E-5</v>
      </c>
      <c r="I279">
        <v>1.7024258199521499E-4</v>
      </c>
    </row>
    <row r="280" spans="1:9">
      <c r="A280" t="s">
        <v>840</v>
      </c>
      <c r="B280" t="s">
        <v>1115</v>
      </c>
      <c r="C280" t="s">
        <v>1379</v>
      </c>
      <c r="D280" t="s">
        <v>51</v>
      </c>
      <c r="E280">
        <v>-0.60611533441689702</v>
      </c>
      <c r="F280">
        <v>1.49430861944989</v>
      </c>
      <c r="G280">
        <v>18.363252017296102</v>
      </c>
      <c r="H280">
        <v>1.8254487811993201E-5</v>
      </c>
      <c r="I280">
        <v>2.0780294451323299E-4</v>
      </c>
    </row>
    <row r="281" spans="1:9">
      <c r="A281" t="s">
        <v>841</v>
      </c>
      <c r="B281" t="s">
        <v>1116</v>
      </c>
      <c r="C281" t="s">
        <v>1380</v>
      </c>
      <c r="D281" t="s">
        <v>51</v>
      </c>
      <c r="E281">
        <v>-0.64116669216757105</v>
      </c>
      <c r="F281">
        <v>2.7974641833476199</v>
      </c>
      <c r="G281">
        <v>18.215150556552299</v>
      </c>
      <c r="H281">
        <v>1.97303078483691E-5</v>
      </c>
      <c r="I281">
        <v>2.22819095569422E-4</v>
      </c>
    </row>
    <row r="282" spans="1:9">
      <c r="A282" t="s">
        <v>842</v>
      </c>
      <c r="B282" t="s">
        <v>1117</v>
      </c>
      <c r="C282" t="s">
        <v>1381</v>
      </c>
      <c r="D282" t="s">
        <v>51</v>
      </c>
      <c r="E282">
        <v>-0.67601211010425499</v>
      </c>
      <c r="F282">
        <v>1.0902922419555301</v>
      </c>
      <c r="G282">
        <v>18.211030754216601</v>
      </c>
      <c r="H282">
        <v>1.9773031889210099E-5</v>
      </c>
      <c r="I282">
        <v>2.2310570981658799E-4</v>
      </c>
    </row>
    <row r="283" spans="1:9">
      <c r="A283" t="s">
        <v>843</v>
      </c>
      <c r="B283" t="s">
        <v>1118</v>
      </c>
      <c r="C283" t="s">
        <v>1382</v>
      </c>
      <c r="D283" t="s">
        <v>51</v>
      </c>
      <c r="E283">
        <v>-0.77507121266004697</v>
      </c>
      <c r="F283">
        <v>0.59954735354063504</v>
      </c>
      <c r="G283">
        <v>18.159716982837399</v>
      </c>
      <c r="H283">
        <v>2.0313030263609601E-5</v>
      </c>
      <c r="I283">
        <v>2.27304101148611E-4</v>
      </c>
    </row>
    <row r="284" spans="1:9">
      <c r="A284" t="s">
        <v>844</v>
      </c>
      <c r="B284" t="s">
        <v>1119</v>
      </c>
      <c r="C284" t="s">
        <v>1383</v>
      </c>
      <c r="D284" t="s">
        <v>51</v>
      </c>
      <c r="E284">
        <v>-0.87044473303538905</v>
      </c>
      <c r="F284">
        <v>0.21648238781447199</v>
      </c>
      <c r="G284">
        <v>18.1413011936726</v>
      </c>
      <c r="H284">
        <v>2.0510420079334699E-5</v>
      </c>
      <c r="I284">
        <v>2.2921419068677899E-4</v>
      </c>
    </row>
    <row r="285" spans="1:9">
      <c r="A285" t="s">
        <v>165</v>
      </c>
      <c r="B285" t="s">
        <v>378</v>
      </c>
      <c r="C285" t="s">
        <v>495</v>
      </c>
      <c r="D285" t="s">
        <v>669</v>
      </c>
      <c r="E285">
        <v>1.1371828767763701</v>
      </c>
      <c r="F285">
        <v>0.49832258277570601</v>
      </c>
      <c r="G285">
        <v>18.001763293008899</v>
      </c>
      <c r="H285">
        <v>2.2070044522443499E-5</v>
      </c>
      <c r="I285">
        <v>2.43262195965888E-4</v>
      </c>
    </row>
    <row r="286" spans="1:9">
      <c r="A286" t="s">
        <v>845</v>
      </c>
      <c r="B286" t="s">
        <v>1120</v>
      </c>
      <c r="C286" t="s">
        <v>1384</v>
      </c>
      <c r="D286" t="s">
        <v>1471</v>
      </c>
      <c r="E286">
        <v>1.1001832503678299</v>
      </c>
      <c r="F286">
        <v>-0.20532853084211</v>
      </c>
      <c r="G286">
        <v>17.866524428800101</v>
      </c>
      <c r="H286">
        <v>2.36952719124669E-5</v>
      </c>
      <c r="I286">
        <v>2.5829854458479801E-4</v>
      </c>
    </row>
    <row r="287" spans="1:9">
      <c r="A287" t="s">
        <v>846</v>
      </c>
      <c r="B287" t="s">
        <v>1121</v>
      </c>
      <c r="C287" t="s">
        <v>1385</v>
      </c>
      <c r="D287" t="s">
        <v>51</v>
      </c>
      <c r="E287">
        <v>0.60971212218504001</v>
      </c>
      <c r="F287">
        <v>2.7389863576074598</v>
      </c>
      <c r="G287">
        <v>17.861510951368199</v>
      </c>
      <c r="H287">
        <v>2.37577801903069E-5</v>
      </c>
      <c r="I287">
        <v>2.5862321379875797E-4</v>
      </c>
    </row>
    <row r="288" spans="1:9">
      <c r="A288" t="s">
        <v>847</v>
      </c>
      <c r="B288" t="s">
        <v>1122</v>
      </c>
      <c r="C288" t="s">
        <v>1386</v>
      </c>
      <c r="D288" t="s">
        <v>51</v>
      </c>
      <c r="E288">
        <v>0.65414158430743397</v>
      </c>
      <c r="F288">
        <v>1.0827894075509401</v>
      </c>
      <c r="G288">
        <v>17.812616049224701</v>
      </c>
      <c r="H288">
        <v>2.4376159531241199E-5</v>
      </c>
      <c r="I288">
        <v>2.6430181312126199E-4</v>
      </c>
    </row>
    <row r="289" spans="1:9">
      <c r="A289" t="s">
        <v>848</v>
      </c>
      <c r="B289" t="s">
        <v>1123</v>
      </c>
      <c r="C289" t="s">
        <v>495</v>
      </c>
      <c r="D289" t="s">
        <v>667</v>
      </c>
      <c r="E289">
        <v>-0.855589141981691</v>
      </c>
      <c r="F289">
        <v>0.53044997627041002</v>
      </c>
      <c r="G289">
        <v>17.618726729947401</v>
      </c>
      <c r="H289">
        <v>2.6991732596593001E-5</v>
      </c>
      <c r="I289">
        <v>2.8785270650661201E-4</v>
      </c>
    </row>
    <row r="290" spans="1:9">
      <c r="A290" t="s">
        <v>849</v>
      </c>
      <c r="B290" t="s">
        <v>1124</v>
      </c>
      <c r="C290" t="s">
        <v>1387</v>
      </c>
      <c r="D290" t="s">
        <v>51</v>
      </c>
      <c r="E290">
        <v>-0.60752529946099998</v>
      </c>
      <c r="F290">
        <v>1.4569037986634299</v>
      </c>
      <c r="G290">
        <v>17.5948288254347</v>
      </c>
      <c r="H290">
        <v>2.7333058801158801E-5</v>
      </c>
      <c r="I290">
        <v>2.9032628848827801E-4</v>
      </c>
    </row>
    <row r="291" spans="1:9">
      <c r="A291" t="s">
        <v>850</v>
      </c>
      <c r="B291" t="s">
        <v>1125</v>
      </c>
      <c r="C291" t="s">
        <v>1388</v>
      </c>
      <c r="D291" t="s">
        <v>51</v>
      </c>
      <c r="E291">
        <v>0.88635006749913903</v>
      </c>
      <c r="F291">
        <v>2.3600127243884099</v>
      </c>
      <c r="G291">
        <v>17.457730044292202</v>
      </c>
      <c r="H291">
        <v>2.9376730504148499E-5</v>
      </c>
      <c r="I291">
        <v>3.0671500363219301E-4</v>
      </c>
    </row>
    <row r="292" spans="1:9">
      <c r="A292" t="s">
        <v>851</v>
      </c>
      <c r="B292" t="s">
        <v>1126</v>
      </c>
      <c r="C292" t="s">
        <v>1389</v>
      </c>
      <c r="D292" t="s">
        <v>1472</v>
      </c>
      <c r="E292">
        <v>0.81396140477568801</v>
      </c>
      <c r="F292">
        <v>0.28618306716519898</v>
      </c>
      <c r="G292">
        <v>17.431820939225599</v>
      </c>
      <c r="H292">
        <v>2.9779863488445301E-5</v>
      </c>
      <c r="I292">
        <v>3.1016873202580698E-4</v>
      </c>
    </row>
    <row r="293" spans="1:9">
      <c r="A293" t="s">
        <v>852</v>
      </c>
      <c r="B293" t="s">
        <v>1127</v>
      </c>
      <c r="C293" t="s">
        <v>1390</v>
      </c>
      <c r="D293" t="s">
        <v>1473</v>
      </c>
      <c r="E293">
        <v>0.90535353014810904</v>
      </c>
      <c r="F293">
        <v>0.31704339979246698</v>
      </c>
      <c r="G293">
        <v>17.421969480714701</v>
      </c>
      <c r="H293">
        <v>2.9934602161822499E-5</v>
      </c>
      <c r="I293">
        <v>3.1140332492398998E-4</v>
      </c>
    </row>
    <row r="294" spans="1:9">
      <c r="A294" t="s">
        <v>853</v>
      </c>
      <c r="B294" t="s">
        <v>1128</v>
      </c>
      <c r="C294" t="s">
        <v>1391</v>
      </c>
      <c r="D294" t="s">
        <v>51</v>
      </c>
      <c r="E294">
        <v>-0.63058621682720495</v>
      </c>
      <c r="F294">
        <v>2.2851588581064202</v>
      </c>
      <c r="G294">
        <v>17.394631476680999</v>
      </c>
      <c r="H294">
        <v>3.0368250879238399E-5</v>
      </c>
      <c r="I294">
        <v>3.15021621822293E-4</v>
      </c>
    </row>
    <row r="295" spans="1:9">
      <c r="A295" t="s">
        <v>854</v>
      </c>
      <c r="B295" t="s">
        <v>1129</v>
      </c>
      <c r="C295" t="s">
        <v>1392</v>
      </c>
      <c r="D295" t="s">
        <v>51</v>
      </c>
      <c r="E295">
        <v>-0.87937131056442597</v>
      </c>
      <c r="F295">
        <v>0.53082503317185303</v>
      </c>
      <c r="G295">
        <v>17.184462656047099</v>
      </c>
      <c r="H295">
        <v>3.3919932478778802E-5</v>
      </c>
      <c r="I295">
        <v>3.48492085842278E-4</v>
      </c>
    </row>
    <row r="296" spans="1:9">
      <c r="A296" t="s">
        <v>855</v>
      </c>
      <c r="B296" t="s">
        <v>1130</v>
      </c>
      <c r="C296" t="s">
        <v>1393</v>
      </c>
      <c r="D296" t="s">
        <v>51</v>
      </c>
      <c r="E296">
        <v>-0.74673155831848603</v>
      </c>
      <c r="F296">
        <v>1.4044722084091901</v>
      </c>
      <c r="G296">
        <v>17.093713847769099</v>
      </c>
      <c r="H296">
        <v>3.5579876320948802E-5</v>
      </c>
      <c r="I296">
        <v>3.62362588374002E-4</v>
      </c>
    </row>
    <row r="297" spans="1:9">
      <c r="A297" t="s">
        <v>856</v>
      </c>
      <c r="B297" t="s">
        <v>1131</v>
      </c>
      <c r="C297" t="s">
        <v>495</v>
      </c>
      <c r="D297" t="s">
        <v>668</v>
      </c>
      <c r="E297">
        <v>-0.687969619269993</v>
      </c>
      <c r="F297">
        <v>1.1994224163809399</v>
      </c>
      <c r="G297">
        <v>17.079635071777702</v>
      </c>
      <c r="H297">
        <v>3.5844618407247202E-5</v>
      </c>
      <c r="I297">
        <v>3.6455942797803298E-4</v>
      </c>
    </row>
    <row r="298" spans="1:9">
      <c r="A298" t="s">
        <v>857</v>
      </c>
      <c r="B298" t="s">
        <v>1132</v>
      </c>
      <c r="C298" t="s">
        <v>1394</v>
      </c>
      <c r="D298" t="s">
        <v>51</v>
      </c>
      <c r="E298">
        <v>1.32597519555205</v>
      </c>
      <c r="F298">
        <v>-7.2419913360684304E-2</v>
      </c>
      <c r="G298">
        <v>16.9477469674829</v>
      </c>
      <c r="H298">
        <v>3.8422892655794103E-5</v>
      </c>
      <c r="I298">
        <v>3.8581863249920298E-4</v>
      </c>
    </row>
    <row r="299" spans="1:9">
      <c r="A299" t="s">
        <v>207</v>
      </c>
      <c r="B299" t="s">
        <v>420</v>
      </c>
      <c r="C299" t="s">
        <v>495</v>
      </c>
      <c r="D299" t="s">
        <v>669</v>
      </c>
      <c r="E299">
        <v>1.0302250484531399</v>
      </c>
      <c r="F299">
        <v>0.39732228665161101</v>
      </c>
      <c r="G299">
        <v>16.745392506006102</v>
      </c>
      <c r="H299">
        <v>4.2745941497371898E-5</v>
      </c>
      <c r="I299">
        <v>4.2262955071536897E-4</v>
      </c>
    </row>
    <row r="300" spans="1:9">
      <c r="A300" t="s">
        <v>858</v>
      </c>
      <c r="B300" t="s">
        <v>1133</v>
      </c>
      <c r="C300" t="s">
        <v>1395</v>
      </c>
      <c r="D300" t="s">
        <v>51</v>
      </c>
      <c r="E300">
        <v>-0.72966112447554698</v>
      </c>
      <c r="F300">
        <v>0.43853106659018198</v>
      </c>
      <c r="G300">
        <v>16.654599776372599</v>
      </c>
      <c r="H300">
        <v>4.4841438413397897E-5</v>
      </c>
      <c r="I300">
        <v>4.4097509351034999E-4</v>
      </c>
    </row>
    <row r="301" spans="1:9">
      <c r="A301" t="s">
        <v>859</v>
      </c>
      <c r="B301" t="s">
        <v>1134</v>
      </c>
      <c r="C301" t="s">
        <v>1396</v>
      </c>
      <c r="D301" t="s">
        <v>51</v>
      </c>
      <c r="E301">
        <v>0.63989097907784798</v>
      </c>
      <c r="F301">
        <v>1.22646738977166</v>
      </c>
      <c r="G301">
        <v>16.580942022311</v>
      </c>
      <c r="H301">
        <v>4.6617127058660703E-5</v>
      </c>
      <c r="I301">
        <v>4.5599703829319601E-4</v>
      </c>
    </row>
    <row r="302" spans="1:9">
      <c r="A302" t="s">
        <v>860</v>
      </c>
      <c r="B302" t="s">
        <v>1135</v>
      </c>
      <c r="C302" t="s">
        <v>495</v>
      </c>
      <c r="D302" t="s">
        <v>669</v>
      </c>
      <c r="E302">
        <v>0.98821493278608197</v>
      </c>
      <c r="F302">
        <v>-0.193133166188903</v>
      </c>
      <c r="G302">
        <v>16.555364764258702</v>
      </c>
      <c r="H302">
        <v>4.7250123909928897E-5</v>
      </c>
      <c r="I302">
        <v>4.6113683145175701E-4</v>
      </c>
    </row>
    <row r="303" spans="1:9">
      <c r="A303" t="s">
        <v>861</v>
      </c>
      <c r="B303" t="s">
        <v>1136</v>
      </c>
      <c r="C303" t="s">
        <v>495</v>
      </c>
      <c r="D303" t="s">
        <v>669</v>
      </c>
      <c r="E303">
        <v>0.69244780614187396</v>
      </c>
      <c r="F303">
        <v>1.3101818790453701</v>
      </c>
      <c r="G303">
        <v>16.3829302183876</v>
      </c>
      <c r="H303">
        <v>5.1749177541351597E-5</v>
      </c>
      <c r="I303">
        <v>4.9824077149281901E-4</v>
      </c>
    </row>
    <row r="304" spans="1:9">
      <c r="A304" t="s">
        <v>862</v>
      </c>
      <c r="B304" t="s">
        <v>1137</v>
      </c>
      <c r="C304" t="s">
        <v>1397</v>
      </c>
      <c r="D304" t="s">
        <v>51</v>
      </c>
      <c r="E304">
        <v>0.60690761547768701</v>
      </c>
      <c r="F304">
        <v>1.5411099115624201</v>
      </c>
      <c r="G304">
        <v>16.296908756909701</v>
      </c>
      <c r="H304">
        <v>5.4152219980335101E-5</v>
      </c>
      <c r="I304">
        <v>5.1788848000524203E-4</v>
      </c>
    </row>
    <row r="305" spans="1:9">
      <c r="A305" t="s">
        <v>863</v>
      </c>
      <c r="B305" t="s">
        <v>1138</v>
      </c>
      <c r="C305" t="s">
        <v>1398</v>
      </c>
      <c r="D305" t="s">
        <v>51</v>
      </c>
      <c r="E305">
        <v>0.67723519545374899</v>
      </c>
      <c r="F305">
        <v>0.93237214919621203</v>
      </c>
      <c r="G305">
        <v>15.657303932602</v>
      </c>
      <c r="H305">
        <v>7.5918808344045997E-5</v>
      </c>
      <c r="I305">
        <v>6.95543897243207E-4</v>
      </c>
    </row>
    <row r="306" spans="1:9">
      <c r="A306" t="s">
        <v>864</v>
      </c>
      <c r="B306" t="s">
        <v>1139</v>
      </c>
      <c r="C306" t="s">
        <v>1399</v>
      </c>
      <c r="D306" t="s">
        <v>51</v>
      </c>
      <c r="E306">
        <v>0.79399307941014796</v>
      </c>
      <c r="F306">
        <v>9.3344981674743005E-2</v>
      </c>
      <c r="G306">
        <v>15.467005232200799</v>
      </c>
      <c r="H306">
        <v>8.3958122318456997E-5</v>
      </c>
      <c r="I306">
        <v>7.5786198412793797E-4</v>
      </c>
    </row>
    <row r="307" spans="1:9">
      <c r="A307" t="s">
        <v>865</v>
      </c>
      <c r="B307" t="s">
        <v>1140</v>
      </c>
      <c r="C307" t="s">
        <v>1400</v>
      </c>
      <c r="D307" t="s">
        <v>670</v>
      </c>
      <c r="E307">
        <v>-0.908755303039531</v>
      </c>
      <c r="F307">
        <v>8.0179865851205998E-2</v>
      </c>
      <c r="G307">
        <v>15.2098997081423</v>
      </c>
      <c r="H307">
        <v>9.6197796768198403E-5</v>
      </c>
      <c r="I307">
        <v>8.4927402870922197E-4</v>
      </c>
    </row>
    <row r="308" spans="1:9">
      <c r="A308" t="s">
        <v>866</v>
      </c>
      <c r="B308" t="s">
        <v>1141</v>
      </c>
      <c r="C308" t="s">
        <v>1401</v>
      </c>
      <c r="D308" t="s">
        <v>669</v>
      </c>
      <c r="E308">
        <v>1.03135392395168</v>
      </c>
      <c r="F308">
        <v>-0.29223540586333302</v>
      </c>
      <c r="G308">
        <v>15.0856178131737</v>
      </c>
      <c r="H308">
        <v>1.0274309943115199E-4</v>
      </c>
      <c r="I308">
        <v>8.9417083084094098E-4</v>
      </c>
    </row>
    <row r="309" spans="1:9">
      <c r="A309" t="s">
        <v>867</v>
      </c>
      <c r="B309" t="s">
        <v>1142</v>
      </c>
      <c r="C309" t="s">
        <v>1402</v>
      </c>
      <c r="D309" t="s">
        <v>51</v>
      </c>
      <c r="E309">
        <v>-0.76815641620082398</v>
      </c>
      <c r="F309">
        <v>1.2666578908238799</v>
      </c>
      <c r="G309">
        <v>15.0333746086161</v>
      </c>
      <c r="H309">
        <v>1.05626604707741E-4</v>
      </c>
      <c r="I309">
        <v>9.1431696928376196E-4</v>
      </c>
    </row>
    <row r="310" spans="1:9">
      <c r="A310" t="s">
        <v>868</v>
      </c>
      <c r="B310" t="s">
        <v>1143</v>
      </c>
      <c r="C310" t="s">
        <v>1403</v>
      </c>
      <c r="D310" t="s">
        <v>51</v>
      </c>
      <c r="E310">
        <v>-0.59674377309874205</v>
      </c>
      <c r="F310">
        <v>2.6946245825793098</v>
      </c>
      <c r="G310">
        <v>15.030683415377901</v>
      </c>
      <c r="H310">
        <v>1.05777328758631E-4</v>
      </c>
      <c r="I310">
        <v>9.1500590438619797E-4</v>
      </c>
    </row>
    <row r="311" spans="1:9">
      <c r="A311" t="s">
        <v>869</v>
      </c>
      <c r="B311" t="s">
        <v>1144</v>
      </c>
      <c r="C311" t="s">
        <v>1404</v>
      </c>
      <c r="D311" t="s">
        <v>51</v>
      </c>
      <c r="E311">
        <v>-0.78322745432626695</v>
      </c>
      <c r="F311">
        <v>0.48164022130468997</v>
      </c>
      <c r="G311">
        <v>14.9617255967314</v>
      </c>
      <c r="H311">
        <v>1.0971412681855501E-4</v>
      </c>
      <c r="I311">
        <v>9.4335081100740102E-4</v>
      </c>
    </row>
    <row r="312" spans="1:9">
      <c r="A312" t="s">
        <v>870</v>
      </c>
      <c r="B312" t="s">
        <v>1145</v>
      </c>
      <c r="C312" t="s">
        <v>1405</v>
      </c>
      <c r="D312" t="s">
        <v>51</v>
      </c>
      <c r="E312">
        <v>-0.72293384822975804</v>
      </c>
      <c r="F312">
        <v>1.62423847981502</v>
      </c>
      <c r="G312">
        <v>14.9251614274405</v>
      </c>
      <c r="H312">
        <v>1.1186106650307301E-4</v>
      </c>
      <c r="I312">
        <v>9.5733126974652998E-4</v>
      </c>
    </row>
    <row r="313" spans="1:9">
      <c r="A313" t="s">
        <v>871</v>
      </c>
      <c r="B313" t="s">
        <v>1146</v>
      </c>
      <c r="C313" t="s">
        <v>1406</v>
      </c>
      <c r="D313" t="s">
        <v>51</v>
      </c>
      <c r="E313">
        <v>-0.74434792386200299</v>
      </c>
      <c r="F313">
        <v>0.52947592819529699</v>
      </c>
      <c r="G313">
        <v>14.7639614028888</v>
      </c>
      <c r="H313">
        <v>1.2184199434658301E-4</v>
      </c>
      <c r="I313">
        <v>1.0297329653614299E-3</v>
      </c>
    </row>
    <row r="314" spans="1:9">
      <c r="A314" t="s">
        <v>872</v>
      </c>
      <c r="B314" t="s">
        <v>1147</v>
      </c>
      <c r="C314" t="s">
        <v>1407</v>
      </c>
      <c r="D314" t="s">
        <v>51</v>
      </c>
      <c r="E314">
        <v>-0.81286837912163001</v>
      </c>
      <c r="F314">
        <v>1.42693514845017</v>
      </c>
      <c r="G314">
        <v>14.7597659479176</v>
      </c>
      <c r="H314">
        <v>1.2211340110500501E-4</v>
      </c>
      <c r="I314">
        <v>1.03067236116383E-3</v>
      </c>
    </row>
    <row r="315" spans="1:9">
      <c r="A315" t="s">
        <v>873</v>
      </c>
      <c r="B315" t="s">
        <v>1148</v>
      </c>
      <c r="C315" t="s">
        <v>1408</v>
      </c>
      <c r="D315" t="s">
        <v>51</v>
      </c>
      <c r="E315">
        <v>-0.63625086233199701</v>
      </c>
      <c r="F315">
        <v>2.69117800612015</v>
      </c>
      <c r="G315">
        <v>14.726243211257099</v>
      </c>
      <c r="H315">
        <v>1.24303983569858E-4</v>
      </c>
      <c r="I315">
        <v>1.04641501352034E-3</v>
      </c>
    </row>
    <row r="316" spans="1:9">
      <c r="A316" t="s">
        <v>874</v>
      </c>
      <c r="B316" t="s">
        <v>1149</v>
      </c>
      <c r="C316" t="s">
        <v>1409</v>
      </c>
      <c r="D316" t="s">
        <v>51</v>
      </c>
      <c r="E316">
        <v>-0.73620702466188803</v>
      </c>
      <c r="F316">
        <v>0.54830707376846299</v>
      </c>
      <c r="G316">
        <v>14.6080053463007</v>
      </c>
      <c r="H316">
        <v>1.3235111950721601E-4</v>
      </c>
      <c r="I316">
        <v>1.0990525824540499E-3</v>
      </c>
    </row>
    <row r="317" spans="1:9">
      <c r="A317" t="s">
        <v>228</v>
      </c>
      <c r="B317" t="s">
        <v>441</v>
      </c>
      <c r="C317" t="s">
        <v>495</v>
      </c>
      <c r="D317" t="s">
        <v>668</v>
      </c>
      <c r="E317">
        <v>0.68844002405676497</v>
      </c>
      <c r="F317">
        <v>0.679672736400175</v>
      </c>
      <c r="G317">
        <v>14.576335461346501</v>
      </c>
      <c r="H317">
        <v>1.3459423836135101E-4</v>
      </c>
      <c r="I317">
        <v>1.1148008293896E-3</v>
      </c>
    </row>
    <row r="318" spans="1:9">
      <c r="A318" t="s">
        <v>875</v>
      </c>
      <c r="B318" t="s">
        <v>1150</v>
      </c>
      <c r="C318" t="s">
        <v>1410</v>
      </c>
      <c r="D318" t="s">
        <v>51</v>
      </c>
      <c r="E318">
        <v>0.58841690866427299</v>
      </c>
      <c r="F318">
        <v>1.4972314827420301</v>
      </c>
      <c r="G318">
        <v>14.511093618269101</v>
      </c>
      <c r="H318">
        <v>1.3933658513529801E-4</v>
      </c>
      <c r="I318">
        <v>1.1474305343119899E-3</v>
      </c>
    </row>
    <row r="319" spans="1:9">
      <c r="A319" t="s">
        <v>876</v>
      </c>
      <c r="B319" t="s">
        <v>1151</v>
      </c>
      <c r="C319" t="s">
        <v>1411</v>
      </c>
      <c r="D319" t="s">
        <v>51</v>
      </c>
      <c r="E319">
        <v>0.63385008578161695</v>
      </c>
      <c r="F319">
        <v>2.2100516077743801</v>
      </c>
      <c r="G319">
        <v>14.2763375026845</v>
      </c>
      <c r="H319">
        <v>1.57836615117756E-4</v>
      </c>
      <c r="I319">
        <v>1.2768882894715001E-3</v>
      </c>
    </row>
    <row r="320" spans="1:9">
      <c r="A320" t="s">
        <v>877</v>
      </c>
      <c r="B320" t="s">
        <v>1152</v>
      </c>
      <c r="C320" t="s">
        <v>1412</v>
      </c>
      <c r="D320" t="s">
        <v>51</v>
      </c>
      <c r="E320">
        <v>-0.71804313142570697</v>
      </c>
      <c r="F320">
        <v>1.05763687827396</v>
      </c>
      <c r="G320">
        <v>14.2524842748468</v>
      </c>
      <c r="H320">
        <v>1.59849670887001E-4</v>
      </c>
      <c r="I320">
        <v>1.29236097839063E-3</v>
      </c>
    </row>
    <row r="321" spans="1:9">
      <c r="A321" t="s">
        <v>243</v>
      </c>
      <c r="B321" t="s">
        <v>456</v>
      </c>
      <c r="C321" t="s">
        <v>650</v>
      </c>
      <c r="D321" t="s">
        <v>51</v>
      </c>
      <c r="E321">
        <v>1.12802051947493</v>
      </c>
      <c r="F321">
        <v>0.23593421985691301</v>
      </c>
      <c r="G321">
        <v>14.185975490273499</v>
      </c>
      <c r="H321">
        <v>1.6560019758870301E-4</v>
      </c>
      <c r="I321">
        <v>1.3288305312435999E-3</v>
      </c>
    </row>
    <row r="322" spans="1:9">
      <c r="A322" t="s">
        <v>254</v>
      </c>
      <c r="B322" t="s">
        <v>467</v>
      </c>
      <c r="C322" t="s">
        <v>661</v>
      </c>
      <c r="D322" t="s">
        <v>668</v>
      </c>
      <c r="E322">
        <v>0.62411276552150396</v>
      </c>
      <c r="F322">
        <v>1.10367570877048</v>
      </c>
      <c r="G322">
        <v>14.1629328912127</v>
      </c>
      <c r="H322">
        <v>1.6764074887197199E-4</v>
      </c>
      <c r="I322">
        <v>1.34352831946428E-3</v>
      </c>
    </row>
    <row r="323" spans="1:9">
      <c r="A323" t="s">
        <v>878</v>
      </c>
      <c r="B323" t="s">
        <v>1153</v>
      </c>
      <c r="C323" t="s">
        <v>1413</v>
      </c>
      <c r="D323" t="s">
        <v>51</v>
      </c>
      <c r="E323">
        <v>-0.67059177683351801</v>
      </c>
      <c r="F323">
        <v>0.55761310231447803</v>
      </c>
      <c r="G323">
        <v>14.1477865773158</v>
      </c>
      <c r="H323">
        <v>1.6899581488451199E-4</v>
      </c>
      <c r="I323">
        <v>1.35186142217629E-3</v>
      </c>
    </row>
    <row r="324" spans="1:9">
      <c r="A324" t="s">
        <v>879</v>
      </c>
      <c r="B324" t="s">
        <v>1154</v>
      </c>
      <c r="C324" t="s">
        <v>1414</v>
      </c>
      <c r="D324" t="s">
        <v>51</v>
      </c>
      <c r="E324">
        <v>-0.80734965604363595</v>
      </c>
      <c r="F324">
        <v>0.44565592468109</v>
      </c>
      <c r="G324">
        <v>13.9822028694084</v>
      </c>
      <c r="H324">
        <v>1.8454926104661E-4</v>
      </c>
      <c r="I324">
        <v>1.45546115563614E-3</v>
      </c>
    </row>
    <row r="325" spans="1:9">
      <c r="A325" t="s">
        <v>880</v>
      </c>
      <c r="B325" t="s">
        <v>1155</v>
      </c>
      <c r="C325" t="s">
        <v>495</v>
      </c>
      <c r="D325" t="s">
        <v>669</v>
      </c>
      <c r="E325">
        <v>0.920937600514245</v>
      </c>
      <c r="F325">
        <v>0.11557255519616599</v>
      </c>
      <c r="G325">
        <v>13.934232927264601</v>
      </c>
      <c r="H325">
        <v>1.8931892553096399E-4</v>
      </c>
      <c r="I325">
        <v>1.4848837433565801E-3</v>
      </c>
    </row>
    <row r="326" spans="1:9">
      <c r="A326" t="s">
        <v>881</v>
      </c>
      <c r="B326" t="s">
        <v>1156</v>
      </c>
      <c r="C326" t="s">
        <v>1415</v>
      </c>
      <c r="D326" t="s">
        <v>51</v>
      </c>
      <c r="E326">
        <v>0.84664405882746896</v>
      </c>
      <c r="F326">
        <v>0.85985651758994797</v>
      </c>
      <c r="G326">
        <v>13.9230630863279</v>
      </c>
      <c r="H326">
        <v>1.9044725450935001E-4</v>
      </c>
      <c r="I326">
        <v>1.49009916955825E-3</v>
      </c>
    </row>
    <row r="327" spans="1:9">
      <c r="A327" t="s">
        <v>882</v>
      </c>
      <c r="B327" t="s">
        <v>1157</v>
      </c>
      <c r="C327" t="s">
        <v>1416</v>
      </c>
      <c r="D327" t="s">
        <v>51</v>
      </c>
      <c r="E327">
        <v>-0.60512398721703398</v>
      </c>
      <c r="F327">
        <v>1.2862156331429</v>
      </c>
      <c r="G327">
        <v>13.7991189242901</v>
      </c>
      <c r="H327">
        <v>2.0343160925926599E-4</v>
      </c>
      <c r="I327">
        <v>1.57018789817633E-3</v>
      </c>
    </row>
    <row r="328" spans="1:9">
      <c r="A328" t="s">
        <v>883</v>
      </c>
      <c r="B328" t="s">
        <v>1158</v>
      </c>
      <c r="C328" t="s">
        <v>1417</v>
      </c>
      <c r="D328" t="s">
        <v>51</v>
      </c>
      <c r="E328">
        <v>0.74836980139880904</v>
      </c>
      <c r="F328">
        <v>1.6078209537136201</v>
      </c>
      <c r="G328">
        <v>13.672024529321501</v>
      </c>
      <c r="H328">
        <v>2.1767313317375801E-4</v>
      </c>
      <c r="I328">
        <v>1.6715997086651001E-3</v>
      </c>
    </row>
    <row r="329" spans="1:9">
      <c r="A329" t="s">
        <v>884</v>
      </c>
      <c r="B329" t="s">
        <v>1159</v>
      </c>
      <c r="C329" t="s">
        <v>1418</v>
      </c>
      <c r="D329" t="s">
        <v>51</v>
      </c>
      <c r="E329">
        <v>-0.59505474909386202</v>
      </c>
      <c r="F329">
        <v>0.84225930727956499</v>
      </c>
      <c r="G329">
        <v>13.5415493703699</v>
      </c>
      <c r="H329">
        <v>2.3333968579875101E-4</v>
      </c>
      <c r="I329">
        <v>1.7665970443963099E-3</v>
      </c>
    </row>
    <row r="330" spans="1:9">
      <c r="A330" t="s">
        <v>885</v>
      </c>
      <c r="B330" t="s">
        <v>1160</v>
      </c>
      <c r="C330" t="s">
        <v>1419</v>
      </c>
      <c r="D330" t="s">
        <v>51</v>
      </c>
      <c r="E330">
        <v>-0.65647780587759297</v>
      </c>
      <c r="F330">
        <v>1.3561227658550401</v>
      </c>
      <c r="G330">
        <v>13.4918849175479</v>
      </c>
      <c r="H330">
        <v>2.3959739339650399E-4</v>
      </c>
      <c r="I330">
        <v>1.80547233231355E-3</v>
      </c>
    </row>
    <row r="331" spans="1:9">
      <c r="A331" t="s">
        <v>886</v>
      </c>
      <c r="B331" t="s">
        <v>1161</v>
      </c>
      <c r="C331" t="s">
        <v>1420</v>
      </c>
      <c r="D331" t="s">
        <v>51</v>
      </c>
      <c r="E331">
        <v>-0.64217238352476302</v>
      </c>
      <c r="F331">
        <v>0.92107395900011702</v>
      </c>
      <c r="G331">
        <v>13.4472315471735</v>
      </c>
      <c r="H331">
        <v>2.4536799026744598E-4</v>
      </c>
      <c r="I331">
        <v>1.8392590086306301E-3</v>
      </c>
    </row>
    <row r="332" spans="1:9">
      <c r="A332" t="s">
        <v>163</v>
      </c>
      <c r="B332" t="s">
        <v>376</v>
      </c>
      <c r="C332" t="s">
        <v>495</v>
      </c>
      <c r="D332" t="s">
        <v>669</v>
      </c>
      <c r="E332">
        <v>1.0239307557186199</v>
      </c>
      <c r="F332">
        <v>0.90960189162167004</v>
      </c>
      <c r="G332">
        <v>13.216085990746199</v>
      </c>
      <c r="H332">
        <v>2.7755662906277402E-4</v>
      </c>
      <c r="I332">
        <v>2.0447943411423101E-3</v>
      </c>
    </row>
    <row r="333" spans="1:9">
      <c r="A333" t="s">
        <v>887</v>
      </c>
      <c r="B333" t="s">
        <v>1162</v>
      </c>
      <c r="C333" t="s">
        <v>1421</v>
      </c>
      <c r="D333" t="s">
        <v>51</v>
      </c>
      <c r="E333">
        <v>-0.62363651906789197</v>
      </c>
      <c r="F333">
        <v>1.2139767314527701</v>
      </c>
      <c r="G333">
        <v>13.1271902143133</v>
      </c>
      <c r="H333">
        <v>2.9104092332479803E-4</v>
      </c>
      <c r="I333">
        <v>2.1246648108552099E-3</v>
      </c>
    </row>
    <row r="334" spans="1:9">
      <c r="A334" t="s">
        <v>888</v>
      </c>
      <c r="B334" t="s">
        <v>1163</v>
      </c>
      <c r="C334" t="s">
        <v>495</v>
      </c>
      <c r="D334" t="s">
        <v>668</v>
      </c>
      <c r="E334">
        <v>-0.60938764355502595</v>
      </c>
      <c r="F334">
        <v>0.81990712556034495</v>
      </c>
      <c r="G334">
        <v>12.833395511508799</v>
      </c>
      <c r="H334">
        <v>3.4048730430033899E-4</v>
      </c>
      <c r="I334">
        <v>2.4237457365002199E-3</v>
      </c>
    </row>
    <row r="335" spans="1:9">
      <c r="A335" t="s">
        <v>889</v>
      </c>
      <c r="B335" t="s">
        <v>1164</v>
      </c>
      <c r="C335" t="s">
        <v>1422</v>
      </c>
      <c r="D335" t="s">
        <v>51</v>
      </c>
      <c r="E335">
        <v>1.5971286810870999</v>
      </c>
      <c r="F335">
        <v>-0.119804846596177</v>
      </c>
      <c r="G335">
        <v>12.8225853263312</v>
      </c>
      <c r="H335">
        <v>3.4246018934249898E-4</v>
      </c>
      <c r="I335">
        <v>2.43508314843149E-3</v>
      </c>
    </row>
    <row r="336" spans="1:9">
      <c r="A336" t="s">
        <v>890</v>
      </c>
      <c r="B336" t="s">
        <v>1165</v>
      </c>
      <c r="C336" t="s">
        <v>1423</v>
      </c>
      <c r="D336" t="s">
        <v>51</v>
      </c>
      <c r="E336">
        <v>-0.76686912395793905</v>
      </c>
      <c r="F336">
        <v>0.19863160428370499</v>
      </c>
      <c r="G336">
        <v>12.5626947210226</v>
      </c>
      <c r="H336">
        <v>3.9352388518109699E-4</v>
      </c>
      <c r="I336">
        <v>2.7398533149374199E-3</v>
      </c>
    </row>
    <row r="337" spans="1:9">
      <c r="A337" t="s">
        <v>891</v>
      </c>
      <c r="B337" t="s">
        <v>1166</v>
      </c>
      <c r="C337" t="s">
        <v>1424</v>
      </c>
      <c r="D337" t="s">
        <v>51</v>
      </c>
      <c r="E337">
        <v>-0.601671150998902</v>
      </c>
      <c r="F337">
        <v>0.46620187925242201</v>
      </c>
      <c r="G337">
        <v>12.54482261867</v>
      </c>
      <c r="H337">
        <v>3.9730557988146699E-4</v>
      </c>
      <c r="I337">
        <v>2.7624549589271899E-3</v>
      </c>
    </row>
    <row r="338" spans="1:9">
      <c r="A338" t="s">
        <v>892</v>
      </c>
      <c r="B338" t="s">
        <v>1167</v>
      </c>
      <c r="C338" t="s">
        <v>1425</v>
      </c>
      <c r="D338" t="s">
        <v>51</v>
      </c>
      <c r="E338">
        <v>-0.68562851488960797</v>
      </c>
      <c r="F338">
        <v>2.1574025882167902</v>
      </c>
      <c r="G338">
        <v>12.261467940501101</v>
      </c>
      <c r="H338">
        <v>4.6240761425729598E-4</v>
      </c>
      <c r="I338">
        <v>3.1321480474942598E-3</v>
      </c>
    </row>
    <row r="339" spans="1:9">
      <c r="A339" t="s">
        <v>893</v>
      </c>
      <c r="B339" t="s">
        <v>1168</v>
      </c>
      <c r="C339" t="s">
        <v>495</v>
      </c>
      <c r="D339" t="s">
        <v>668</v>
      </c>
      <c r="E339">
        <v>-0.68246165648106505</v>
      </c>
      <c r="F339">
        <v>0.53858630847201705</v>
      </c>
      <c r="G339">
        <v>12.2384214926658</v>
      </c>
      <c r="H339">
        <v>4.6815417688801501E-4</v>
      </c>
      <c r="I339">
        <v>3.1644073448820502E-3</v>
      </c>
    </row>
    <row r="340" spans="1:9">
      <c r="A340" t="s">
        <v>894</v>
      </c>
      <c r="B340" t="s">
        <v>1169</v>
      </c>
      <c r="C340" t="s">
        <v>495</v>
      </c>
      <c r="D340" t="s">
        <v>668</v>
      </c>
      <c r="E340">
        <v>-0.65332812210777802</v>
      </c>
      <c r="F340">
        <v>1.0670225292595099</v>
      </c>
      <c r="G340">
        <v>12.232094291854001</v>
      </c>
      <c r="H340">
        <v>4.6974441750187999E-4</v>
      </c>
      <c r="I340">
        <v>3.1684962990701001E-3</v>
      </c>
    </row>
    <row r="341" spans="1:9">
      <c r="A341" t="s">
        <v>895</v>
      </c>
      <c r="B341" t="s">
        <v>1170</v>
      </c>
      <c r="C341" t="s">
        <v>1426</v>
      </c>
      <c r="D341" t="s">
        <v>51</v>
      </c>
      <c r="E341">
        <v>-0.62679152936910199</v>
      </c>
      <c r="F341">
        <v>0.55179924088874799</v>
      </c>
      <c r="G341">
        <v>12.1644248143377</v>
      </c>
      <c r="H341">
        <v>4.8709683855807699E-4</v>
      </c>
      <c r="I341">
        <v>3.2684020001943299E-3</v>
      </c>
    </row>
    <row r="342" spans="1:9">
      <c r="A342" t="s">
        <v>896</v>
      </c>
      <c r="B342" t="s">
        <v>1171</v>
      </c>
      <c r="C342" t="s">
        <v>1427</v>
      </c>
      <c r="D342" t="s">
        <v>51</v>
      </c>
      <c r="E342">
        <v>-0.71549516466393204</v>
      </c>
      <c r="F342">
        <v>1.2794476257548799</v>
      </c>
      <c r="G342">
        <v>12.110795461777</v>
      </c>
      <c r="H342">
        <v>5.0130745425202303E-4</v>
      </c>
      <c r="I342">
        <v>3.3445631659978102E-3</v>
      </c>
    </row>
    <row r="343" spans="1:9">
      <c r="A343" t="s">
        <v>897</v>
      </c>
      <c r="B343" t="s">
        <v>1172</v>
      </c>
      <c r="C343" t="s">
        <v>1428</v>
      </c>
      <c r="D343" t="s">
        <v>668</v>
      </c>
      <c r="E343">
        <v>-0.71622449522897003</v>
      </c>
      <c r="F343">
        <v>0.34841054114682601</v>
      </c>
      <c r="G343">
        <v>12.0834702035212</v>
      </c>
      <c r="H343">
        <v>5.0870824463929403E-4</v>
      </c>
      <c r="I343">
        <v>3.3851599331584299E-3</v>
      </c>
    </row>
    <row r="344" spans="1:9">
      <c r="A344" t="s">
        <v>898</v>
      </c>
      <c r="B344" t="s">
        <v>1173</v>
      </c>
      <c r="C344" t="s">
        <v>1429</v>
      </c>
      <c r="D344" t="s">
        <v>51</v>
      </c>
      <c r="E344">
        <v>-0.74309653651090501</v>
      </c>
      <c r="F344">
        <v>0.609938174343434</v>
      </c>
      <c r="G344">
        <v>11.9688416730274</v>
      </c>
      <c r="H344">
        <v>5.4097559860691595E-4</v>
      </c>
      <c r="I344">
        <v>3.5575506773419001E-3</v>
      </c>
    </row>
    <row r="345" spans="1:9">
      <c r="A345" t="s">
        <v>195</v>
      </c>
      <c r="B345" t="s">
        <v>408</v>
      </c>
      <c r="C345" t="s">
        <v>495</v>
      </c>
      <c r="D345" t="s">
        <v>669</v>
      </c>
      <c r="E345">
        <v>0.79963675341474905</v>
      </c>
      <c r="F345">
        <v>5.4330951794634201E-2</v>
      </c>
      <c r="G345">
        <v>11.8276444917331</v>
      </c>
      <c r="H345">
        <v>5.8357772484961604E-4</v>
      </c>
      <c r="I345">
        <v>3.79119205794981E-3</v>
      </c>
    </row>
    <row r="346" spans="1:9">
      <c r="A346" t="s">
        <v>899</v>
      </c>
      <c r="B346" t="s">
        <v>1174</v>
      </c>
      <c r="C346" t="s">
        <v>1430</v>
      </c>
      <c r="D346" t="s">
        <v>51</v>
      </c>
      <c r="E346">
        <v>0.93246544907008899</v>
      </c>
      <c r="F346">
        <v>-0.34933416443043902</v>
      </c>
      <c r="G346">
        <v>11.821818127449299</v>
      </c>
      <c r="H346">
        <v>5.8540668592975702E-4</v>
      </c>
      <c r="I346">
        <v>3.7992362265966001E-3</v>
      </c>
    </row>
    <row r="347" spans="1:9">
      <c r="A347" t="s">
        <v>900</v>
      </c>
      <c r="B347" t="s">
        <v>1175</v>
      </c>
      <c r="C347" t="s">
        <v>495</v>
      </c>
      <c r="D347" t="s">
        <v>669</v>
      </c>
      <c r="E347">
        <v>0.97099333359332995</v>
      </c>
      <c r="F347">
        <v>0.40816396598159599</v>
      </c>
      <c r="G347">
        <v>11.7760105253576</v>
      </c>
      <c r="H347">
        <v>5.9998932793353904E-4</v>
      </c>
      <c r="I347">
        <v>3.8790170573342899E-3</v>
      </c>
    </row>
    <row r="348" spans="1:9">
      <c r="A348" t="s">
        <v>901</v>
      </c>
      <c r="B348" t="s">
        <v>1176</v>
      </c>
      <c r="C348" t="s">
        <v>495</v>
      </c>
      <c r="D348" t="s">
        <v>669</v>
      </c>
      <c r="E348">
        <v>0.958504457065253</v>
      </c>
      <c r="F348">
        <v>-8.0215355299552593E-2</v>
      </c>
      <c r="G348">
        <v>11.6257214349236</v>
      </c>
      <c r="H348">
        <v>6.5046006345035202E-4</v>
      </c>
      <c r="I348">
        <v>4.1646927805683801E-3</v>
      </c>
    </row>
    <row r="349" spans="1:9">
      <c r="A349" t="s">
        <v>902</v>
      </c>
      <c r="B349" t="s">
        <v>1177</v>
      </c>
      <c r="C349" t="s">
        <v>1431</v>
      </c>
      <c r="D349" t="s">
        <v>51</v>
      </c>
      <c r="E349">
        <v>0.98312741633140699</v>
      </c>
      <c r="F349">
        <v>-0.219751550241891</v>
      </c>
      <c r="G349">
        <v>11.6189306938497</v>
      </c>
      <c r="H349">
        <v>6.5283923041205695E-4</v>
      </c>
      <c r="I349">
        <v>4.1757687820936302E-3</v>
      </c>
    </row>
    <row r="350" spans="1:9">
      <c r="A350" t="s">
        <v>903</v>
      </c>
      <c r="B350" t="s">
        <v>1178</v>
      </c>
      <c r="C350" t="s">
        <v>495</v>
      </c>
      <c r="D350" t="s">
        <v>668</v>
      </c>
      <c r="E350">
        <v>0.58853735038468402</v>
      </c>
      <c r="F350">
        <v>0.37068831711515998</v>
      </c>
      <c r="G350">
        <v>11.612176327287299</v>
      </c>
      <c r="H350">
        <v>6.5521437245207503E-4</v>
      </c>
      <c r="I350">
        <v>4.1888779686138399E-3</v>
      </c>
    </row>
    <row r="351" spans="1:9">
      <c r="A351" t="s">
        <v>904</v>
      </c>
      <c r="B351" t="s">
        <v>1179</v>
      </c>
      <c r="C351" t="s">
        <v>1432</v>
      </c>
      <c r="D351" t="s">
        <v>51</v>
      </c>
      <c r="E351">
        <v>0.62314135761336897</v>
      </c>
      <c r="F351">
        <v>0.36607842640125299</v>
      </c>
      <c r="G351">
        <v>11.5915604610428</v>
      </c>
      <c r="H351">
        <v>6.6251796054053497E-4</v>
      </c>
      <c r="I351">
        <v>4.2313647102447402E-3</v>
      </c>
    </row>
    <row r="352" spans="1:9">
      <c r="A352" t="s">
        <v>905</v>
      </c>
      <c r="B352" t="s">
        <v>1180</v>
      </c>
      <c r="C352" t="s">
        <v>1433</v>
      </c>
      <c r="D352" t="s">
        <v>670</v>
      </c>
      <c r="E352">
        <v>-0.78308768381342597</v>
      </c>
      <c r="F352">
        <v>-1.4947447985243801E-2</v>
      </c>
      <c r="G352">
        <v>11.5361411762486</v>
      </c>
      <c r="H352">
        <v>6.82561667802199E-4</v>
      </c>
      <c r="I352">
        <v>4.3421319154004403E-3</v>
      </c>
    </row>
    <row r="353" spans="1:9">
      <c r="A353" t="s">
        <v>906</v>
      </c>
      <c r="B353" t="s">
        <v>1181</v>
      </c>
      <c r="C353" t="s">
        <v>1434</v>
      </c>
      <c r="D353" t="s">
        <v>51</v>
      </c>
      <c r="E353">
        <v>-0.62602873937912196</v>
      </c>
      <c r="F353">
        <v>1.02939462436486</v>
      </c>
      <c r="G353">
        <v>11.502727628273499</v>
      </c>
      <c r="H353">
        <v>6.9494135652972005E-4</v>
      </c>
      <c r="I353">
        <v>4.4012952580215602E-3</v>
      </c>
    </row>
    <row r="354" spans="1:9">
      <c r="A354" t="s">
        <v>907</v>
      </c>
      <c r="B354" t="s">
        <v>1182</v>
      </c>
      <c r="C354" t="s">
        <v>1435</v>
      </c>
      <c r="D354" t="s">
        <v>51</v>
      </c>
      <c r="E354">
        <v>-0.69251969299305904</v>
      </c>
      <c r="F354">
        <v>0.36535635422308599</v>
      </c>
      <c r="G354">
        <v>11.428768802068699</v>
      </c>
      <c r="H354">
        <v>7.2315589243819004E-4</v>
      </c>
      <c r="I354">
        <v>4.54418868804711E-3</v>
      </c>
    </row>
    <row r="355" spans="1:9">
      <c r="A355" t="s">
        <v>908</v>
      </c>
      <c r="B355" t="s">
        <v>1183</v>
      </c>
      <c r="C355" t="s">
        <v>1436</v>
      </c>
      <c r="D355" t="s">
        <v>51</v>
      </c>
      <c r="E355">
        <v>-1.13936161053213</v>
      </c>
      <c r="F355">
        <v>1.15444969512838</v>
      </c>
      <c r="G355">
        <v>11.3750111127501</v>
      </c>
      <c r="H355">
        <v>7.4438779726496802E-4</v>
      </c>
      <c r="I355">
        <v>4.6458322349438603E-3</v>
      </c>
    </row>
    <row r="356" spans="1:9">
      <c r="A356" t="s">
        <v>909</v>
      </c>
      <c r="B356" t="s">
        <v>1184</v>
      </c>
      <c r="C356" t="s">
        <v>495</v>
      </c>
      <c r="D356" t="s">
        <v>667</v>
      </c>
      <c r="E356">
        <v>0.75237566391683397</v>
      </c>
      <c r="F356">
        <v>0.25134444803209499</v>
      </c>
      <c r="G356">
        <v>11.3478765478658</v>
      </c>
      <c r="H356">
        <v>7.5534283753829804E-4</v>
      </c>
      <c r="I356">
        <v>4.6955525400901596E-3</v>
      </c>
    </row>
    <row r="357" spans="1:9">
      <c r="A357" t="s">
        <v>910</v>
      </c>
      <c r="B357" t="s">
        <v>1185</v>
      </c>
      <c r="C357" t="s">
        <v>1437</v>
      </c>
      <c r="D357" t="s">
        <v>51</v>
      </c>
      <c r="E357">
        <v>-0.64330987554574504</v>
      </c>
      <c r="F357">
        <v>0.60957817110590096</v>
      </c>
      <c r="G357">
        <v>11.333341304413601</v>
      </c>
      <c r="H357">
        <v>7.6127801073058395E-4</v>
      </c>
      <c r="I357">
        <v>4.7237429098058404E-3</v>
      </c>
    </row>
    <row r="358" spans="1:9">
      <c r="A358" t="s">
        <v>911</v>
      </c>
      <c r="B358" t="s">
        <v>1186</v>
      </c>
      <c r="C358" t="s">
        <v>1438</v>
      </c>
      <c r="D358" t="s">
        <v>51</v>
      </c>
      <c r="E358">
        <v>0.69258721558576997</v>
      </c>
      <c r="F358">
        <v>0.78517981284995597</v>
      </c>
      <c r="G358">
        <v>11.2031676454123</v>
      </c>
      <c r="H358">
        <v>8.1657819235435997E-4</v>
      </c>
      <c r="I358">
        <v>5.0088914107077401E-3</v>
      </c>
    </row>
    <row r="359" spans="1:9">
      <c r="A359" t="s">
        <v>912</v>
      </c>
      <c r="B359" t="s">
        <v>1187</v>
      </c>
      <c r="C359" t="s">
        <v>495</v>
      </c>
      <c r="D359" t="s">
        <v>668</v>
      </c>
      <c r="E359">
        <v>0.64917530903116105</v>
      </c>
      <c r="F359">
        <v>0.46521399900902699</v>
      </c>
      <c r="G359">
        <v>11.1872547214509</v>
      </c>
      <c r="H359">
        <v>8.2361111863945603E-4</v>
      </c>
      <c r="I359">
        <v>5.0424130504804002E-3</v>
      </c>
    </row>
    <row r="360" spans="1:9">
      <c r="A360" t="s">
        <v>913</v>
      </c>
      <c r="B360" t="s">
        <v>1188</v>
      </c>
      <c r="C360" t="s">
        <v>1439</v>
      </c>
      <c r="D360" t="s">
        <v>51</v>
      </c>
      <c r="E360">
        <v>-0.69553780249020702</v>
      </c>
      <c r="F360">
        <v>4.0292269022618097</v>
      </c>
      <c r="G360">
        <v>11.161444343272599</v>
      </c>
      <c r="H360">
        <v>8.35148779336358E-4</v>
      </c>
      <c r="I360">
        <v>5.1020308189109204E-3</v>
      </c>
    </row>
    <row r="361" spans="1:9">
      <c r="A361" t="s">
        <v>914</v>
      </c>
      <c r="B361" t="s">
        <v>1189</v>
      </c>
      <c r="C361" t="s">
        <v>495</v>
      </c>
      <c r="D361" t="s">
        <v>669</v>
      </c>
      <c r="E361">
        <v>-0.82707078643190401</v>
      </c>
      <c r="F361">
        <v>1.13974040237887</v>
      </c>
      <c r="G361">
        <v>11.100220072428201</v>
      </c>
      <c r="H361">
        <v>8.6317475759434097E-4</v>
      </c>
      <c r="I361">
        <v>5.2471724512930104E-3</v>
      </c>
    </row>
    <row r="362" spans="1:9">
      <c r="A362" t="s">
        <v>915</v>
      </c>
      <c r="B362" t="s">
        <v>1190</v>
      </c>
      <c r="C362" t="s">
        <v>1440</v>
      </c>
      <c r="D362" t="s">
        <v>51</v>
      </c>
      <c r="E362">
        <v>-0.69068478236740904</v>
      </c>
      <c r="F362">
        <v>0.56635384920255405</v>
      </c>
      <c r="G362">
        <v>10.979173014453499</v>
      </c>
      <c r="H362">
        <v>9.21415380959828E-4</v>
      </c>
      <c r="I362">
        <v>5.5409845934017102E-3</v>
      </c>
    </row>
    <row r="363" spans="1:9">
      <c r="A363" t="s">
        <v>916</v>
      </c>
      <c r="B363" t="s">
        <v>1191</v>
      </c>
      <c r="C363" t="s">
        <v>1441</v>
      </c>
      <c r="D363" t="s">
        <v>51</v>
      </c>
      <c r="E363">
        <v>0.782048877151859</v>
      </c>
      <c r="F363">
        <v>0.87318549550696201</v>
      </c>
      <c r="G363">
        <v>10.686146477031601</v>
      </c>
      <c r="H363">
        <v>1.0794081796970899E-3</v>
      </c>
      <c r="I363">
        <v>6.3254794603387803E-3</v>
      </c>
    </row>
    <row r="364" spans="1:9">
      <c r="A364" t="s">
        <v>917</v>
      </c>
      <c r="B364" t="s">
        <v>1192</v>
      </c>
      <c r="C364" t="s">
        <v>1442</v>
      </c>
      <c r="D364" t="s">
        <v>51</v>
      </c>
      <c r="E364">
        <v>-0.75847566214898898</v>
      </c>
      <c r="F364">
        <v>1.28997785483417</v>
      </c>
      <c r="G364">
        <v>10.6320269250365</v>
      </c>
      <c r="H364">
        <v>1.11145825683924E-3</v>
      </c>
      <c r="I364">
        <v>6.4726394062161402E-3</v>
      </c>
    </row>
    <row r="365" spans="1:9">
      <c r="A365" t="s">
        <v>918</v>
      </c>
      <c r="B365" t="s">
        <v>1193</v>
      </c>
      <c r="C365" t="s">
        <v>1443</v>
      </c>
      <c r="D365" t="s">
        <v>51</v>
      </c>
      <c r="E365">
        <v>-0.61685081726484203</v>
      </c>
      <c r="F365">
        <v>0.66237347618134501</v>
      </c>
      <c r="G365">
        <v>10.589294472959599</v>
      </c>
      <c r="H365">
        <v>1.1374437527359E-3</v>
      </c>
      <c r="I365">
        <v>6.6083735282031798E-3</v>
      </c>
    </row>
    <row r="366" spans="1:9">
      <c r="A366" t="s">
        <v>919</v>
      </c>
      <c r="B366" t="s">
        <v>1194</v>
      </c>
      <c r="C366" t="s">
        <v>1444</v>
      </c>
      <c r="D366" t="s">
        <v>51</v>
      </c>
      <c r="E366">
        <v>0.97185008072711998</v>
      </c>
      <c r="F366">
        <v>0.58490051746942695</v>
      </c>
      <c r="G366">
        <v>10.586549565605001</v>
      </c>
      <c r="H366">
        <v>1.13913378259294E-3</v>
      </c>
      <c r="I366">
        <v>6.6152044449178096E-3</v>
      </c>
    </row>
    <row r="367" spans="1:9">
      <c r="A367" t="s">
        <v>920</v>
      </c>
      <c r="B367" t="s">
        <v>1195</v>
      </c>
      <c r="C367" t="s">
        <v>1445</v>
      </c>
      <c r="D367" t="s">
        <v>51</v>
      </c>
      <c r="E367">
        <v>-0.68272145572660903</v>
      </c>
      <c r="F367">
        <v>1.5149805893314601</v>
      </c>
      <c r="G367">
        <v>10.482535221416301</v>
      </c>
      <c r="H367">
        <v>1.2050827812447799E-3</v>
      </c>
      <c r="I367">
        <v>6.9448834297274296E-3</v>
      </c>
    </row>
    <row r="368" spans="1:9">
      <c r="A368" t="s">
        <v>921</v>
      </c>
      <c r="B368" t="s">
        <v>1196</v>
      </c>
      <c r="C368" t="s">
        <v>1446</v>
      </c>
      <c r="D368" t="s">
        <v>51</v>
      </c>
      <c r="E368">
        <v>0.62929272978591599</v>
      </c>
      <c r="F368">
        <v>8.45864157859441E-2</v>
      </c>
      <c r="G368">
        <v>10.2828818518901</v>
      </c>
      <c r="H368">
        <v>1.3427006827080501E-3</v>
      </c>
      <c r="I368">
        <v>7.6488746154444896E-3</v>
      </c>
    </row>
    <row r="369" spans="1:9">
      <c r="A369" t="s">
        <v>922</v>
      </c>
      <c r="B369" t="s">
        <v>1197</v>
      </c>
      <c r="C369" t="s">
        <v>1447</v>
      </c>
      <c r="D369" t="s">
        <v>51</v>
      </c>
      <c r="E369">
        <v>-0.87898900914119904</v>
      </c>
      <c r="F369">
        <v>0.55110661611465905</v>
      </c>
      <c r="G369">
        <v>10.213300184965901</v>
      </c>
      <c r="H369">
        <v>1.3943144454004199E-3</v>
      </c>
      <c r="I369">
        <v>7.8894560613178202E-3</v>
      </c>
    </row>
    <row r="370" spans="1:9">
      <c r="A370" t="s">
        <v>923</v>
      </c>
      <c r="B370" t="s">
        <v>1198</v>
      </c>
      <c r="C370" t="s">
        <v>1448</v>
      </c>
      <c r="D370" t="s">
        <v>51</v>
      </c>
      <c r="E370">
        <v>-0.69241302178351405</v>
      </c>
      <c r="F370">
        <v>3.5574232194674003E-2</v>
      </c>
      <c r="G370">
        <v>10.173454675637601</v>
      </c>
      <c r="H370">
        <v>1.4247706239523599E-3</v>
      </c>
      <c r="I370">
        <v>8.0064764245955707E-3</v>
      </c>
    </row>
    <row r="371" spans="1:9">
      <c r="A371" t="s">
        <v>241</v>
      </c>
      <c r="B371" t="s">
        <v>454</v>
      </c>
      <c r="C371" t="s">
        <v>648</v>
      </c>
      <c r="D371" t="s">
        <v>671</v>
      </c>
      <c r="E371">
        <v>0.89919802402907101</v>
      </c>
      <c r="F371">
        <v>1.30736052508526</v>
      </c>
      <c r="G371">
        <v>10.1630927041764</v>
      </c>
      <c r="H371">
        <v>1.4328006483057701E-3</v>
      </c>
      <c r="I371">
        <v>8.0410622771191504E-3</v>
      </c>
    </row>
    <row r="372" spans="1:9">
      <c r="A372" t="s">
        <v>924</v>
      </c>
      <c r="B372" t="s">
        <v>1199</v>
      </c>
      <c r="C372" t="s">
        <v>1449</v>
      </c>
      <c r="D372" t="s">
        <v>51</v>
      </c>
      <c r="E372">
        <v>-0.65073776490732704</v>
      </c>
      <c r="F372">
        <v>0.48084553824082399</v>
      </c>
      <c r="G372">
        <v>9.9916971013517308</v>
      </c>
      <c r="H372">
        <v>1.57247616618712E-3</v>
      </c>
      <c r="I372">
        <v>8.6439149254978597E-3</v>
      </c>
    </row>
    <row r="373" spans="1:9">
      <c r="A373" t="s">
        <v>925</v>
      </c>
      <c r="B373" t="s">
        <v>1200</v>
      </c>
      <c r="C373" t="s">
        <v>495</v>
      </c>
      <c r="D373" t="s">
        <v>668</v>
      </c>
      <c r="E373">
        <v>0.61076586647874997</v>
      </c>
      <c r="F373">
        <v>0.28983264756893301</v>
      </c>
      <c r="G373">
        <v>9.8845737359875603</v>
      </c>
      <c r="H373">
        <v>1.6667013663079001E-3</v>
      </c>
      <c r="I373">
        <v>9.0803810566787609E-3</v>
      </c>
    </row>
    <row r="374" spans="1:9">
      <c r="A374" t="s">
        <v>926</v>
      </c>
      <c r="B374" t="s">
        <v>1201</v>
      </c>
      <c r="C374" t="s">
        <v>495</v>
      </c>
      <c r="D374" t="s">
        <v>667</v>
      </c>
      <c r="E374">
        <v>0.62552083896049204</v>
      </c>
      <c r="F374">
        <v>0.83321759834037101</v>
      </c>
      <c r="G374">
        <v>9.8415087410079796</v>
      </c>
      <c r="H374">
        <v>1.7061750084799801E-3</v>
      </c>
      <c r="I374">
        <v>9.2601388751384107E-3</v>
      </c>
    </row>
    <row r="375" spans="1:9">
      <c r="A375" t="s">
        <v>927</v>
      </c>
      <c r="B375" t="s">
        <v>1202</v>
      </c>
      <c r="C375" t="s">
        <v>495</v>
      </c>
      <c r="D375" t="s">
        <v>668</v>
      </c>
      <c r="E375">
        <v>0.69544245252998604</v>
      </c>
      <c r="F375">
        <v>-7.4035853536103102E-3</v>
      </c>
      <c r="G375">
        <v>9.8354678307839194</v>
      </c>
      <c r="H375">
        <v>1.7117873989475E-3</v>
      </c>
      <c r="I375">
        <v>9.2788543247626191E-3</v>
      </c>
    </row>
    <row r="376" spans="1:9">
      <c r="A376" t="s">
        <v>928</v>
      </c>
      <c r="B376" t="s">
        <v>1203</v>
      </c>
      <c r="C376" t="s">
        <v>1450</v>
      </c>
      <c r="D376" t="s">
        <v>51</v>
      </c>
      <c r="E376">
        <v>0.624034247565324</v>
      </c>
      <c r="F376">
        <v>0.247205625900529</v>
      </c>
      <c r="G376">
        <v>9.7365958049349608</v>
      </c>
      <c r="H376">
        <v>1.80635122258679E-3</v>
      </c>
      <c r="I376">
        <v>9.6853254589970208E-3</v>
      </c>
    </row>
    <row r="377" spans="1:9">
      <c r="A377" t="s">
        <v>929</v>
      </c>
      <c r="B377" t="s">
        <v>1204</v>
      </c>
      <c r="C377" t="s">
        <v>1451</v>
      </c>
      <c r="D377" t="s">
        <v>51</v>
      </c>
      <c r="E377">
        <v>-0.66110529645187999</v>
      </c>
      <c r="F377">
        <v>0.20404551411681299</v>
      </c>
      <c r="G377">
        <v>9.6269638524281493</v>
      </c>
      <c r="H377">
        <v>1.91741314339073E-3</v>
      </c>
      <c r="I377">
        <v>1.0195818628952099E-2</v>
      </c>
    </row>
    <row r="378" spans="1:9">
      <c r="A378" t="s">
        <v>930</v>
      </c>
      <c r="B378" t="s">
        <v>1205</v>
      </c>
      <c r="C378" t="s">
        <v>495</v>
      </c>
      <c r="D378" t="s">
        <v>669</v>
      </c>
      <c r="E378">
        <v>-0.62078822764947095</v>
      </c>
      <c r="F378">
        <v>0.37526375146475799</v>
      </c>
      <c r="G378">
        <v>9.5831163741966208</v>
      </c>
      <c r="H378">
        <v>1.9637480110755502E-3</v>
      </c>
      <c r="I378">
        <v>1.0394934430643901E-2</v>
      </c>
    </row>
    <row r="379" spans="1:9">
      <c r="A379" t="s">
        <v>931</v>
      </c>
      <c r="B379" t="s">
        <v>1206</v>
      </c>
      <c r="C379" t="s">
        <v>1452</v>
      </c>
      <c r="D379" t="s">
        <v>51</v>
      </c>
      <c r="E379">
        <v>0.93099088024076104</v>
      </c>
      <c r="F379">
        <v>0.94021428537318796</v>
      </c>
      <c r="G379">
        <v>9.5776759057090004</v>
      </c>
      <c r="H379">
        <v>1.96957572478506E-3</v>
      </c>
      <c r="I379">
        <v>1.04165426690485E-2</v>
      </c>
    </row>
    <row r="380" spans="1:9">
      <c r="A380" t="s">
        <v>932</v>
      </c>
      <c r="B380" t="s">
        <v>1207</v>
      </c>
      <c r="C380" t="s">
        <v>1453</v>
      </c>
      <c r="D380" t="s">
        <v>51</v>
      </c>
      <c r="E380">
        <v>0.79027241169030604</v>
      </c>
      <c r="F380">
        <v>1.44299574166125</v>
      </c>
      <c r="G380">
        <v>9.5083777022126501</v>
      </c>
      <c r="H380">
        <v>2.04535911371967E-3</v>
      </c>
      <c r="I380">
        <v>1.0716681987688799E-2</v>
      </c>
    </row>
    <row r="381" spans="1:9">
      <c r="A381" t="s">
        <v>933</v>
      </c>
      <c r="B381" t="s">
        <v>1208</v>
      </c>
      <c r="C381" t="s">
        <v>1454</v>
      </c>
      <c r="D381" t="s">
        <v>51</v>
      </c>
      <c r="E381">
        <v>0.59148451045926898</v>
      </c>
      <c r="F381">
        <v>1.25682553036947</v>
      </c>
      <c r="G381">
        <v>9.4182989847810195</v>
      </c>
      <c r="H381">
        <v>2.1483071243858401E-3</v>
      </c>
      <c r="I381">
        <v>1.1146538337812199E-2</v>
      </c>
    </row>
    <row r="382" spans="1:9">
      <c r="A382" t="s">
        <v>934</v>
      </c>
      <c r="B382" t="s">
        <v>1209</v>
      </c>
      <c r="C382" t="s">
        <v>1455</v>
      </c>
      <c r="D382" t="s">
        <v>51</v>
      </c>
      <c r="E382">
        <v>-0.59187977821936499</v>
      </c>
      <c r="F382">
        <v>0.75844573236724799</v>
      </c>
      <c r="G382">
        <v>9.3994476222733105</v>
      </c>
      <c r="H382">
        <v>2.17050825674537E-3</v>
      </c>
      <c r="I382">
        <v>1.1226074670894899E-2</v>
      </c>
    </row>
    <row r="383" spans="1:9">
      <c r="A383" t="s">
        <v>935</v>
      </c>
      <c r="B383" t="s">
        <v>1210</v>
      </c>
      <c r="C383" t="s">
        <v>1456</v>
      </c>
      <c r="D383" t="s">
        <v>51</v>
      </c>
      <c r="E383">
        <v>-0.79573612445495601</v>
      </c>
      <c r="F383">
        <v>0.99993986168090698</v>
      </c>
      <c r="G383">
        <v>9.3938755919438997</v>
      </c>
      <c r="H383">
        <v>2.1771148531525199E-3</v>
      </c>
      <c r="I383">
        <v>1.1255718792645E-2</v>
      </c>
    </row>
    <row r="384" spans="1:9">
      <c r="A384" t="s">
        <v>936</v>
      </c>
      <c r="B384" t="s">
        <v>1211</v>
      </c>
      <c r="C384" t="s">
        <v>1457</v>
      </c>
      <c r="D384" t="s">
        <v>51</v>
      </c>
      <c r="E384">
        <v>-0.643686436060663</v>
      </c>
      <c r="F384">
        <v>0.35623964819238801</v>
      </c>
      <c r="G384">
        <v>9.2941131398018708</v>
      </c>
      <c r="H384">
        <v>2.29891407356122E-3</v>
      </c>
      <c r="I384">
        <v>1.17344967175468E-2</v>
      </c>
    </row>
    <row r="385" spans="1:9">
      <c r="A385" t="s">
        <v>937</v>
      </c>
      <c r="B385" t="s">
        <v>1212</v>
      </c>
      <c r="C385" t="s">
        <v>1458</v>
      </c>
      <c r="D385" t="s">
        <v>51</v>
      </c>
      <c r="E385">
        <v>-0.893308841970201</v>
      </c>
      <c r="F385">
        <v>0.36884441236677601</v>
      </c>
      <c r="G385">
        <v>9.1895909494887906</v>
      </c>
      <c r="H385">
        <v>2.4339527716820599E-3</v>
      </c>
      <c r="I385">
        <v>1.2281685229464301E-2</v>
      </c>
    </row>
    <row r="386" spans="1:9">
      <c r="A386" t="s">
        <v>938</v>
      </c>
      <c r="B386" t="s">
        <v>1213</v>
      </c>
      <c r="C386" t="s">
        <v>1459</v>
      </c>
      <c r="D386" t="s">
        <v>51</v>
      </c>
      <c r="E386">
        <v>1.0319931768366299</v>
      </c>
      <c r="F386">
        <v>0.346092827036594</v>
      </c>
      <c r="G386">
        <v>9.1445160661539706</v>
      </c>
      <c r="H386">
        <v>2.4946460982965702E-3</v>
      </c>
      <c r="I386">
        <v>1.25199503559847E-2</v>
      </c>
    </row>
    <row r="387" spans="1:9">
      <c r="A387" t="s">
        <v>185</v>
      </c>
      <c r="B387" t="s">
        <v>398</v>
      </c>
      <c r="C387" t="s">
        <v>495</v>
      </c>
      <c r="D387" t="s">
        <v>668</v>
      </c>
      <c r="E387">
        <v>0.67970840299860003</v>
      </c>
      <c r="F387">
        <v>0.88796289868352596</v>
      </c>
      <c r="G387">
        <v>9.0406875030801501</v>
      </c>
      <c r="H387">
        <v>2.6403632581947301E-3</v>
      </c>
      <c r="I387">
        <v>1.3092903851256299E-2</v>
      </c>
    </row>
    <row r="388" spans="1:9">
      <c r="A388" t="s">
        <v>939</v>
      </c>
      <c r="B388" t="s">
        <v>1214</v>
      </c>
      <c r="C388" t="s">
        <v>495</v>
      </c>
      <c r="D388" t="s">
        <v>668</v>
      </c>
      <c r="E388">
        <v>-0.68235102996695696</v>
      </c>
      <c r="F388">
        <v>1.03139650181633E-2</v>
      </c>
      <c r="G388">
        <v>9.0193656779681692</v>
      </c>
      <c r="H388">
        <v>2.6713408145715E-3</v>
      </c>
      <c r="I388">
        <v>1.3215944960705101E-2</v>
      </c>
    </row>
    <row r="389" spans="1:9">
      <c r="A389" t="s">
        <v>940</v>
      </c>
      <c r="B389" t="s">
        <v>1215</v>
      </c>
      <c r="C389" t="s">
        <v>495</v>
      </c>
      <c r="D389" t="s">
        <v>668</v>
      </c>
      <c r="E389">
        <v>0.65676039512049</v>
      </c>
      <c r="F389">
        <v>0.415383353326091</v>
      </c>
      <c r="G389">
        <v>8.9470048851305695</v>
      </c>
      <c r="H389">
        <v>2.7792489396197199E-3</v>
      </c>
      <c r="I389">
        <v>1.3639633388145099E-2</v>
      </c>
    </row>
    <row r="390" spans="1:9">
      <c r="A390" t="s">
        <v>941</v>
      </c>
      <c r="B390" t="s">
        <v>1216</v>
      </c>
      <c r="C390" t="s">
        <v>1460</v>
      </c>
      <c r="D390" t="s">
        <v>51</v>
      </c>
      <c r="E390">
        <v>-0.59405957138398402</v>
      </c>
      <c r="F390">
        <v>0.27136123615007801</v>
      </c>
      <c r="G390">
        <v>8.9391682643564998</v>
      </c>
      <c r="H390">
        <v>2.79119786790228E-3</v>
      </c>
      <c r="I390">
        <v>1.36930504099264E-2</v>
      </c>
    </row>
    <row r="391" spans="1:9">
      <c r="A391" t="s">
        <v>942</v>
      </c>
      <c r="B391" t="s">
        <v>1217</v>
      </c>
      <c r="C391" t="s">
        <v>1461</v>
      </c>
      <c r="D391" t="s">
        <v>51</v>
      </c>
      <c r="E391">
        <v>-0.616375338255293</v>
      </c>
      <c r="F391">
        <v>0.48798046304779702</v>
      </c>
      <c r="G391">
        <v>8.7897588841287106</v>
      </c>
      <c r="H391">
        <v>3.0292628480585401E-3</v>
      </c>
      <c r="I391">
        <v>1.46762365403303E-2</v>
      </c>
    </row>
    <row r="392" spans="1:9">
      <c r="A392" t="s">
        <v>943</v>
      </c>
      <c r="B392" t="s">
        <v>1218</v>
      </c>
      <c r="C392" t="s">
        <v>1462</v>
      </c>
      <c r="D392" t="s">
        <v>51</v>
      </c>
      <c r="E392">
        <v>-0.60849474342973198</v>
      </c>
      <c r="F392">
        <v>0.37953655459286401</v>
      </c>
      <c r="G392">
        <v>8.6570347239715009</v>
      </c>
      <c r="H392">
        <v>3.2580105767040899E-3</v>
      </c>
      <c r="I392">
        <v>1.55945764745861E-2</v>
      </c>
    </row>
    <row r="393" spans="1:9">
      <c r="A393" t="s">
        <v>944</v>
      </c>
      <c r="B393" t="s">
        <v>1219</v>
      </c>
      <c r="C393" t="s">
        <v>1463</v>
      </c>
      <c r="D393" t="s">
        <v>51</v>
      </c>
      <c r="E393">
        <v>-0.648483594695489</v>
      </c>
      <c r="F393">
        <v>0.35286391468024397</v>
      </c>
      <c r="G393">
        <v>8.4143209141121407</v>
      </c>
      <c r="H393">
        <v>3.7227682147776501E-3</v>
      </c>
      <c r="I393">
        <v>1.7386068757054701E-2</v>
      </c>
    </row>
    <row r="394" spans="1:9">
      <c r="A394" t="s">
        <v>945</v>
      </c>
      <c r="B394" t="s">
        <v>1220</v>
      </c>
      <c r="C394" t="s">
        <v>495</v>
      </c>
      <c r="D394" t="s">
        <v>669</v>
      </c>
      <c r="E394">
        <v>0.59893265138521701</v>
      </c>
      <c r="F394">
        <v>0.43928530494524298</v>
      </c>
      <c r="G394">
        <v>8.2472160726971104</v>
      </c>
      <c r="H394">
        <v>4.0814549169182002E-3</v>
      </c>
      <c r="I394">
        <v>1.8610334844494401E-2</v>
      </c>
    </row>
    <row r="395" spans="1:9">
      <c r="A395" t="s">
        <v>946</v>
      </c>
      <c r="B395" t="s">
        <v>1221</v>
      </c>
      <c r="C395" t="s">
        <v>495</v>
      </c>
      <c r="D395" t="s">
        <v>51</v>
      </c>
      <c r="E395">
        <v>-0.92766679103941097</v>
      </c>
      <c r="F395">
        <v>1.89797770685767</v>
      </c>
      <c r="G395">
        <v>8.0074572291016199</v>
      </c>
      <c r="H395">
        <v>4.6585105225997996E-3</v>
      </c>
      <c r="I395">
        <v>2.06771638551419E-2</v>
      </c>
    </row>
    <row r="396" spans="1:9">
      <c r="A396" t="s">
        <v>947</v>
      </c>
      <c r="B396" t="s">
        <v>1222</v>
      </c>
      <c r="C396" t="s">
        <v>1464</v>
      </c>
      <c r="D396" t="s">
        <v>51</v>
      </c>
      <c r="E396">
        <v>0.69244615836597101</v>
      </c>
      <c r="F396">
        <v>0.22157497172019999</v>
      </c>
      <c r="G396">
        <v>7.9026085442354299</v>
      </c>
      <c r="H396">
        <v>4.9363559234711996E-3</v>
      </c>
      <c r="I396">
        <v>2.1546096451852799E-2</v>
      </c>
    </row>
    <row r="397" spans="1:9">
      <c r="A397" t="s">
        <v>948</v>
      </c>
      <c r="B397" t="s">
        <v>1223</v>
      </c>
      <c r="C397" t="s">
        <v>1465</v>
      </c>
      <c r="D397" t="s">
        <v>51</v>
      </c>
      <c r="E397">
        <v>-0.61473630332308005</v>
      </c>
      <c r="F397">
        <v>1.4282961746859</v>
      </c>
      <c r="G397">
        <v>7.6503144220920802</v>
      </c>
      <c r="H397">
        <v>5.6762427256242401E-3</v>
      </c>
      <c r="I397">
        <v>2.4001811367424301E-2</v>
      </c>
    </row>
    <row r="398" spans="1:9">
      <c r="A398" t="s">
        <v>949</v>
      </c>
      <c r="B398" t="s">
        <v>1224</v>
      </c>
      <c r="C398" t="s">
        <v>495</v>
      </c>
      <c r="D398" t="s">
        <v>668</v>
      </c>
      <c r="E398">
        <v>0.59682086982954796</v>
      </c>
      <c r="F398">
        <v>0.48743650511526398</v>
      </c>
      <c r="G398">
        <v>7.60046223059451</v>
      </c>
      <c r="H398">
        <v>5.8353338947464599E-3</v>
      </c>
      <c r="I398">
        <v>2.4601737098696699E-2</v>
      </c>
    </row>
    <row r="399" spans="1:9">
      <c r="A399" t="s">
        <v>950</v>
      </c>
      <c r="B399" t="s">
        <v>1225</v>
      </c>
      <c r="C399" t="s">
        <v>495</v>
      </c>
      <c r="D399" t="s">
        <v>669</v>
      </c>
      <c r="E399">
        <v>0.66150321281438995</v>
      </c>
      <c r="F399">
        <v>-2.57410028739271E-2</v>
      </c>
      <c r="G399">
        <v>7.4941109227074598</v>
      </c>
      <c r="H399">
        <v>6.1901084337534999E-3</v>
      </c>
      <c r="I399">
        <v>2.5726450656985901E-2</v>
      </c>
    </row>
    <row r="400" spans="1:9">
      <c r="A400" t="s">
        <v>951</v>
      </c>
      <c r="B400" t="s">
        <v>1226</v>
      </c>
      <c r="C400" t="s">
        <v>495</v>
      </c>
      <c r="D400" t="s">
        <v>668</v>
      </c>
      <c r="E400">
        <v>-0.95349802190372401</v>
      </c>
      <c r="F400">
        <v>3.4503988614588299</v>
      </c>
      <c r="G400">
        <v>7.1467970455077996</v>
      </c>
      <c r="H400">
        <v>7.5097985798585403E-3</v>
      </c>
      <c r="I400">
        <v>3.0064904803212101E-2</v>
      </c>
    </row>
    <row r="401" spans="1:9">
      <c r="A401" t="s">
        <v>952</v>
      </c>
      <c r="B401" t="s">
        <v>1227</v>
      </c>
      <c r="C401" t="s">
        <v>495</v>
      </c>
      <c r="D401" t="s">
        <v>1474</v>
      </c>
      <c r="E401">
        <v>1.20883143286149</v>
      </c>
      <c r="F401">
        <v>1.5448078459891099</v>
      </c>
      <c r="G401">
        <v>7.0598629006338598</v>
      </c>
      <c r="H401">
        <v>7.8830030185754602E-3</v>
      </c>
      <c r="I401">
        <v>3.1296008588869197E-2</v>
      </c>
    </row>
    <row r="402" spans="1:9">
      <c r="A402" t="s">
        <v>953</v>
      </c>
      <c r="B402" t="s">
        <v>1228</v>
      </c>
      <c r="C402" t="s">
        <v>495</v>
      </c>
      <c r="D402" t="s">
        <v>669</v>
      </c>
      <c r="E402">
        <v>0.70817404803967199</v>
      </c>
      <c r="F402">
        <v>-4.5159092281131102E-2</v>
      </c>
      <c r="G402">
        <v>6.8938095981881897</v>
      </c>
      <c r="H402">
        <v>8.6494740647521402E-3</v>
      </c>
      <c r="I402">
        <v>3.3699341795282098E-2</v>
      </c>
    </row>
    <row r="403" spans="1:9">
      <c r="A403" t="s">
        <v>954</v>
      </c>
      <c r="B403" t="s">
        <v>1229</v>
      </c>
      <c r="C403" t="s">
        <v>1466</v>
      </c>
      <c r="D403" t="s">
        <v>51</v>
      </c>
      <c r="E403">
        <v>-0.59251023717624796</v>
      </c>
      <c r="F403">
        <v>0.306939379577163</v>
      </c>
      <c r="G403">
        <v>6.7093945603130196</v>
      </c>
      <c r="H403">
        <v>9.5906281210246108E-3</v>
      </c>
      <c r="I403">
        <v>3.6498298674774998E-2</v>
      </c>
    </row>
    <row r="404" spans="1:9">
      <c r="A404" t="s">
        <v>955</v>
      </c>
      <c r="B404" t="s">
        <v>1230</v>
      </c>
      <c r="C404" t="s">
        <v>1467</v>
      </c>
      <c r="D404" t="s">
        <v>51</v>
      </c>
      <c r="E404">
        <v>-0.61285115178233096</v>
      </c>
      <c r="F404">
        <v>0.332817662828511</v>
      </c>
      <c r="G404">
        <v>6.47802810529471</v>
      </c>
      <c r="H404">
        <v>1.09216082299029E-2</v>
      </c>
      <c r="I404">
        <v>4.0403982358712003E-2</v>
      </c>
    </row>
    <row r="405" spans="1:9">
      <c r="A405" t="s">
        <v>956</v>
      </c>
      <c r="B405" t="s">
        <v>1231</v>
      </c>
      <c r="C405" t="s">
        <v>1468</v>
      </c>
      <c r="D405" t="s">
        <v>51</v>
      </c>
      <c r="E405">
        <v>0.85028778946794703</v>
      </c>
      <c r="F405">
        <v>0.22139545885033499</v>
      </c>
      <c r="G405">
        <v>6.2127051018046604</v>
      </c>
      <c r="H405">
        <v>1.2683666530221301E-2</v>
      </c>
      <c r="I405">
        <v>4.5420379336925602E-2</v>
      </c>
    </row>
    <row r="406" spans="1:9">
      <c r="A406" t="s">
        <v>957</v>
      </c>
      <c r="B406" t="s">
        <v>1232</v>
      </c>
      <c r="C406" t="s">
        <v>1469</v>
      </c>
      <c r="D406" t="s">
        <v>51</v>
      </c>
      <c r="E406">
        <v>0.61025154171415497</v>
      </c>
      <c r="F406">
        <v>-0.229576618321641</v>
      </c>
      <c r="G406">
        <v>6.0533815661561601</v>
      </c>
      <c r="H406">
        <v>1.3879690765520101E-2</v>
      </c>
      <c r="I406">
        <v>4.86735175345923E-2</v>
      </c>
    </row>
    <row r="407" spans="1:9">
      <c r="A407" t="s">
        <v>958</v>
      </c>
      <c r="B407" t="s">
        <v>1233</v>
      </c>
      <c r="C407" t="s">
        <v>495</v>
      </c>
      <c r="D407" t="s">
        <v>1474</v>
      </c>
      <c r="E407">
        <v>1.11477854427254</v>
      </c>
      <c r="F407">
        <v>0.75398021241280599</v>
      </c>
      <c r="G407">
        <v>6.0007106464950803</v>
      </c>
      <c r="H407">
        <v>1.4300117213569E-2</v>
      </c>
      <c r="I407">
        <v>4.9902986358691802E-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73"/>
  <sheetViews>
    <sheetView workbookViewId="0"/>
  </sheetViews>
  <sheetFormatPr baseColWidth="10" defaultColWidth="8.83203125" defaultRowHeight="14" x14ac:dyDescent="0"/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>
      <c r="A2" t="s">
        <v>58</v>
      </c>
      <c r="B2" t="s">
        <v>271</v>
      </c>
      <c r="C2" t="s">
        <v>484</v>
      </c>
      <c r="D2" t="s">
        <v>51</v>
      </c>
      <c r="E2">
        <v>2.3562160186275301</v>
      </c>
      <c r="F2">
        <v>4.9546235004586903</v>
      </c>
      <c r="G2">
        <v>112.438966234806</v>
      </c>
      <c r="H2">
        <v>2.8634538549126398E-26</v>
      </c>
      <c r="I2">
        <v>3.07678116710363E-22</v>
      </c>
    </row>
    <row r="3" spans="1:9">
      <c r="A3" t="s">
        <v>62</v>
      </c>
      <c r="B3" t="s">
        <v>275</v>
      </c>
      <c r="C3" t="s">
        <v>488</v>
      </c>
      <c r="D3" t="s">
        <v>51</v>
      </c>
      <c r="E3">
        <v>2.6560558197772002</v>
      </c>
      <c r="F3">
        <v>4.27250147182734</v>
      </c>
      <c r="G3">
        <v>97.881534741377294</v>
      </c>
      <c r="H3">
        <v>4.4417644304131202E-23</v>
      </c>
      <c r="I3">
        <v>1.92795070180793E-19</v>
      </c>
    </row>
    <row r="4" spans="1:9">
      <c r="A4" t="s">
        <v>9</v>
      </c>
      <c r="B4" t="s">
        <v>23</v>
      </c>
      <c r="C4" t="s">
        <v>37</v>
      </c>
      <c r="D4" t="s">
        <v>51</v>
      </c>
      <c r="E4">
        <v>1.31700283830931</v>
      </c>
      <c r="F4">
        <v>8.6187798745043906</v>
      </c>
      <c r="G4">
        <v>97.501028221773794</v>
      </c>
      <c r="H4">
        <v>5.3828311823394896E-23</v>
      </c>
      <c r="I4">
        <v>1.92795070180793E-19</v>
      </c>
    </row>
    <row r="5" spans="1:9">
      <c r="A5" t="s">
        <v>18</v>
      </c>
      <c r="B5" t="s">
        <v>32</v>
      </c>
      <c r="C5" t="s">
        <v>46</v>
      </c>
      <c r="D5" t="s">
        <v>51</v>
      </c>
      <c r="E5">
        <v>2.5665456381021001</v>
      </c>
      <c r="F5">
        <v>9.7315965962429303</v>
      </c>
      <c r="G5">
        <v>96.431994732040096</v>
      </c>
      <c r="H5">
        <v>9.2362450057957194E-23</v>
      </c>
      <c r="I5">
        <v>2.4810863146818702E-19</v>
      </c>
    </row>
    <row r="6" spans="1:9">
      <c r="A6" t="s">
        <v>52</v>
      </c>
      <c r="B6" t="s">
        <v>265</v>
      </c>
      <c r="C6" t="s">
        <v>478</v>
      </c>
      <c r="D6" t="s">
        <v>51</v>
      </c>
      <c r="E6">
        <v>1.4422853012555401</v>
      </c>
      <c r="F6">
        <v>8.42628329492997</v>
      </c>
      <c r="G6">
        <v>93.612105892710304</v>
      </c>
      <c r="H6">
        <v>3.8383278205973799E-22</v>
      </c>
      <c r="I6">
        <v>8.2485664864637702E-19</v>
      </c>
    </row>
    <row r="7" spans="1:9">
      <c r="A7" t="s">
        <v>15</v>
      </c>
      <c r="B7" t="s">
        <v>29</v>
      </c>
      <c r="C7" t="s">
        <v>43</v>
      </c>
      <c r="D7" t="s">
        <v>51</v>
      </c>
      <c r="E7">
        <v>1.8715596191655799</v>
      </c>
      <c r="F7">
        <v>5.8962966664532397</v>
      </c>
      <c r="G7">
        <v>92.729860496948305</v>
      </c>
      <c r="H7">
        <v>5.9942310721826002E-22</v>
      </c>
      <c r="I7">
        <v>1.0734668811766999E-18</v>
      </c>
    </row>
    <row r="8" spans="1:9">
      <c r="A8" t="s">
        <v>53</v>
      </c>
      <c r="B8" t="s">
        <v>266</v>
      </c>
      <c r="C8" t="s">
        <v>479</v>
      </c>
      <c r="D8" t="s">
        <v>51</v>
      </c>
      <c r="E8">
        <v>3.1073917552229</v>
      </c>
      <c r="F8">
        <v>3.1036680064947699</v>
      </c>
      <c r="G8">
        <v>91.349493711278001</v>
      </c>
      <c r="H8">
        <v>1.2041091150973601E-21</v>
      </c>
      <c r="I8">
        <v>1.84830749167444E-18</v>
      </c>
    </row>
    <row r="9" spans="1:9">
      <c r="A9" t="s">
        <v>16</v>
      </c>
      <c r="B9" t="s">
        <v>30</v>
      </c>
      <c r="C9" t="s">
        <v>44</v>
      </c>
      <c r="D9" t="s">
        <v>51</v>
      </c>
      <c r="E9">
        <v>1.6113877956364699</v>
      </c>
      <c r="F9">
        <v>7.26415676863488</v>
      </c>
      <c r="G9">
        <v>87.238133088752903</v>
      </c>
      <c r="H9">
        <v>9.6210817445900394E-21</v>
      </c>
      <c r="I9">
        <v>1.12155826685614E-17</v>
      </c>
    </row>
    <row r="10" spans="1:9">
      <c r="A10" t="s">
        <v>12</v>
      </c>
      <c r="B10" t="s">
        <v>26</v>
      </c>
      <c r="C10" t="s">
        <v>40</v>
      </c>
      <c r="D10" t="s">
        <v>51</v>
      </c>
      <c r="E10">
        <v>2.1693084113713299</v>
      </c>
      <c r="F10">
        <v>7.4509698936754001</v>
      </c>
      <c r="G10">
        <v>87.097903202275702</v>
      </c>
      <c r="H10">
        <v>1.03279987923667E-20</v>
      </c>
      <c r="I10">
        <v>1.12155826685614E-17</v>
      </c>
    </row>
    <row r="11" spans="1:9">
      <c r="A11" t="s">
        <v>66</v>
      </c>
      <c r="B11" t="s">
        <v>279</v>
      </c>
      <c r="C11" t="s">
        <v>492</v>
      </c>
      <c r="D11" t="s">
        <v>51</v>
      </c>
      <c r="E11">
        <v>2.4012349352536502</v>
      </c>
      <c r="F11">
        <v>5.6579494018557597</v>
      </c>
      <c r="G11">
        <v>87.076958182789696</v>
      </c>
      <c r="H11">
        <v>1.04379550196012E-20</v>
      </c>
      <c r="I11">
        <v>1.12155826685614E-17</v>
      </c>
    </row>
    <row r="12" spans="1:9">
      <c r="A12" t="s">
        <v>89</v>
      </c>
      <c r="B12" t="s">
        <v>302</v>
      </c>
      <c r="C12" t="s">
        <v>515</v>
      </c>
      <c r="D12" t="s">
        <v>51</v>
      </c>
      <c r="E12">
        <v>2.9564945190106302</v>
      </c>
      <c r="F12">
        <v>4.5809227215225299</v>
      </c>
      <c r="G12">
        <v>86.3833495000287</v>
      </c>
      <c r="H12">
        <v>1.4822768367808E-20</v>
      </c>
      <c r="I12">
        <v>1.44791496465543E-17</v>
      </c>
    </row>
    <row r="13" spans="1:9">
      <c r="A13" t="s">
        <v>697</v>
      </c>
      <c r="B13" t="s">
        <v>972</v>
      </c>
      <c r="C13" t="s">
        <v>1247</v>
      </c>
      <c r="D13" t="s">
        <v>51</v>
      </c>
      <c r="E13">
        <v>0.85809531583588805</v>
      </c>
      <c r="F13">
        <v>5.9411506771746501</v>
      </c>
      <c r="G13">
        <v>85.875264058929602</v>
      </c>
      <c r="H13">
        <v>1.9165118029264199E-20</v>
      </c>
      <c r="I13">
        <v>1.7160766102037001E-17</v>
      </c>
    </row>
    <row r="14" spans="1:9">
      <c r="A14" t="s">
        <v>81</v>
      </c>
      <c r="B14" t="s">
        <v>294</v>
      </c>
      <c r="C14" t="s">
        <v>507</v>
      </c>
      <c r="D14" t="s">
        <v>51</v>
      </c>
      <c r="E14">
        <v>1.65685110588048</v>
      </c>
      <c r="F14">
        <v>5.6147522118555298</v>
      </c>
      <c r="G14">
        <v>84.190727297510506</v>
      </c>
      <c r="H14">
        <v>4.49272892342483E-20</v>
      </c>
      <c r="I14">
        <v>3.7134132524769E-17</v>
      </c>
    </row>
    <row r="15" spans="1:9">
      <c r="A15" t="s">
        <v>733</v>
      </c>
      <c r="B15" t="s">
        <v>1008</v>
      </c>
      <c r="C15" t="s">
        <v>1281</v>
      </c>
      <c r="D15" t="s">
        <v>51</v>
      </c>
      <c r="E15">
        <v>1.8380655784603801</v>
      </c>
      <c r="F15">
        <v>6.0949266846458103</v>
      </c>
      <c r="G15">
        <v>83.051799260011904</v>
      </c>
      <c r="H15">
        <v>7.99311492328546E-20</v>
      </c>
      <c r="I15">
        <v>6.1347157036215899E-17</v>
      </c>
    </row>
    <row r="16" spans="1:9">
      <c r="A16" t="s">
        <v>20</v>
      </c>
      <c r="B16" t="s">
        <v>34</v>
      </c>
      <c r="C16" t="s">
        <v>48</v>
      </c>
      <c r="D16" t="s">
        <v>51</v>
      </c>
      <c r="E16">
        <v>1.6766575345368</v>
      </c>
      <c r="F16">
        <v>3.9199894556833201</v>
      </c>
      <c r="G16">
        <v>81.661253987477394</v>
      </c>
      <c r="H16">
        <v>1.6152939004528699E-19</v>
      </c>
      <c r="I16">
        <v>1.1570888640243999E-16</v>
      </c>
    </row>
    <row r="17" spans="1:9">
      <c r="A17" t="s">
        <v>85</v>
      </c>
      <c r="B17" t="s">
        <v>298</v>
      </c>
      <c r="C17" t="s">
        <v>511</v>
      </c>
      <c r="D17" t="s">
        <v>51</v>
      </c>
      <c r="E17">
        <v>1.56105228659866</v>
      </c>
      <c r="F17">
        <v>8.8841877777890694</v>
      </c>
      <c r="G17">
        <v>80.896438538734998</v>
      </c>
      <c r="H17">
        <v>2.37861963381126E-19</v>
      </c>
      <c r="I17">
        <v>1.5973917478313699E-16</v>
      </c>
    </row>
    <row r="18" spans="1:9">
      <c r="A18" t="s">
        <v>75</v>
      </c>
      <c r="B18" t="s">
        <v>288</v>
      </c>
      <c r="C18" t="s">
        <v>501</v>
      </c>
      <c r="D18" t="s">
        <v>51</v>
      </c>
      <c r="E18">
        <v>1.35837908163457</v>
      </c>
      <c r="F18">
        <v>6.5902270745608904</v>
      </c>
      <c r="G18">
        <v>80.058219635176698</v>
      </c>
      <c r="H18">
        <v>3.6353870367343598E-19</v>
      </c>
      <c r="I18">
        <v>2.2977784535123899E-16</v>
      </c>
    </row>
    <row r="19" spans="1:9">
      <c r="A19" t="s">
        <v>63</v>
      </c>
      <c r="B19" t="s">
        <v>276</v>
      </c>
      <c r="C19" t="s">
        <v>489</v>
      </c>
      <c r="D19" t="s">
        <v>51</v>
      </c>
      <c r="E19">
        <v>1.47000501087276</v>
      </c>
      <c r="F19">
        <v>6.0167343319832396</v>
      </c>
      <c r="G19">
        <v>79.4177920198306</v>
      </c>
      <c r="H19">
        <v>5.0271352954512302E-19</v>
      </c>
      <c r="I19">
        <v>3.0009204860901901E-16</v>
      </c>
    </row>
    <row r="20" spans="1:9">
      <c r="A20" t="s">
        <v>1475</v>
      </c>
      <c r="B20" t="s">
        <v>1898</v>
      </c>
      <c r="C20" t="s">
        <v>2321</v>
      </c>
      <c r="D20" t="s">
        <v>51</v>
      </c>
      <c r="E20">
        <v>1.4247873861089599</v>
      </c>
      <c r="F20">
        <v>4.2158053054926796</v>
      </c>
      <c r="G20">
        <v>78.967605938550605</v>
      </c>
      <c r="H20">
        <v>6.3136759226931901E-19</v>
      </c>
      <c r="I20">
        <v>3.57054988364938E-16</v>
      </c>
    </row>
    <row r="21" spans="1:9">
      <c r="A21" t="s">
        <v>78</v>
      </c>
      <c r="B21" t="s">
        <v>291</v>
      </c>
      <c r="C21" t="s">
        <v>504</v>
      </c>
      <c r="D21" t="s">
        <v>51</v>
      </c>
      <c r="E21">
        <v>1.83107649268121</v>
      </c>
      <c r="F21">
        <v>4.5694792970662697</v>
      </c>
      <c r="G21">
        <v>78.286461785133497</v>
      </c>
      <c r="H21">
        <v>8.9130624443311207E-19</v>
      </c>
      <c r="I21">
        <v>4.7885427982169002E-16</v>
      </c>
    </row>
    <row r="22" spans="1:9">
      <c r="A22" t="s">
        <v>59</v>
      </c>
      <c r="B22" t="s">
        <v>272</v>
      </c>
      <c r="C22" t="s">
        <v>485</v>
      </c>
      <c r="D22" t="s">
        <v>51</v>
      </c>
      <c r="E22">
        <v>1.35121231144351</v>
      </c>
      <c r="F22">
        <v>4.2285882093231999</v>
      </c>
      <c r="G22">
        <v>78.1619394978228</v>
      </c>
      <c r="H22">
        <v>9.4930106587487309E-19</v>
      </c>
      <c r="I22">
        <v>4.8572571203930995E-16</v>
      </c>
    </row>
    <row r="23" spans="1:9">
      <c r="A23" t="s">
        <v>722</v>
      </c>
      <c r="B23" t="s">
        <v>997</v>
      </c>
      <c r="C23" t="s">
        <v>1271</v>
      </c>
      <c r="D23" t="s">
        <v>51</v>
      </c>
      <c r="E23">
        <v>1.45199070807041</v>
      </c>
      <c r="F23">
        <v>8.0021043985806894</v>
      </c>
      <c r="G23">
        <v>77.851970132152204</v>
      </c>
      <c r="H23">
        <v>1.1105931646152199E-18</v>
      </c>
      <c r="I23">
        <v>5.42423797899572E-16</v>
      </c>
    </row>
    <row r="24" spans="1:9">
      <c r="A24" t="s">
        <v>1476</v>
      </c>
      <c r="B24" t="s">
        <v>1899</v>
      </c>
      <c r="C24" t="s">
        <v>2322</v>
      </c>
      <c r="D24" t="s">
        <v>51</v>
      </c>
      <c r="E24">
        <v>1.41547809278799</v>
      </c>
      <c r="F24">
        <v>7.1064828822590602</v>
      </c>
      <c r="G24">
        <v>77.635209088192397</v>
      </c>
      <c r="H24">
        <v>1.23940955591896E-18</v>
      </c>
      <c r="I24">
        <v>5.7901981210214098E-16</v>
      </c>
    </row>
    <row r="25" spans="1:9">
      <c r="A25" t="s">
        <v>19</v>
      </c>
      <c r="B25" t="s">
        <v>33</v>
      </c>
      <c r="C25" t="s">
        <v>47</v>
      </c>
      <c r="D25" t="s">
        <v>51</v>
      </c>
      <c r="E25">
        <v>1.0823725257346499</v>
      </c>
      <c r="F25">
        <v>8.6981182656751592</v>
      </c>
      <c r="G25">
        <v>77.213233567420204</v>
      </c>
      <c r="H25">
        <v>1.5346183529208701E-18</v>
      </c>
      <c r="I25">
        <v>6.8706142508894604E-16</v>
      </c>
    </row>
    <row r="26" spans="1:9">
      <c r="A26" t="s">
        <v>69</v>
      </c>
      <c r="B26" t="s">
        <v>282</v>
      </c>
      <c r="C26" t="s">
        <v>495</v>
      </c>
      <c r="D26" t="s">
        <v>667</v>
      </c>
      <c r="E26">
        <v>2.2300174817451301</v>
      </c>
      <c r="F26">
        <v>2.6013126534840598</v>
      </c>
      <c r="G26">
        <v>76.761784557999604</v>
      </c>
      <c r="H26">
        <v>1.9287392492371701E-18</v>
      </c>
      <c r="I26">
        <v>8.2897212932213404E-16</v>
      </c>
    </row>
    <row r="27" spans="1:9">
      <c r="A27" t="s">
        <v>1477</v>
      </c>
      <c r="B27" t="s">
        <v>1900</v>
      </c>
      <c r="C27" t="s">
        <v>2323</v>
      </c>
      <c r="D27" t="s">
        <v>51</v>
      </c>
      <c r="E27">
        <v>1.8302267360501301</v>
      </c>
      <c r="F27">
        <v>6.3583359669032804</v>
      </c>
      <c r="G27">
        <v>76.612984101642098</v>
      </c>
      <c r="H27">
        <v>2.0796781797032901E-18</v>
      </c>
      <c r="I27">
        <v>8.5946700157353098E-16</v>
      </c>
    </row>
    <row r="28" spans="1:9">
      <c r="A28" t="s">
        <v>82</v>
      </c>
      <c r="B28" t="s">
        <v>295</v>
      </c>
      <c r="C28" t="s">
        <v>508</v>
      </c>
      <c r="D28" t="s">
        <v>51</v>
      </c>
      <c r="E28">
        <v>1.81050751336774</v>
      </c>
      <c r="F28">
        <v>3.6796915056722601</v>
      </c>
      <c r="G28">
        <v>76.328804754675403</v>
      </c>
      <c r="H28">
        <v>2.4015520878606802E-18</v>
      </c>
      <c r="I28">
        <v>9.5572878459492394E-16</v>
      </c>
    </row>
    <row r="29" spans="1:9">
      <c r="A29" t="s">
        <v>706</v>
      </c>
      <c r="B29" t="s">
        <v>981</v>
      </c>
      <c r="C29" t="s">
        <v>495</v>
      </c>
      <c r="D29" t="s">
        <v>668</v>
      </c>
      <c r="E29">
        <v>3.2015454679754298</v>
      </c>
      <c r="F29">
        <v>-0.11511851358832501</v>
      </c>
      <c r="G29">
        <v>74.709688022187393</v>
      </c>
      <c r="H29">
        <v>5.4527885201135097E-18</v>
      </c>
      <c r="I29">
        <v>2.0925075945935601E-15</v>
      </c>
    </row>
    <row r="30" spans="1:9">
      <c r="A30" t="s">
        <v>704</v>
      </c>
      <c r="B30" t="s">
        <v>979</v>
      </c>
      <c r="C30" t="s">
        <v>1254</v>
      </c>
      <c r="D30" t="s">
        <v>51</v>
      </c>
      <c r="E30">
        <v>1.4776697941021499</v>
      </c>
      <c r="F30">
        <v>6.6851958032413901</v>
      </c>
      <c r="G30">
        <v>74.182562744998705</v>
      </c>
      <c r="H30">
        <v>7.1216597680829896E-18</v>
      </c>
      <c r="I30">
        <v>2.6386977313121302E-15</v>
      </c>
    </row>
    <row r="31" spans="1:9">
      <c r="A31" t="s">
        <v>91</v>
      </c>
      <c r="B31" t="s">
        <v>304</v>
      </c>
      <c r="C31" t="s">
        <v>495</v>
      </c>
      <c r="D31" t="s">
        <v>667</v>
      </c>
      <c r="E31">
        <v>1.8285341834861999</v>
      </c>
      <c r="F31">
        <v>4.0882052599966503</v>
      </c>
      <c r="G31">
        <v>74.026922167783994</v>
      </c>
      <c r="H31">
        <v>7.70588744908579E-18</v>
      </c>
      <c r="I31">
        <v>2.7599920213475599E-15</v>
      </c>
    </row>
    <row r="32" spans="1:9">
      <c r="A32" t="s">
        <v>13</v>
      </c>
      <c r="B32" t="s">
        <v>27</v>
      </c>
      <c r="C32" t="s">
        <v>41</v>
      </c>
      <c r="D32" t="s">
        <v>51</v>
      </c>
      <c r="E32">
        <v>1.02908043314926</v>
      </c>
      <c r="F32">
        <v>9.7855148527003504</v>
      </c>
      <c r="G32">
        <v>73.588670663488301</v>
      </c>
      <c r="H32">
        <v>9.6215347247591107E-18</v>
      </c>
      <c r="I32">
        <v>3.3001102078813301E-15</v>
      </c>
    </row>
    <row r="33" spans="1:9">
      <c r="A33" t="s">
        <v>1478</v>
      </c>
      <c r="B33" t="s">
        <v>1901</v>
      </c>
      <c r="C33" t="s">
        <v>2324</v>
      </c>
      <c r="D33" t="s">
        <v>51</v>
      </c>
      <c r="E33">
        <v>1.7237388237311</v>
      </c>
      <c r="F33">
        <v>8.5287430787001703</v>
      </c>
      <c r="G33">
        <v>73.540852868247299</v>
      </c>
      <c r="H33">
        <v>9.8574685883551001E-18</v>
      </c>
      <c r="I33">
        <v>3.3001102078813301E-15</v>
      </c>
    </row>
    <row r="34" spans="1:9">
      <c r="A34" t="s">
        <v>1479</v>
      </c>
      <c r="B34" t="s">
        <v>1902</v>
      </c>
      <c r="C34" t="s">
        <v>2325</v>
      </c>
      <c r="D34" t="s">
        <v>51</v>
      </c>
      <c r="E34">
        <v>0.99676956818110096</v>
      </c>
      <c r="F34">
        <v>7.2936196304718202</v>
      </c>
      <c r="G34">
        <v>73.441137234605605</v>
      </c>
      <c r="H34">
        <v>1.03682506954418E-17</v>
      </c>
      <c r="I34">
        <v>3.3001102078813301E-15</v>
      </c>
    </row>
    <row r="35" spans="1:9">
      <c r="A35" t="s">
        <v>1480</v>
      </c>
      <c r="B35" t="s">
        <v>1903</v>
      </c>
      <c r="C35" t="s">
        <v>2326</v>
      </c>
      <c r="D35" t="s">
        <v>51</v>
      </c>
      <c r="E35">
        <v>1.6212391697478501</v>
      </c>
      <c r="F35">
        <v>1.7586295123714</v>
      </c>
      <c r="G35">
        <v>73.427068839467097</v>
      </c>
      <c r="H35">
        <v>1.04424148039056E-17</v>
      </c>
      <c r="I35">
        <v>3.3001102078813301E-15</v>
      </c>
    </row>
    <row r="36" spans="1:9">
      <c r="A36" t="s">
        <v>698</v>
      </c>
      <c r="B36" t="s">
        <v>973</v>
      </c>
      <c r="C36" t="s">
        <v>1248</v>
      </c>
      <c r="D36" t="s">
        <v>51</v>
      </c>
      <c r="E36">
        <v>2.0140885805264999</v>
      </c>
      <c r="F36">
        <v>2.8521856234794098</v>
      </c>
      <c r="G36">
        <v>73.282647344821996</v>
      </c>
      <c r="H36">
        <v>1.12351340344324E-17</v>
      </c>
      <c r="I36">
        <v>3.4491861485707401E-15</v>
      </c>
    </row>
    <row r="37" spans="1:9">
      <c r="A37" t="s">
        <v>1481</v>
      </c>
      <c r="B37" t="s">
        <v>1904</v>
      </c>
      <c r="C37" t="s">
        <v>2327</v>
      </c>
      <c r="D37" t="s">
        <v>51</v>
      </c>
      <c r="E37">
        <v>1.25737243102206</v>
      </c>
      <c r="F37">
        <v>7.4360468484732802</v>
      </c>
      <c r="G37">
        <v>72.835991381405407</v>
      </c>
      <c r="H37">
        <v>1.4088405610972699E-17</v>
      </c>
      <c r="I37">
        <v>4.2049977302750599E-15</v>
      </c>
    </row>
    <row r="38" spans="1:9">
      <c r="A38" t="s">
        <v>83</v>
      </c>
      <c r="B38" t="s">
        <v>296</v>
      </c>
      <c r="C38" t="s">
        <v>509</v>
      </c>
      <c r="D38" t="s">
        <v>51</v>
      </c>
      <c r="E38">
        <v>2.18107929285368</v>
      </c>
      <c r="F38">
        <v>4.9615175001583696</v>
      </c>
      <c r="G38">
        <v>72.711313542611094</v>
      </c>
      <c r="H38">
        <v>1.5007133057927099E-17</v>
      </c>
      <c r="I38">
        <v>4.3581525596601898E-15</v>
      </c>
    </row>
    <row r="39" spans="1:9">
      <c r="A39" t="s">
        <v>1482</v>
      </c>
      <c r="B39" t="s">
        <v>1905</v>
      </c>
      <c r="C39" t="s">
        <v>2328</v>
      </c>
      <c r="D39" t="s">
        <v>51</v>
      </c>
      <c r="E39">
        <v>1.40814779574636</v>
      </c>
      <c r="F39">
        <v>4.4836812821655601</v>
      </c>
      <c r="G39">
        <v>72.592666156060702</v>
      </c>
      <c r="H39">
        <v>1.5937021417593601E-17</v>
      </c>
      <c r="I39">
        <v>4.5064025034748301E-15</v>
      </c>
    </row>
    <row r="40" spans="1:9">
      <c r="A40" t="s">
        <v>1483</v>
      </c>
      <c r="B40" t="s">
        <v>1906</v>
      </c>
      <c r="C40" t="s">
        <v>2329</v>
      </c>
      <c r="D40" t="s">
        <v>51</v>
      </c>
      <c r="E40">
        <v>3.5310161623045402</v>
      </c>
      <c r="F40">
        <v>-9.5217922970985303E-2</v>
      </c>
      <c r="G40">
        <v>71.816849197833704</v>
      </c>
      <c r="H40">
        <v>2.3612735849553201E-17</v>
      </c>
      <c r="I40">
        <v>6.5056114539345804E-15</v>
      </c>
    </row>
    <row r="41" spans="1:9">
      <c r="A41" t="s">
        <v>1484</v>
      </c>
      <c r="B41" t="s">
        <v>1907</v>
      </c>
      <c r="C41" t="s">
        <v>2330</v>
      </c>
      <c r="D41" t="s">
        <v>51</v>
      </c>
      <c r="E41">
        <v>0.91756666815403998</v>
      </c>
      <c r="F41">
        <v>8.4120751411445003</v>
      </c>
      <c r="G41">
        <v>70.851588543460394</v>
      </c>
      <c r="H41">
        <v>3.8513344424772302E-17</v>
      </c>
      <c r="I41">
        <v>1.03456471461045E-14</v>
      </c>
    </row>
    <row r="42" spans="1:9">
      <c r="A42" t="s">
        <v>1485</v>
      </c>
      <c r="B42" t="s">
        <v>1908</v>
      </c>
      <c r="C42" t="s">
        <v>2331</v>
      </c>
      <c r="D42" t="s">
        <v>51</v>
      </c>
      <c r="E42">
        <v>0.73137751862603895</v>
      </c>
      <c r="F42">
        <v>7.8753992844436604</v>
      </c>
      <c r="G42">
        <v>70.612316652829094</v>
      </c>
      <c r="H42">
        <v>4.3479405011490599E-17</v>
      </c>
      <c r="I42">
        <v>1.1394785532889399E-14</v>
      </c>
    </row>
    <row r="43" spans="1:9">
      <c r="A43" t="s">
        <v>86</v>
      </c>
      <c r="B43" t="s">
        <v>299</v>
      </c>
      <c r="C43" t="s">
        <v>512</v>
      </c>
      <c r="D43" t="s">
        <v>51</v>
      </c>
      <c r="E43">
        <v>2.4557422374043698</v>
      </c>
      <c r="F43">
        <v>1.58392302348963</v>
      </c>
      <c r="G43">
        <v>70.152022868364298</v>
      </c>
      <c r="H43">
        <v>5.4905707736764297E-17</v>
      </c>
      <c r="I43">
        <v>1.4046710229322199E-14</v>
      </c>
    </row>
    <row r="44" spans="1:9">
      <c r="A44" t="s">
        <v>97</v>
      </c>
      <c r="B44" t="s">
        <v>310</v>
      </c>
      <c r="C44" t="s">
        <v>522</v>
      </c>
      <c r="D44" t="s">
        <v>51</v>
      </c>
      <c r="E44">
        <v>2.0207743459780598</v>
      </c>
      <c r="F44">
        <v>4.3166627882823096</v>
      </c>
      <c r="G44">
        <v>69.803332408892004</v>
      </c>
      <c r="H44">
        <v>6.5522093462526497E-17</v>
      </c>
      <c r="I44">
        <v>1.6372904517554599E-14</v>
      </c>
    </row>
    <row r="45" spans="1:9">
      <c r="A45" t="s">
        <v>10</v>
      </c>
      <c r="B45" t="s">
        <v>24</v>
      </c>
      <c r="C45" t="s">
        <v>38</v>
      </c>
      <c r="D45" t="s">
        <v>51</v>
      </c>
      <c r="E45">
        <v>0.93867416360987499</v>
      </c>
      <c r="F45">
        <v>9.64896380705129</v>
      </c>
      <c r="G45">
        <v>69.452642482179996</v>
      </c>
      <c r="H45">
        <v>7.8271460049703201E-17</v>
      </c>
      <c r="I45">
        <v>1.9114246323501399E-14</v>
      </c>
    </row>
    <row r="46" spans="1:9">
      <c r="A46" t="s">
        <v>14</v>
      </c>
      <c r="B46" t="s">
        <v>28</v>
      </c>
      <c r="C46" t="s">
        <v>42</v>
      </c>
      <c r="D46" t="s">
        <v>51</v>
      </c>
      <c r="E46">
        <v>2.2805086802096</v>
      </c>
      <c r="F46">
        <v>6.3553336927747601</v>
      </c>
      <c r="G46">
        <v>68.161930624603698</v>
      </c>
      <c r="H46">
        <v>1.50605482117727E-16</v>
      </c>
      <c r="I46">
        <v>3.5961242341221598E-14</v>
      </c>
    </row>
    <row r="47" spans="1:9">
      <c r="A47" t="s">
        <v>685</v>
      </c>
      <c r="B47" t="s">
        <v>960</v>
      </c>
      <c r="C47" t="s">
        <v>1235</v>
      </c>
      <c r="D47" t="s">
        <v>668</v>
      </c>
      <c r="E47">
        <v>2.5988613177147699</v>
      </c>
      <c r="F47">
        <v>1.89726733029344</v>
      </c>
      <c r="G47">
        <v>67.980586170322795</v>
      </c>
      <c r="H47">
        <v>1.65113221147464E-16</v>
      </c>
      <c r="I47">
        <v>3.8568294809336899E-14</v>
      </c>
    </row>
    <row r="48" spans="1:9">
      <c r="A48" t="s">
        <v>1486</v>
      </c>
      <c r="B48" t="s">
        <v>1909</v>
      </c>
      <c r="C48" t="s">
        <v>2332</v>
      </c>
      <c r="D48" t="s">
        <v>51</v>
      </c>
      <c r="E48">
        <v>1.0024559434698901</v>
      </c>
      <c r="F48">
        <v>6.7645006315263201</v>
      </c>
      <c r="G48">
        <v>67.807133064602198</v>
      </c>
      <c r="H48">
        <v>1.8029605356990901E-16</v>
      </c>
      <c r="I48">
        <v>4.12187467150781E-14</v>
      </c>
    </row>
    <row r="49" spans="1:9">
      <c r="A49" t="s">
        <v>1487</v>
      </c>
      <c r="B49" t="s">
        <v>1910</v>
      </c>
      <c r="C49" t="s">
        <v>2333</v>
      </c>
      <c r="D49" t="s">
        <v>51</v>
      </c>
      <c r="E49">
        <v>2.4164918415457</v>
      </c>
      <c r="F49">
        <v>4.6643289943245003</v>
      </c>
      <c r="G49">
        <v>67.353042898403899</v>
      </c>
      <c r="H49">
        <v>2.26991416138057E-16</v>
      </c>
      <c r="I49">
        <v>5.0812974300071298E-14</v>
      </c>
    </row>
    <row r="50" spans="1:9">
      <c r="A50" t="s">
        <v>1488</v>
      </c>
      <c r="B50" t="s">
        <v>1911</v>
      </c>
      <c r="C50" t="s">
        <v>495</v>
      </c>
      <c r="D50" t="s">
        <v>667</v>
      </c>
      <c r="E50">
        <v>1.39764276402776</v>
      </c>
      <c r="F50">
        <v>4.2665987581422602</v>
      </c>
      <c r="G50">
        <v>67.240582172381295</v>
      </c>
      <c r="H50">
        <v>2.4031605621720202E-16</v>
      </c>
      <c r="I50">
        <v>5.2697878041914902E-14</v>
      </c>
    </row>
    <row r="51" spans="1:9">
      <c r="A51" t="s">
        <v>92</v>
      </c>
      <c r="B51" t="s">
        <v>305</v>
      </c>
      <c r="C51" t="s">
        <v>517</v>
      </c>
      <c r="D51" t="s">
        <v>51</v>
      </c>
      <c r="E51">
        <v>0.93003627241303699</v>
      </c>
      <c r="F51">
        <v>8.1700349683616302</v>
      </c>
      <c r="G51">
        <v>64.921783488749597</v>
      </c>
      <c r="H51">
        <v>7.7930792643797196E-16</v>
      </c>
      <c r="I51">
        <v>1.6747327339152E-13</v>
      </c>
    </row>
    <row r="52" spans="1:9">
      <c r="A52" t="s">
        <v>718</v>
      </c>
      <c r="B52" t="s">
        <v>993</v>
      </c>
      <c r="C52" t="s">
        <v>1267</v>
      </c>
      <c r="D52" t="s">
        <v>51</v>
      </c>
      <c r="E52">
        <v>1.69189022700285</v>
      </c>
      <c r="F52">
        <v>1.4545158520389201</v>
      </c>
      <c r="G52">
        <v>64.820145515589502</v>
      </c>
      <c r="H52">
        <v>8.2055927310517799E-16</v>
      </c>
      <c r="I52">
        <v>1.72880576265003E-13</v>
      </c>
    </row>
    <row r="53" spans="1:9">
      <c r="A53" t="s">
        <v>1489</v>
      </c>
      <c r="B53" t="s">
        <v>1912</v>
      </c>
      <c r="C53" t="s">
        <v>2334</v>
      </c>
      <c r="D53" t="s">
        <v>51</v>
      </c>
      <c r="E53">
        <v>2.0831362724284999</v>
      </c>
      <c r="F53">
        <v>1.93779196126758</v>
      </c>
      <c r="G53">
        <v>64.715934427573103</v>
      </c>
      <c r="H53">
        <v>8.6512419168960504E-16</v>
      </c>
      <c r="I53">
        <v>1.7876460460970801E-13</v>
      </c>
    </row>
    <row r="54" spans="1:9">
      <c r="A54" t="s">
        <v>80</v>
      </c>
      <c r="B54" t="s">
        <v>293</v>
      </c>
      <c r="C54" t="s">
        <v>506</v>
      </c>
      <c r="D54" t="s">
        <v>51</v>
      </c>
      <c r="E54">
        <v>1.8389565315079801</v>
      </c>
      <c r="F54">
        <v>3.2206717730345802</v>
      </c>
      <c r="G54">
        <v>64.667273203550806</v>
      </c>
      <c r="H54">
        <v>8.8675520703529596E-16</v>
      </c>
      <c r="I54">
        <v>1.7977706980366499E-13</v>
      </c>
    </row>
    <row r="55" spans="1:9">
      <c r="A55" t="s">
        <v>55</v>
      </c>
      <c r="B55" t="s">
        <v>268</v>
      </c>
      <c r="C55" t="s">
        <v>481</v>
      </c>
      <c r="D55" t="s">
        <v>51</v>
      </c>
      <c r="E55">
        <v>0.91758403587517601</v>
      </c>
      <c r="F55">
        <v>9.2425820918819106</v>
      </c>
      <c r="G55">
        <v>64.586830694668905</v>
      </c>
      <c r="H55">
        <v>9.2370675864854891E-16</v>
      </c>
      <c r="I55">
        <v>1.81194577734488E-13</v>
      </c>
    </row>
    <row r="56" spans="1:9">
      <c r="A56" t="s">
        <v>67</v>
      </c>
      <c r="B56" t="s">
        <v>280</v>
      </c>
      <c r="C56" t="s">
        <v>493</v>
      </c>
      <c r="D56" t="s">
        <v>51</v>
      </c>
      <c r="E56">
        <v>1.4263986798591299</v>
      </c>
      <c r="F56">
        <v>7.7452762909898603</v>
      </c>
      <c r="G56">
        <v>64.558095461486502</v>
      </c>
      <c r="H56">
        <v>9.3727653750754008E-16</v>
      </c>
      <c r="I56">
        <v>1.81194577734488E-13</v>
      </c>
    </row>
    <row r="57" spans="1:9">
      <c r="A57" t="s">
        <v>1490</v>
      </c>
      <c r="B57" t="s">
        <v>1913</v>
      </c>
      <c r="C57" t="s">
        <v>2335</v>
      </c>
      <c r="D57" t="s">
        <v>51</v>
      </c>
      <c r="E57">
        <v>2.29241444330783</v>
      </c>
      <c r="F57">
        <v>2.7329353994056902</v>
      </c>
      <c r="G57">
        <v>64.543309399918201</v>
      </c>
      <c r="H57">
        <v>9.4433656148267206E-16</v>
      </c>
      <c r="I57">
        <v>1.81194577734488E-13</v>
      </c>
    </row>
    <row r="58" spans="1:9">
      <c r="A58" t="s">
        <v>61</v>
      </c>
      <c r="B58" t="s">
        <v>274</v>
      </c>
      <c r="C58" t="s">
        <v>487</v>
      </c>
      <c r="D58" t="s">
        <v>51</v>
      </c>
      <c r="E58">
        <v>0.90584505689890604</v>
      </c>
      <c r="F58">
        <v>7.3385931816704302</v>
      </c>
      <c r="G58">
        <v>64.356425254582007</v>
      </c>
      <c r="H58">
        <v>1.0382923726155499E-15</v>
      </c>
      <c r="I58">
        <v>1.9392363572951999E-13</v>
      </c>
    </row>
    <row r="59" spans="1:9">
      <c r="A59" t="s">
        <v>690</v>
      </c>
      <c r="B59" t="s">
        <v>965</v>
      </c>
      <c r="C59" t="s">
        <v>1240</v>
      </c>
      <c r="D59" t="s">
        <v>51</v>
      </c>
      <c r="E59">
        <v>0.98601577694362397</v>
      </c>
      <c r="F59">
        <v>8.9935101955879695</v>
      </c>
      <c r="G59">
        <v>64.340398637644697</v>
      </c>
      <c r="H59">
        <v>1.04677253348647E-15</v>
      </c>
      <c r="I59">
        <v>1.9392363572951999E-13</v>
      </c>
    </row>
    <row r="60" spans="1:9">
      <c r="A60" t="s">
        <v>1491</v>
      </c>
      <c r="B60" t="s">
        <v>1914</v>
      </c>
      <c r="C60" t="s">
        <v>2336</v>
      </c>
      <c r="D60" t="s">
        <v>51</v>
      </c>
      <c r="E60">
        <v>0.74680433504310395</v>
      </c>
      <c r="F60">
        <v>6.0416588098978101</v>
      </c>
      <c r="G60">
        <v>64.212716496573904</v>
      </c>
      <c r="H60">
        <v>1.1168555653945499E-15</v>
      </c>
      <c r="I60">
        <v>2.0340022118922799E-13</v>
      </c>
    </row>
    <row r="61" spans="1:9">
      <c r="A61" t="s">
        <v>130</v>
      </c>
      <c r="B61" t="s">
        <v>343</v>
      </c>
      <c r="C61" t="s">
        <v>555</v>
      </c>
      <c r="D61" t="s">
        <v>51</v>
      </c>
      <c r="E61">
        <v>0.86774868585773302</v>
      </c>
      <c r="F61">
        <v>5.5886787384726304</v>
      </c>
      <c r="G61">
        <v>63.832377423266102</v>
      </c>
      <c r="H61">
        <v>1.3546875367765299E-15</v>
      </c>
      <c r="I61">
        <v>2.4260195971106299E-13</v>
      </c>
    </row>
    <row r="62" spans="1:9">
      <c r="A62" t="s">
        <v>90</v>
      </c>
      <c r="B62" t="s">
        <v>303</v>
      </c>
      <c r="C62" t="s">
        <v>516</v>
      </c>
      <c r="D62" t="s">
        <v>51</v>
      </c>
      <c r="E62">
        <v>2.38506051740656</v>
      </c>
      <c r="F62">
        <v>3.2874726415908899</v>
      </c>
      <c r="G62">
        <v>63.247932959263501</v>
      </c>
      <c r="H62">
        <v>1.82258820282873E-15</v>
      </c>
      <c r="I62">
        <v>3.2104443015401199E-13</v>
      </c>
    </row>
    <row r="63" spans="1:9">
      <c r="A63" t="s">
        <v>699</v>
      </c>
      <c r="B63" t="s">
        <v>974</v>
      </c>
      <c r="C63" t="s">
        <v>1249</v>
      </c>
      <c r="D63" t="s">
        <v>51</v>
      </c>
      <c r="E63">
        <v>1.2676251172991699</v>
      </c>
      <c r="F63">
        <v>6.8066297327666296</v>
      </c>
      <c r="G63">
        <v>63.126203753322997</v>
      </c>
      <c r="H63">
        <v>1.9387765033937598E-15</v>
      </c>
      <c r="I63">
        <v>3.3600247627364402E-13</v>
      </c>
    </row>
    <row r="64" spans="1:9">
      <c r="A64" t="s">
        <v>1492</v>
      </c>
      <c r="B64" t="s">
        <v>1915</v>
      </c>
      <c r="C64" t="s">
        <v>2337</v>
      </c>
      <c r="D64" t="s">
        <v>51</v>
      </c>
      <c r="E64">
        <v>0.91425092054400103</v>
      </c>
      <c r="F64">
        <v>5.67161328901134</v>
      </c>
      <c r="G64">
        <v>62.816565581519697</v>
      </c>
      <c r="H64">
        <v>2.2688253684728799E-15</v>
      </c>
      <c r="I64">
        <v>3.8696077117843101E-13</v>
      </c>
    </row>
    <row r="65" spans="1:9">
      <c r="A65" t="s">
        <v>1493</v>
      </c>
      <c r="B65" t="s">
        <v>1916</v>
      </c>
      <c r="C65" t="s">
        <v>2338</v>
      </c>
      <c r="D65" t="s">
        <v>51</v>
      </c>
      <c r="E65">
        <v>1.3471027137554299</v>
      </c>
      <c r="F65">
        <v>4.4804221275996898</v>
      </c>
      <c r="G65">
        <v>62.675345829564897</v>
      </c>
      <c r="H65">
        <v>2.4374785892238001E-15</v>
      </c>
      <c r="I65">
        <v>4.0922980376890301E-13</v>
      </c>
    </row>
    <row r="66" spans="1:9">
      <c r="A66" t="s">
        <v>164</v>
      </c>
      <c r="B66" t="s">
        <v>377</v>
      </c>
      <c r="C66" t="s">
        <v>585</v>
      </c>
      <c r="D66" t="s">
        <v>51</v>
      </c>
      <c r="E66">
        <v>2.0402207410522402</v>
      </c>
      <c r="F66">
        <v>1.88001651528542</v>
      </c>
      <c r="G66">
        <v>62.630665066185699</v>
      </c>
      <c r="H66">
        <v>2.4934081942205099E-15</v>
      </c>
      <c r="I66">
        <v>4.1217955456768302E-13</v>
      </c>
    </row>
    <row r="67" spans="1:9">
      <c r="A67" t="s">
        <v>1494</v>
      </c>
      <c r="B67" t="s">
        <v>1917</v>
      </c>
      <c r="C67" t="s">
        <v>2339</v>
      </c>
      <c r="D67" t="s">
        <v>51</v>
      </c>
      <c r="E67">
        <v>0.68329783786762999</v>
      </c>
      <c r="F67">
        <v>8.1114096399085103</v>
      </c>
      <c r="G67">
        <v>62.024313687369897</v>
      </c>
      <c r="H67">
        <v>3.3924271211646E-15</v>
      </c>
      <c r="I67">
        <v>5.52297415407783E-13</v>
      </c>
    </row>
    <row r="68" spans="1:9">
      <c r="A68" t="s">
        <v>22</v>
      </c>
      <c r="B68" t="s">
        <v>36</v>
      </c>
      <c r="C68" t="s">
        <v>50</v>
      </c>
      <c r="D68" t="s">
        <v>51</v>
      </c>
      <c r="E68">
        <v>2.4213222245536001</v>
      </c>
      <c r="F68">
        <v>5.1470142587361103</v>
      </c>
      <c r="G68">
        <v>61.982055727693101</v>
      </c>
      <c r="H68">
        <v>3.4660138415268298E-15</v>
      </c>
      <c r="I68">
        <v>5.5585550339113198E-13</v>
      </c>
    </row>
    <row r="69" spans="1:9">
      <c r="A69" t="s">
        <v>744</v>
      </c>
      <c r="B69" t="s">
        <v>1019</v>
      </c>
      <c r="C69" t="s">
        <v>1292</v>
      </c>
      <c r="D69" t="s">
        <v>51</v>
      </c>
      <c r="E69">
        <v>1.2264698505448</v>
      </c>
      <c r="F69">
        <v>4.7416822354979304</v>
      </c>
      <c r="G69">
        <v>61.705392913634</v>
      </c>
      <c r="H69">
        <v>3.9888632398699398E-15</v>
      </c>
      <c r="I69">
        <v>6.3029905165297799E-13</v>
      </c>
    </row>
    <row r="70" spans="1:9">
      <c r="A70" t="s">
        <v>1495</v>
      </c>
      <c r="B70" t="s">
        <v>1918</v>
      </c>
      <c r="C70" t="s">
        <v>2340</v>
      </c>
      <c r="D70" t="s">
        <v>51</v>
      </c>
      <c r="E70">
        <v>1.6374916118557199</v>
      </c>
      <c r="F70">
        <v>2.1733011247960001</v>
      </c>
      <c r="G70">
        <v>61.191127680579697</v>
      </c>
      <c r="H70">
        <v>5.1794412887762402E-15</v>
      </c>
      <c r="I70">
        <v>8.0656661808551702E-13</v>
      </c>
    </row>
    <row r="71" spans="1:9">
      <c r="A71" t="s">
        <v>1496</v>
      </c>
      <c r="B71" t="s">
        <v>1919</v>
      </c>
      <c r="C71" t="s">
        <v>495</v>
      </c>
      <c r="D71" t="s">
        <v>668</v>
      </c>
      <c r="E71">
        <v>1.62152772355484</v>
      </c>
      <c r="F71">
        <v>1.97002913188585</v>
      </c>
      <c r="G71">
        <v>61.1271989974421</v>
      </c>
      <c r="H71">
        <v>5.3503839994830997E-15</v>
      </c>
      <c r="I71">
        <v>8.2128394392065605E-13</v>
      </c>
    </row>
    <row r="72" spans="1:9">
      <c r="A72" t="s">
        <v>161</v>
      </c>
      <c r="B72" t="s">
        <v>374</v>
      </c>
      <c r="C72" t="s">
        <v>495</v>
      </c>
      <c r="D72" t="s">
        <v>669</v>
      </c>
      <c r="E72">
        <v>1.21457833117587</v>
      </c>
      <c r="F72">
        <v>4.4145951024750598</v>
      </c>
      <c r="G72">
        <v>60.898529983857102</v>
      </c>
      <c r="H72">
        <v>6.0093696530160197E-15</v>
      </c>
      <c r="I72">
        <v>9.0944615382615596E-13</v>
      </c>
    </row>
    <row r="73" spans="1:9">
      <c r="A73" t="s">
        <v>1497</v>
      </c>
      <c r="B73" t="s">
        <v>1920</v>
      </c>
      <c r="C73" t="s">
        <v>2341</v>
      </c>
      <c r="D73" t="s">
        <v>51</v>
      </c>
      <c r="E73">
        <v>1.7770394217966901</v>
      </c>
      <c r="F73">
        <v>0.49154699567908</v>
      </c>
      <c r="G73">
        <v>60.769131506722601</v>
      </c>
      <c r="H73">
        <v>6.4176386883094302E-15</v>
      </c>
      <c r="I73">
        <v>9.5774344035951095E-13</v>
      </c>
    </row>
    <row r="74" spans="1:9">
      <c r="A74" t="s">
        <v>1498</v>
      </c>
      <c r="B74" t="s">
        <v>1921</v>
      </c>
      <c r="C74" t="s">
        <v>2342</v>
      </c>
      <c r="D74" t="s">
        <v>51</v>
      </c>
      <c r="E74">
        <v>0.89316642177559102</v>
      </c>
      <c r="F74">
        <v>6.6217271313247501</v>
      </c>
      <c r="G74">
        <v>60.607814820165899</v>
      </c>
      <c r="H74">
        <v>6.9656928030147898E-15</v>
      </c>
      <c r="I74">
        <v>1.02529272833416E-12</v>
      </c>
    </row>
    <row r="75" spans="1:9">
      <c r="A75" t="s">
        <v>1499</v>
      </c>
      <c r="B75" t="s">
        <v>1922</v>
      </c>
      <c r="C75" t="s">
        <v>2343</v>
      </c>
      <c r="D75" t="s">
        <v>51</v>
      </c>
      <c r="E75">
        <v>0.81978706558432002</v>
      </c>
      <c r="F75">
        <v>7.7284211761114001</v>
      </c>
      <c r="G75">
        <v>60.496726424471703</v>
      </c>
      <c r="H75">
        <v>7.3700943059833299E-15</v>
      </c>
      <c r="I75">
        <v>1.0701576124025801E-12</v>
      </c>
    </row>
    <row r="76" spans="1:9">
      <c r="A76" t="s">
        <v>1500</v>
      </c>
      <c r="B76" t="s">
        <v>1923</v>
      </c>
      <c r="C76" t="s">
        <v>2344</v>
      </c>
      <c r="D76" t="s">
        <v>51</v>
      </c>
      <c r="E76">
        <v>0.63249073401271805</v>
      </c>
      <c r="F76">
        <v>7.6159632690196801</v>
      </c>
      <c r="G76">
        <v>59.712986841985803</v>
      </c>
      <c r="H76">
        <v>1.0974993018533601E-14</v>
      </c>
      <c r="I76">
        <v>1.5723506664552401E-12</v>
      </c>
    </row>
    <row r="77" spans="1:9">
      <c r="A77" t="s">
        <v>705</v>
      </c>
      <c r="B77" t="s">
        <v>980</v>
      </c>
      <c r="C77" t="s">
        <v>1255</v>
      </c>
      <c r="D77" t="s">
        <v>668</v>
      </c>
      <c r="E77">
        <v>1.23076175565601</v>
      </c>
      <c r="F77">
        <v>5.2599260710767899</v>
      </c>
      <c r="G77">
        <v>59.130622489828198</v>
      </c>
      <c r="H77">
        <v>1.4754516576639201E-14</v>
      </c>
      <c r="I77">
        <v>2.0860168502103699E-12</v>
      </c>
    </row>
    <row r="78" spans="1:9">
      <c r="A78" t="s">
        <v>1501</v>
      </c>
      <c r="B78" t="s">
        <v>1924</v>
      </c>
      <c r="C78" t="s">
        <v>2345</v>
      </c>
      <c r="D78" t="s">
        <v>51</v>
      </c>
      <c r="E78">
        <v>1.2183722541445099</v>
      </c>
      <c r="F78">
        <v>7.5618727238497101</v>
      </c>
      <c r="G78">
        <v>59.083740721320602</v>
      </c>
      <c r="H78">
        <v>1.5110264855906801E-14</v>
      </c>
      <c r="I78">
        <v>2.10856877761972E-12</v>
      </c>
    </row>
    <row r="79" spans="1:9">
      <c r="A79" t="s">
        <v>1502</v>
      </c>
      <c r="B79" t="s">
        <v>1925</v>
      </c>
      <c r="C79" t="s">
        <v>2346</v>
      </c>
      <c r="D79" t="s">
        <v>51</v>
      </c>
      <c r="E79">
        <v>0.90504158781141697</v>
      </c>
      <c r="F79">
        <v>2.97563798031321</v>
      </c>
      <c r="G79">
        <v>58.979113806786302</v>
      </c>
      <c r="H79">
        <v>1.5935450233616599E-14</v>
      </c>
      <c r="I79">
        <v>2.1952104200026999E-12</v>
      </c>
    </row>
    <row r="80" spans="1:9">
      <c r="A80" t="s">
        <v>108</v>
      </c>
      <c r="B80" t="s">
        <v>321</v>
      </c>
      <c r="C80" t="s">
        <v>533</v>
      </c>
      <c r="D80" t="s">
        <v>51</v>
      </c>
      <c r="E80">
        <v>0.90012323889234802</v>
      </c>
      <c r="F80">
        <v>7.20936531589326</v>
      </c>
      <c r="G80">
        <v>58.924271479780998</v>
      </c>
      <c r="H80">
        <v>1.63858461798196E-14</v>
      </c>
      <c r="I80">
        <v>2.2286824962298901E-12</v>
      </c>
    </row>
    <row r="81" spans="1:9">
      <c r="A81" t="s">
        <v>1503</v>
      </c>
      <c r="B81" t="s">
        <v>1926</v>
      </c>
      <c r="C81" t="s">
        <v>2347</v>
      </c>
      <c r="D81" t="s">
        <v>51</v>
      </c>
      <c r="E81">
        <v>0.98569871692516398</v>
      </c>
      <c r="F81">
        <v>5.4070559666161904</v>
      </c>
      <c r="G81">
        <v>58.285013223630997</v>
      </c>
      <c r="H81">
        <v>2.2676499232656399E-14</v>
      </c>
      <c r="I81">
        <v>3.0081356080851E-12</v>
      </c>
    </row>
    <row r="82" spans="1:9">
      <c r="A82" t="s">
        <v>1504</v>
      </c>
      <c r="B82" t="s">
        <v>1927</v>
      </c>
      <c r="C82" t="s">
        <v>2348</v>
      </c>
      <c r="D82" t="s">
        <v>51</v>
      </c>
      <c r="E82">
        <v>0.95800145769927902</v>
      </c>
      <c r="F82">
        <v>7.0242794048781096</v>
      </c>
      <c r="G82">
        <v>58.072094965150001</v>
      </c>
      <c r="H82">
        <v>2.52685368732644E-14</v>
      </c>
      <c r="I82">
        <v>3.31110278906374E-12</v>
      </c>
    </row>
    <row r="83" spans="1:9">
      <c r="A83" t="s">
        <v>711</v>
      </c>
      <c r="B83" t="s">
        <v>986</v>
      </c>
      <c r="C83" t="s">
        <v>1260</v>
      </c>
      <c r="D83" t="s">
        <v>51</v>
      </c>
      <c r="E83">
        <v>1.7239644691746501</v>
      </c>
      <c r="F83">
        <v>4.1299157364029799</v>
      </c>
      <c r="G83">
        <v>57.998465556589601</v>
      </c>
      <c r="H83">
        <v>2.6232232172047501E-14</v>
      </c>
      <c r="I83">
        <v>3.3959678878150602E-12</v>
      </c>
    </row>
    <row r="84" spans="1:9">
      <c r="A84" t="s">
        <v>72</v>
      </c>
      <c r="B84" t="s">
        <v>285</v>
      </c>
      <c r="C84" t="s">
        <v>498</v>
      </c>
      <c r="D84" t="s">
        <v>51</v>
      </c>
      <c r="E84">
        <v>0.78929082544680196</v>
      </c>
      <c r="F84">
        <v>7.9642134478378903</v>
      </c>
      <c r="G84">
        <v>57.200332376575403</v>
      </c>
      <c r="H84">
        <v>3.9360465381746497E-14</v>
      </c>
      <c r="I84">
        <v>5.0348595300817396E-12</v>
      </c>
    </row>
    <row r="85" spans="1:9">
      <c r="A85" t="s">
        <v>1505</v>
      </c>
      <c r="B85" t="s">
        <v>1928</v>
      </c>
      <c r="C85" t="s">
        <v>2349</v>
      </c>
      <c r="D85" t="s">
        <v>51</v>
      </c>
      <c r="E85">
        <v>0.72838711270912404</v>
      </c>
      <c r="F85">
        <v>4.6318990634837096</v>
      </c>
      <c r="G85">
        <v>56.974560087007497</v>
      </c>
      <c r="H85">
        <v>4.4148616131533402E-14</v>
      </c>
      <c r="I85">
        <v>5.5809044745097197E-12</v>
      </c>
    </row>
    <row r="86" spans="1:9">
      <c r="A86" t="s">
        <v>1506</v>
      </c>
      <c r="B86" t="s">
        <v>1929</v>
      </c>
      <c r="C86" t="s">
        <v>2350</v>
      </c>
      <c r="D86" t="s">
        <v>51</v>
      </c>
      <c r="E86">
        <v>0.700753507418996</v>
      </c>
      <c r="F86">
        <v>7.94973095021159</v>
      </c>
      <c r="G86">
        <v>56.943253172058803</v>
      </c>
      <c r="H86">
        <v>4.485705876491E-14</v>
      </c>
      <c r="I86">
        <v>5.6045243770809002E-12</v>
      </c>
    </row>
    <row r="87" spans="1:9">
      <c r="A87" t="s">
        <v>1507</v>
      </c>
      <c r="B87" t="s">
        <v>1930</v>
      </c>
      <c r="C87" t="s">
        <v>2351</v>
      </c>
      <c r="D87" t="s">
        <v>51</v>
      </c>
      <c r="E87">
        <v>1.5145614902885201</v>
      </c>
      <c r="F87">
        <v>3.8000649824802402</v>
      </c>
      <c r="G87">
        <v>56.7971940737173</v>
      </c>
      <c r="H87">
        <v>4.8315529058284401E-14</v>
      </c>
      <c r="I87">
        <v>5.9672455141524798E-12</v>
      </c>
    </row>
    <row r="88" spans="1:9">
      <c r="A88" t="s">
        <v>1508</v>
      </c>
      <c r="B88" t="s">
        <v>1931</v>
      </c>
      <c r="C88" t="s">
        <v>2352</v>
      </c>
      <c r="D88" t="s">
        <v>51</v>
      </c>
      <c r="E88">
        <v>1.1734694097137901</v>
      </c>
      <c r="F88">
        <v>1.26964769473626</v>
      </c>
      <c r="G88">
        <v>56.422147980704899</v>
      </c>
      <c r="H88">
        <v>5.8468069514816499E-14</v>
      </c>
      <c r="I88">
        <v>7.1390841697352598E-12</v>
      </c>
    </row>
    <row r="89" spans="1:9">
      <c r="A89" t="s">
        <v>64</v>
      </c>
      <c r="B89" t="s">
        <v>277</v>
      </c>
      <c r="C89" t="s">
        <v>490</v>
      </c>
      <c r="D89" t="s">
        <v>51</v>
      </c>
      <c r="E89">
        <v>1.4118918975800101</v>
      </c>
      <c r="F89">
        <v>7.2536372003344498</v>
      </c>
      <c r="G89">
        <v>56.272241585290999</v>
      </c>
      <c r="H89">
        <v>6.3099994901718595E-14</v>
      </c>
      <c r="I89">
        <v>7.6180836541456894E-12</v>
      </c>
    </row>
    <row r="90" spans="1:9">
      <c r="A90" t="s">
        <v>1509</v>
      </c>
      <c r="B90" t="s">
        <v>1932</v>
      </c>
      <c r="C90" t="s">
        <v>2353</v>
      </c>
      <c r="D90" t="s">
        <v>51</v>
      </c>
      <c r="E90">
        <v>0.74475193013097496</v>
      </c>
      <c r="F90">
        <v>4.6329993440139701</v>
      </c>
      <c r="G90">
        <v>56.205872880350498</v>
      </c>
      <c r="H90">
        <v>6.5266296577476494E-14</v>
      </c>
      <c r="I90">
        <v>7.7920706302776194E-12</v>
      </c>
    </row>
    <row r="91" spans="1:9">
      <c r="A91" t="s">
        <v>701</v>
      </c>
      <c r="B91" t="s">
        <v>976</v>
      </c>
      <c r="C91" t="s">
        <v>1251</v>
      </c>
      <c r="D91" t="s">
        <v>51</v>
      </c>
      <c r="E91">
        <v>1.00210917902119</v>
      </c>
      <c r="F91">
        <v>7.1082372276526504</v>
      </c>
      <c r="G91">
        <v>55.5287784692866</v>
      </c>
      <c r="H91">
        <v>9.2100756671448195E-14</v>
      </c>
      <c r="I91">
        <v>1.0874973960821E-11</v>
      </c>
    </row>
    <row r="92" spans="1:9">
      <c r="A92" t="s">
        <v>1510</v>
      </c>
      <c r="B92" t="s">
        <v>1933</v>
      </c>
      <c r="C92" t="s">
        <v>2354</v>
      </c>
      <c r="D92" t="s">
        <v>51</v>
      </c>
      <c r="E92">
        <v>1.57237258373115</v>
      </c>
      <c r="F92">
        <v>1.9702290915896801</v>
      </c>
      <c r="G92">
        <v>55.429112950300599</v>
      </c>
      <c r="H92">
        <v>9.6890778654846996E-14</v>
      </c>
      <c r="I92">
        <v>1.1316211050503599E-11</v>
      </c>
    </row>
    <row r="93" spans="1:9">
      <c r="A93" t="s">
        <v>1511</v>
      </c>
      <c r="B93" t="s">
        <v>1934</v>
      </c>
      <c r="C93" t="s">
        <v>2355</v>
      </c>
      <c r="D93" t="s">
        <v>51</v>
      </c>
      <c r="E93">
        <v>1.0848966565159199</v>
      </c>
      <c r="F93">
        <v>6.41064869873885</v>
      </c>
      <c r="G93">
        <v>55.012932847555199</v>
      </c>
      <c r="H93">
        <v>1.1973933705147699E-13</v>
      </c>
      <c r="I93">
        <v>1.38343997485819E-11</v>
      </c>
    </row>
    <row r="94" spans="1:9">
      <c r="A94" t="s">
        <v>1512</v>
      </c>
      <c r="B94" t="s">
        <v>1935</v>
      </c>
      <c r="C94" t="s">
        <v>2356</v>
      </c>
      <c r="D94" t="s">
        <v>51</v>
      </c>
      <c r="E94">
        <v>1.49775709875934</v>
      </c>
      <c r="F94">
        <v>5.32705575722209</v>
      </c>
      <c r="G94">
        <v>54.698119195308799</v>
      </c>
      <c r="H94">
        <v>1.4054072686736499E-13</v>
      </c>
      <c r="I94">
        <v>1.6065001172232299E-11</v>
      </c>
    </row>
    <row r="95" spans="1:9">
      <c r="A95" t="s">
        <v>1513</v>
      </c>
      <c r="B95" t="s">
        <v>1936</v>
      </c>
      <c r="C95" t="s">
        <v>2357</v>
      </c>
      <c r="D95" t="s">
        <v>51</v>
      </c>
      <c r="E95">
        <v>1.0525407248341201</v>
      </c>
      <c r="F95">
        <v>6.12352168148416</v>
      </c>
      <c r="G95">
        <v>54.566961107528201</v>
      </c>
      <c r="H95">
        <v>1.5024034935063901E-13</v>
      </c>
      <c r="I95">
        <v>1.6992974250238099E-11</v>
      </c>
    </row>
    <row r="96" spans="1:9">
      <c r="A96" t="s">
        <v>1514</v>
      </c>
      <c r="B96" t="s">
        <v>1937</v>
      </c>
      <c r="C96" t="s">
        <v>2358</v>
      </c>
      <c r="D96" t="s">
        <v>51</v>
      </c>
      <c r="E96">
        <v>0.63353509558917498</v>
      </c>
      <c r="F96">
        <v>7.23819707928131</v>
      </c>
      <c r="G96">
        <v>54.411648883722698</v>
      </c>
      <c r="H96">
        <v>1.6259615485199301E-13</v>
      </c>
      <c r="I96">
        <v>1.8198913373798601E-11</v>
      </c>
    </row>
    <row r="97" spans="1:9">
      <c r="A97" t="s">
        <v>1515</v>
      </c>
      <c r="B97" t="s">
        <v>1938</v>
      </c>
      <c r="C97" t="s">
        <v>2359</v>
      </c>
      <c r="D97" t="s">
        <v>51</v>
      </c>
      <c r="E97">
        <v>0.94023090426512401</v>
      </c>
      <c r="F97">
        <v>6.4910668396847697</v>
      </c>
      <c r="G97">
        <v>54.351076047690597</v>
      </c>
      <c r="H97">
        <v>1.67686149652107E-13</v>
      </c>
      <c r="I97">
        <v>1.8575130701153499E-11</v>
      </c>
    </row>
    <row r="98" spans="1:9">
      <c r="A98" t="s">
        <v>1516</v>
      </c>
      <c r="B98" t="s">
        <v>1939</v>
      </c>
      <c r="C98" t="s">
        <v>2360</v>
      </c>
      <c r="D98" t="s">
        <v>51</v>
      </c>
      <c r="E98">
        <v>0.89371660463924796</v>
      </c>
      <c r="F98">
        <v>7.1372793853111203</v>
      </c>
      <c r="G98">
        <v>54.257859572915201</v>
      </c>
      <c r="H98">
        <v>1.7583244965932601E-13</v>
      </c>
      <c r="I98">
        <v>1.9092709419506401E-11</v>
      </c>
    </row>
    <row r="99" spans="1:9">
      <c r="A99" t="s">
        <v>1517</v>
      </c>
      <c r="B99" t="s">
        <v>1940</v>
      </c>
      <c r="C99" t="s">
        <v>2361</v>
      </c>
      <c r="D99" t="s">
        <v>51</v>
      </c>
      <c r="E99">
        <v>0.92570089301740199</v>
      </c>
      <c r="F99">
        <v>7.1736794174292804</v>
      </c>
      <c r="G99">
        <v>54.256966819013797</v>
      </c>
      <c r="H99">
        <v>1.7591235295776E-13</v>
      </c>
      <c r="I99">
        <v>1.9092709419506401E-11</v>
      </c>
    </row>
    <row r="100" spans="1:9">
      <c r="A100" t="s">
        <v>863</v>
      </c>
      <c r="B100" t="s">
        <v>1138</v>
      </c>
      <c r="C100" t="s">
        <v>1398</v>
      </c>
      <c r="D100" t="s">
        <v>51</v>
      </c>
      <c r="E100">
        <v>1.54587580003824</v>
      </c>
      <c r="F100">
        <v>0.90335861291822495</v>
      </c>
      <c r="G100">
        <v>53.952056600137297</v>
      </c>
      <c r="H100">
        <v>2.05441869917795E-13</v>
      </c>
      <c r="I100">
        <v>2.2074728922667001E-11</v>
      </c>
    </row>
    <row r="101" spans="1:9">
      <c r="A101" t="s">
        <v>100</v>
      </c>
      <c r="B101" t="s">
        <v>313</v>
      </c>
      <c r="C101" t="s">
        <v>525</v>
      </c>
      <c r="D101" t="s">
        <v>51</v>
      </c>
      <c r="E101">
        <v>2.0445358546383399</v>
      </c>
      <c r="F101">
        <v>2.7040912223372402</v>
      </c>
      <c r="G101">
        <v>53.919643938088797</v>
      </c>
      <c r="H101">
        <v>2.0885906569994201E-13</v>
      </c>
      <c r="I101">
        <v>2.22197095143157E-11</v>
      </c>
    </row>
    <row r="102" spans="1:9">
      <c r="A102" t="s">
        <v>60</v>
      </c>
      <c r="B102" t="s">
        <v>273</v>
      </c>
      <c r="C102" t="s">
        <v>486</v>
      </c>
      <c r="D102" t="s">
        <v>51</v>
      </c>
      <c r="E102">
        <v>1.3738872565292499</v>
      </c>
      <c r="F102">
        <v>3.7779209902586</v>
      </c>
      <c r="G102">
        <v>53.791136593096802</v>
      </c>
      <c r="H102">
        <v>2.2297636358814201E-13</v>
      </c>
      <c r="I102">
        <v>2.3428591788333501E-11</v>
      </c>
    </row>
    <row r="103" spans="1:9">
      <c r="A103" t="s">
        <v>76</v>
      </c>
      <c r="B103" t="s">
        <v>289</v>
      </c>
      <c r="C103" t="s">
        <v>502</v>
      </c>
      <c r="D103" t="s">
        <v>51</v>
      </c>
      <c r="E103">
        <v>0.86082729336145303</v>
      </c>
      <c r="F103">
        <v>6.6921994453371099</v>
      </c>
      <c r="G103">
        <v>53.777030251707203</v>
      </c>
      <c r="H103">
        <v>2.2458305762665001E-13</v>
      </c>
      <c r="I103">
        <v>2.3428591788333501E-11</v>
      </c>
    </row>
    <row r="104" spans="1:9">
      <c r="A104" t="s">
        <v>1518</v>
      </c>
      <c r="B104" t="s">
        <v>1941</v>
      </c>
      <c r="C104" t="s">
        <v>2362</v>
      </c>
      <c r="D104" t="s">
        <v>51</v>
      </c>
      <c r="E104">
        <v>1.86830250853163</v>
      </c>
      <c r="F104">
        <v>1.2161914464635599</v>
      </c>
      <c r="G104">
        <v>53.049960725844997</v>
      </c>
      <c r="H104">
        <v>3.2517149035282498E-13</v>
      </c>
      <c r="I104">
        <v>3.3595842921549102E-11</v>
      </c>
    </row>
    <row r="105" spans="1:9">
      <c r="A105" t="s">
        <v>71</v>
      </c>
      <c r="B105" t="s">
        <v>284</v>
      </c>
      <c r="C105" t="s">
        <v>497</v>
      </c>
      <c r="D105" t="s">
        <v>51</v>
      </c>
      <c r="E105">
        <v>1.0231031269334301</v>
      </c>
      <c r="F105">
        <v>7.3855333940966501</v>
      </c>
      <c r="G105">
        <v>52.749060443229297</v>
      </c>
      <c r="H105">
        <v>3.7900460451042401E-13</v>
      </c>
      <c r="I105">
        <v>3.8784804528233398E-11</v>
      </c>
    </row>
    <row r="106" spans="1:9">
      <c r="A106" t="s">
        <v>1519</v>
      </c>
      <c r="B106" t="s">
        <v>1942</v>
      </c>
      <c r="C106" t="s">
        <v>2363</v>
      </c>
      <c r="D106" t="s">
        <v>51</v>
      </c>
      <c r="E106">
        <v>0.68454480272375795</v>
      </c>
      <c r="F106">
        <v>7.3041039590852499</v>
      </c>
      <c r="G106">
        <v>52.720233057610102</v>
      </c>
      <c r="H106">
        <v>3.8460847596412302E-13</v>
      </c>
      <c r="I106">
        <v>3.8986962964476403E-11</v>
      </c>
    </row>
    <row r="107" spans="1:9">
      <c r="A107" t="s">
        <v>1520</v>
      </c>
      <c r="B107" t="s">
        <v>1943</v>
      </c>
      <c r="C107" t="s">
        <v>2364</v>
      </c>
      <c r="D107" t="s">
        <v>51</v>
      </c>
      <c r="E107">
        <v>0.95370168281272705</v>
      </c>
      <c r="F107">
        <v>3.0743943288529501</v>
      </c>
      <c r="G107">
        <v>52.668585315837703</v>
      </c>
      <c r="H107">
        <v>3.9485664082785698E-13</v>
      </c>
      <c r="I107">
        <v>3.9651725286872202E-11</v>
      </c>
    </row>
    <row r="108" spans="1:9">
      <c r="A108" t="s">
        <v>1521</v>
      </c>
      <c r="B108" t="s">
        <v>1944</v>
      </c>
      <c r="C108" t="s">
        <v>2365</v>
      </c>
      <c r="D108" t="s">
        <v>51</v>
      </c>
      <c r="E108">
        <v>1.7214172108016099</v>
      </c>
      <c r="F108">
        <v>2.3167442978436701</v>
      </c>
      <c r="G108">
        <v>52.232768849033903</v>
      </c>
      <c r="H108">
        <v>4.9296610977405199E-13</v>
      </c>
      <c r="I108">
        <v>4.8646423370793802E-11</v>
      </c>
    </row>
    <row r="109" spans="1:9">
      <c r="A109" t="s">
        <v>695</v>
      </c>
      <c r="B109" t="s">
        <v>970</v>
      </c>
      <c r="C109" t="s">
        <v>1245</v>
      </c>
      <c r="D109" t="s">
        <v>51</v>
      </c>
      <c r="E109">
        <v>0.970919136493399</v>
      </c>
      <c r="F109">
        <v>4.5572608584124596</v>
      </c>
      <c r="G109">
        <v>52.230716343822202</v>
      </c>
      <c r="H109">
        <v>4.9348163307738704E-13</v>
      </c>
      <c r="I109">
        <v>4.8646423370793802E-11</v>
      </c>
    </row>
    <row r="110" spans="1:9">
      <c r="A110" t="s">
        <v>1522</v>
      </c>
      <c r="B110" t="s">
        <v>1945</v>
      </c>
      <c r="C110" t="s">
        <v>2366</v>
      </c>
      <c r="D110" t="s">
        <v>51</v>
      </c>
      <c r="E110">
        <v>0.74102037210628102</v>
      </c>
      <c r="F110">
        <v>5.5918608616955803</v>
      </c>
      <c r="G110">
        <v>51.815540910130103</v>
      </c>
      <c r="H110">
        <v>6.0967329483872695E-13</v>
      </c>
      <c r="I110">
        <v>5.9553995936746594E-11</v>
      </c>
    </row>
    <row r="111" spans="1:9">
      <c r="A111" t="s">
        <v>710</v>
      </c>
      <c r="B111" t="s">
        <v>985</v>
      </c>
      <c r="C111" t="s">
        <v>1259</v>
      </c>
      <c r="D111" t="s">
        <v>51</v>
      </c>
      <c r="E111">
        <v>0.94859401736165705</v>
      </c>
      <c r="F111">
        <v>7.6626635136168799</v>
      </c>
      <c r="G111">
        <v>51.7740194914009</v>
      </c>
      <c r="H111">
        <v>6.2270357477069296E-13</v>
      </c>
      <c r="I111">
        <v>6.0278828026226103E-11</v>
      </c>
    </row>
    <row r="112" spans="1:9">
      <c r="A112" t="s">
        <v>1523</v>
      </c>
      <c r="B112" t="s">
        <v>1946</v>
      </c>
      <c r="C112" t="s">
        <v>2367</v>
      </c>
      <c r="D112" t="s">
        <v>51</v>
      </c>
      <c r="E112">
        <v>0.92810217279903195</v>
      </c>
      <c r="F112">
        <v>5.0633411629493104</v>
      </c>
      <c r="G112">
        <v>51.704220001763503</v>
      </c>
      <c r="H112">
        <v>6.4523914800518297E-13</v>
      </c>
      <c r="I112">
        <v>6.1902630761747195E-11</v>
      </c>
    </row>
    <row r="113" spans="1:9">
      <c r="A113" t="s">
        <v>1524</v>
      </c>
      <c r="B113" t="s">
        <v>1947</v>
      </c>
      <c r="C113" t="s">
        <v>2368</v>
      </c>
      <c r="D113" t="s">
        <v>51</v>
      </c>
      <c r="E113">
        <v>1.43968889651594</v>
      </c>
      <c r="F113">
        <v>2.01067969882362</v>
      </c>
      <c r="G113">
        <v>51.599953266297</v>
      </c>
      <c r="H113">
        <v>6.8043203905075304E-13</v>
      </c>
      <c r="I113">
        <v>6.4133704031581906E-11</v>
      </c>
    </row>
    <row r="114" spans="1:9">
      <c r="A114" t="s">
        <v>1525</v>
      </c>
      <c r="B114" t="s">
        <v>1948</v>
      </c>
      <c r="C114" t="s">
        <v>2369</v>
      </c>
      <c r="D114" t="s">
        <v>51</v>
      </c>
      <c r="E114">
        <v>0.92674749869153705</v>
      </c>
      <c r="F114">
        <v>3.8250488814727901</v>
      </c>
      <c r="G114">
        <v>51.236382918184802</v>
      </c>
      <c r="H114">
        <v>8.1886790816106502E-13</v>
      </c>
      <c r="I114">
        <v>7.6510744984266494E-11</v>
      </c>
    </row>
    <row r="115" spans="1:9">
      <c r="A115" t="s">
        <v>87</v>
      </c>
      <c r="B115" t="s">
        <v>300</v>
      </c>
      <c r="C115" t="s">
        <v>513</v>
      </c>
      <c r="D115" t="s">
        <v>51</v>
      </c>
      <c r="E115">
        <v>1.70707666248615</v>
      </c>
      <c r="F115">
        <v>6.5159593800223403</v>
      </c>
      <c r="G115">
        <v>51.190166878659497</v>
      </c>
      <c r="H115">
        <v>8.3837534567334502E-13</v>
      </c>
      <c r="I115">
        <v>7.7658130079828396E-11</v>
      </c>
    </row>
    <row r="116" spans="1:9">
      <c r="A116" t="s">
        <v>1526</v>
      </c>
      <c r="B116" t="s">
        <v>1949</v>
      </c>
      <c r="C116" t="s">
        <v>2370</v>
      </c>
      <c r="D116" t="s">
        <v>51</v>
      </c>
      <c r="E116">
        <v>1.3592811863148599</v>
      </c>
      <c r="F116">
        <v>2.6113039544207899</v>
      </c>
      <c r="G116">
        <v>50.940695152762203</v>
      </c>
      <c r="H116">
        <v>9.519923423768919E-13</v>
      </c>
      <c r="I116">
        <v>8.6687777278302606E-11</v>
      </c>
    </row>
    <row r="117" spans="1:9">
      <c r="A117" t="s">
        <v>1527</v>
      </c>
      <c r="B117" t="s">
        <v>1950</v>
      </c>
      <c r="C117" t="s">
        <v>2371</v>
      </c>
      <c r="D117" t="s">
        <v>51</v>
      </c>
      <c r="E117">
        <v>0.67315388356037398</v>
      </c>
      <c r="F117">
        <v>7.0081228670676801</v>
      </c>
      <c r="G117">
        <v>50.863862409217802</v>
      </c>
      <c r="H117">
        <v>9.8999606894415901E-13</v>
      </c>
      <c r="I117">
        <v>8.9390821519369701E-11</v>
      </c>
    </row>
    <row r="118" spans="1:9">
      <c r="A118" t="s">
        <v>96</v>
      </c>
      <c r="B118" t="s">
        <v>309</v>
      </c>
      <c r="C118" t="s">
        <v>521</v>
      </c>
      <c r="D118" t="s">
        <v>51</v>
      </c>
      <c r="E118">
        <v>0.91316287757799397</v>
      </c>
      <c r="F118">
        <v>7.5022236751219404</v>
      </c>
      <c r="G118">
        <v>50.580515007438301</v>
      </c>
      <c r="H118">
        <v>1.1437495151839199E-12</v>
      </c>
      <c r="I118">
        <v>1.02413237838761E-10</v>
      </c>
    </row>
    <row r="119" spans="1:9">
      <c r="A119" t="s">
        <v>1528</v>
      </c>
      <c r="B119" t="s">
        <v>1951</v>
      </c>
      <c r="C119" t="s">
        <v>2372</v>
      </c>
      <c r="D119" t="s">
        <v>51</v>
      </c>
      <c r="E119">
        <v>0.88495046734204397</v>
      </c>
      <c r="F119">
        <v>3.9500996245072701</v>
      </c>
      <c r="G119">
        <v>50.382106163798603</v>
      </c>
      <c r="H119">
        <v>1.26542800347573E-12</v>
      </c>
      <c r="I119">
        <v>1.12372098325179E-10</v>
      </c>
    </row>
    <row r="120" spans="1:9">
      <c r="A120" t="s">
        <v>1529</v>
      </c>
      <c r="B120" t="s">
        <v>1952</v>
      </c>
      <c r="C120" t="s">
        <v>2373</v>
      </c>
      <c r="D120" t="s">
        <v>51</v>
      </c>
      <c r="E120">
        <v>1.21256691181441</v>
      </c>
      <c r="F120">
        <v>3.0629883197745098</v>
      </c>
      <c r="G120">
        <v>50.3553832206197</v>
      </c>
      <c r="H120">
        <v>1.2827773536565301E-12</v>
      </c>
      <c r="I120">
        <v>1.12979038238028E-10</v>
      </c>
    </row>
    <row r="121" spans="1:9">
      <c r="A121" t="s">
        <v>1530</v>
      </c>
      <c r="B121" t="s">
        <v>1953</v>
      </c>
      <c r="C121" t="s">
        <v>2374</v>
      </c>
      <c r="D121" t="s">
        <v>51</v>
      </c>
      <c r="E121">
        <v>1.2839545428758099</v>
      </c>
      <c r="F121">
        <v>2.8079360183909401</v>
      </c>
      <c r="G121">
        <v>50.228377756152199</v>
      </c>
      <c r="H121">
        <v>1.36854360003601E-12</v>
      </c>
      <c r="I121">
        <v>1.1955285351534099E-10</v>
      </c>
    </row>
    <row r="122" spans="1:9">
      <c r="A122" t="s">
        <v>1531</v>
      </c>
      <c r="B122" t="s">
        <v>1954</v>
      </c>
      <c r="C122" t="s">
        <v>2375</v>
      </c>
      <c r="D122" t="s">
        <v>51</v>
      </c>
      <c r="E122">
        <v>1.1431724742820399</v>
      </c>
      <c r="F122">
        <v>3.4333249324923698</v>
      </c>
      <c r="G122">
        <v>50.143060653114297</v>
      </c>
      <c r="H122">
        <v>1.42935708758215E-12</v>
      </c>
      <c r="I122">
        <v>1.2385840246830799E-10</v>
      </c>
    </row>
    <row r="123" spans="1:9">
      <c r="A123" t="s">
        <v>1532</v>
      </c>
      <c r="B123" t="s">
        <v>1955</v>
      </c>
      <c r="C123" t="s">
        <v>2376</v>
      </c>
      <c r="D123" t="s">
        <v>51</v>
      </c>
      <c r="E123">
        <v>0.75659350014562998</v>
      </c>
      <c r="F123">
        <v>7.9331252301121804</v>
      </c>
      <c r="G123">
        <v>50.069489255395098</v>
      </c>
      <c r="H123">
        <v>1.4839654491596499E-12</v>
      </c>
      <c r="I123">
        <v>1.2756167000976401E-10</v>
      </c>
    </row>
    <row r="124" spans="1:9">
      <c r="A124" t="s">
        <v>88</v>
      </c>
      <c r="B124" t="s">
        <v>301</v>
      </c>
      <c r="C124" t="s">
        <v>514</v>
      </c>
      <c r="D124" t="s">
        <v>51</v>
      </c>
      <c r="E124">
        <v>0.65752428755990899</v>
      </c>
      <c r="F124">
        <v>9.3156225809145905</v>
      </c>
      <c r="G124">
        <v>49.6372384728041</v>
      </c>
      <c r="H124">
        <v>1.84969329577819E-12</v>
      </c>
      <c r="I124">
        <v>1.5649570443414699E-10</v>
      </c>
    </row>
    <row r="125" spans="1:9">
      <c r="A125" t="s">
        <v>1533</v>
      </c>
      <c r="B125" t="s">
        <v>1956</v>
      </c>
      <c r="C125" t="s">
        <v>2377</v>
      </c>
      <c r="D125" t="s">
        <v>51</v>
      </c>
      <c r="E125">
        <v>0.75593821299582598</v>
      </c>
      <c r="F125">
        <v>5.8890351068008204</v>
      </c>
      <c r="G125">
        <v>49.481399110499801</v>
      </c>
      <c r="H125">
        <v>2.0026151847617699E-12</v>
      </c>
      <c r="I125">
        <v>1.6811015750207199E-10</v>
      </c>
    </row>
    <row r="126" spans="1:9">
      <c r="A126" t="s">
        <v>1534</v>
      </c>
      <c r="B126" t="s">
        <v>1957</v>
      </c>
      <c r="C126" t="s">
        <v>2378</v>
      </c>
      <c r="D126" t="s">
        <v>51</v>
      </c>
      <c r="E126">
        <v>1.00868518495307</v>
      </c>
      <c r="F126">
        <v>6.1788800349105104</v>
      </c>
      <c r="G126">
        <v>49.361651511973498</v>
      </c>
      <c r="H126">
        <v>2.12866392633046E-12</v>
      </c>
      <c r="I126">
        <v>1.7594226068015999E-10</v>
      </c>
    </row>
    <row r="127" spans="1:9">
      <c r="A127" t="s">
        <v>1535</v>
      </c>
      <c r="B127" t="s">
        <v>1958</v>
      </c>
      <c r="C127" t="s">
        <v>2379</v>
      </c>
      <c r="D127" t="s">
        <v>51</v>
      </c>
      <c r="E127">
        <v>1.0149920383800799</v>
      </c>
      <c r="F127">
        <v>8.1182394286684794</v>
      </c>
      <c r="G127">
        <v>49.086625809479898</v>
      </c>
      <c r="H127">
        <v>2.44904351529725E-12</v>
      </c>
      <c r="I127">
        <v>2.0066681866284999E-10</v>
      </c>
    </row>
    <row r="128" spans="1:9">
      <c r="A128" t="s">
        <v>1536</v>
      </c>
      <c r="B128" t="s">
        <v>1959</v>
      </c>
      <c r="C128" t="s">
        <v>2380</v>
      </c>
      <c r="D128" t="s">
        <v>51</v>
      </c>
      <c r="E128">
        <v>0.77829680719597405</v>
      </c>
      <c r="F128">
        <v>6.9291186389493102</v>
      </c>
      <c r="G128">
        <v>49.073769075610997</v>
      </c>
      <c r="H128">
        <v>2.4651484470447799E-12</v>
      </c>
      <c r="I128">
        <v>2.0066681866284999E-10</v>
      </c>
    </row>
    <row r="129" spans="1:9">
      <c r="A129" t="s">
        <v>1537</v>
      </c>
      <c r="B129" t="s">
        <v>1960</v>
      </c>
      <c r="C129" t="s">
        <v>2381</v>
      </c>
      <c r="D129" t="s">
        <v>51</v>
      </c>
      <c r="E129">
        <v>0.59759200815047497</v>
      </c>
      <c r="F129">
        <v>3.7933250871298898</v>
      </c>
      <c r="G129">
        <v>48.910830464868802</v>
      </c>
      <c r="H129">
        <v>2.6786753444467599E-12</v>
      </c>
      <c r="I129">
        <v>2.1640877124872499E-10</v>
      </c>
    </row>
    <row r="130" spans="1:9">
      <c r="A130" t="s">
        <v>1538</v>
      </c>
      <c r="B130" t="s">
        <v>1961</v>
      </c>
      <c r="C130" t="s">
        <v>2382</v>
      </c>
      <c r="D130" t="s">
        <v>51</v>
      </c>
      <c r="E130">
        <v>0.75777537512504001</v>
      </c>
      <c r="F130">
        <v>6.3017142699095299</v>
      </c>
      <c r="G130">
        <v>48.849352011646303</v>
      </c>
      <c r="H130">
        <v>2.7639672591190899E-12</v>
      </c>
      <c r="I130">
        <v>2.21633046262945E-10</v>
      </c>
    </row>
    <row r="131" spans="1:9">
      <c r="A131" t="s">
        <v>1539</v>
      </c>
      <c r="B131" t="s">
        <v>1962</v>
      </c>
      <c r="C131" t="s">
        <v>2383</v>
      </c>
      <c r="D131" t="s">
        <v>51</v>
      </c>
      <c r="E131">
        <v>2.29901118025438</v>
      </c>
      <c r="F131">
        <v>0.85366077403842</v>
      </c>
      <c r="G131">
        <v>48.513304822393501</v>
      </c>
      <c r="H131">
        <v>3.28055649218904E-12</v>
      </c>
      <c r="I131">
        <v>2.59188084621847E-10</v>
      </c>
    </row>
    <row r="132" spans="1:9">
      <c r="A132" t="s">
        <v>1540</v>
      </c>
      <c r="B132" t="s">
        <v>1963</v>
      </c>
      <c r="C132" t="s">
        <v>2384</v>
      </c>
      <c r="D132" t="s">
        <v>51</v>
      </c>
      <c r="E132">
        <v>0.61071642353927302</v>
      </c>
      <c r="F132">
        <v>6.60079322246039</v>
      </c>
      <c r="G132">
        <v>48.382362733219701</v>
      </c>
      <c r="H132">
        <v>3.5070832865285999E-12</v>
      </c>
      <c r="I132">
        <v>2.7506284608576501E-10</v>
      </c>
    </row>
    <row r="133" spans="1:9">
      <c r="A133" t="s">
        <v>1541</v>
      </c>
      <c r="B133" t="s">
        <v>1964</v>
      </c>
      <c r="C133" t="s">
        <v>2385</v>
      </c>
      <c r="D133" t="s">
        <v>51</v>
      </c>
      <c r="E133">
        <v>0.79063822561105701</v>
      </c>
      <c r="F133">
        <v>2.4103523294605398</v>
      </c>
      <c r="G133">
        <v>48.285395847539498</v>
      </c>
      <c r="H133">
        <v>3.68486353320234E-12</v>
      </c>
      <c r="I133">
        <v>2.8691201930622599E-10</v>
      </c>
    </row>
    <row r="134" spans="1:9">
      <c r="A134" t="s">
        <v>1542</v>
      </c>
      <c r="B134" t="s">
        <v>1965</v>
      </c>
      <c r="C134" t="s">
        <v>2386</v>
      </c>
      <c r="D134" t="s">
        <v>51</v>
      </c>
      <c r="E134">
        <v>0.91123453559790102</v>
      </c>
      <c r="F134">
        <v>4.8711757905689801</v>
      </c>
      <c r="G134">
        <v>47.826993924071097</v>
      </c>
      <c r="H134">
        <v>4.65537940574915E-12</v>
      </c>
      <c r="I134">
        <v>3.5987087564586003E-10</v>
      </c>
    </row>
    <row r="135" spans="1:9">
      <c r="A135" t="s">
        <v>1543</v>
      </c>
      <c r="B135" t="s">
        <v>1966</v>
      </c>
      <c r="C135" t="s">
        <v>2387</v>
      </c>
      <c r="D135" t="s">
        <v>51</v>
      </c>
      <c r="E135">
        <v>1.0934601530335799</v>
      </c>
      <c r="F135">
        <v>5.4045620031364203</v>
      </c>
      <c r="G135">
        <v>47.615601421036601</v>
      </c>
      <c r="H135">
        <v>5.1854165157486003E-12</v>
      </c>
      <c r="I135">
        <v>3.9798071758370499E-10</v>
      </c>
    </row>
    <row r="136" spans="1:9">
      <c r="A136" t="s">
        <v>98</v>
      </c>
      <c r="B136" t="s">
        <v>311</v>
      </c>
      <c r="C136" t="s">
        <v>523</v>
      </c>
      <c r="D136" t="s">
        <v>51</v>
      </c>
      <c r="E136">
        <v>0.84114260370152705</v>
      </c>
      <c r="F136">
        <v>7.0116652964600004</v>
      </c>
      <c r="G136">
        <v>47.575660625307798</v>
      </c>
      <c r="H136">
        <v>5.2921475716115104E-12</v>
      </c>
      <c r="I136">
        <v>4.0329167132599798E-10</v>
      </c>
    </row>
    <row r="137" spans="1:9">
      <c r="A137" t="s">
        <v>1544</v>
      </c>
      <c r="B137" t="s">
        <v>1967</v>
      </c>
      <c r="C137" t="s">
        <v>2388</v>
      </c>
      <c r="D137" t="s">
        <v>51</v>
      </c>
      <c r="E137">
        <v>1.0063258523745999</v>
      </c>
      <c r="F137">
        <v>3.6395647034312502</v>
      </c>
      <c r="G137">
        <v>47.526042303208399</v>
      </c>
      <c r="H137">
        <v>5.4278065091452197E-12</v>
      </c>
      <c r="I137">
        <v>4.1071676718848898E-10</v>
      </c>
    </row>
    <row r="138" spans="1:9">
      <c r="A138" t="s">
        <v>1545</v>
      </c>
      <c r="B138" t="s">
        <v>1968</v>
      </c>
      <c r="C138" t="s">
        <v>2389</v>
      </c>
      <c r="D138" t="s">
        <v>51</v>
      </c>
      <c r="E138">
        <v>0.76640350247542699</v>
      </c>
      <c r="F138">
        <v>4.5528147535929699</v>
      </c>
      <c r="G138">
        <v>47.401722311844203</v>
      </c>
      <c r="H138">
        <v>5.7831851121331104E-12</v>
      </c>
      <c r="I138">
        <v>4.3454772048860302E-10</v>
      </c>
    </row>
    <row r="139" spans="1:9">
      <c r="A139" t="s">
        <v>113</v>
      </c>
      <c r="B139" t="s">
        <v>326</v>
      </c>
      <c r="C139" t="s">
        <v>538</v>
      </c>
      <c r="D139" t="s">
        <v>51</v>
      </c>
      <c r="E139">
        <v>1.79391257984104</v>
      </c>
      <c r="F139">
        <v>4.4713329295105702</v>
      </c>
      <c r="G139">
        <v>47.321074733161097</v>
      </c>
      <c r="H139">
        <v>6.0260824908004603E-12</v>
      </c>
      <c r="I139">
        <v>4.4965455808090902E-10</v>
      </c>
    </row>
    <row r="140" spans="1:9">
      <c r="A140" t="s">
        <v>1546</v>
      </c>
      <c r="B140" t="s">
        <v>1969</v>
      </c>
      <c r="C140" t="s">
        <v>2390</v>
      </c>
      <c r="D140" t="s">
        <v>51</v>
      </c>
      <c r="E140">
        <v>0.64552717584052</v>
      </c>
      <c r="F140">
        <v>5.7420522178042797</v>
      </c>
      <c r="G140">
        <v>47.038371429332699</v>
      </c>
      <c r="H140">
        <v>6.9610442846104199E-12</v>
      </c>
      <c r="I140">
        <v>5.1230425231601999E-10</v>
      </c>
    </row>
    <row r="141" spans="1:9">
      <c r="A141" t="s">
        <v>99</v>
      </c>
      <c r="B141" t="s">
        <v>312</v>
      </c>
      <c r="C141" t="s">
        <v>524</v>
      </c>
      <c r="D141" t="s">
        <v>51</v>
      </c>
      <c r="E141">
        <v>1.21943259644547</v>
      </c>
      <c r="F141">
        <v>8.7159929778891794</v>
      </c>
      <c r="G141">
        <v>46.5263352305276</v>
      </c>
      <c r="H141">
        <v>9.0395367731473095E-12</v>
      </c>
      <c r="I141">
        <v>6.6074709270386305E-10</v>
      </c>
    </row>
    <row r="142" spans="1:9">
      <c r="A142" t="s">
        <v>1547</v>
      </c>
      <c r="B142" t="s">
        <v>1970</v>
      </c>
      <c r="C142" t="s">
        <v>2391</v>
      </c>
      <c r="D142" t="s">
        <v>51</v>
      </c>
      <c r="E142">
        <v>0.87130106892577897</v>
      </c>
      <c r="F142">
        <v>3.8384008583122098</v>
      </c>
      <c r="G142">
        <v>45.969461001074002</v>
      </c>
      <c r="H142">
        <v>1.20110814704297E-11</v>
      </c>
      <c r="I142">
        <v>8.7202074594437097E-10</v>
      </c>
    </row>
    <row r="143" spans="1:9">
      <c r="A143" t="s">
        <v>1548</v>
      </c>
      <c r="B143" t="s">
        <v>1971</v>
      </c>
      <c r="C143" t="s">
        <v>2392</v>
      </c>
      <c r="D143" t="s">
        <v>51</v>
      </c>
      <c r="E143">
        <v>-0.69234555709737999</v>
      </c>
      <c r="F143">
        <v>5.2150234387635201</v>
      </c>
      <c r="G143">
        <v>45.768900018517101</v>
      </c>
      <c r="H143">
        <v>1.33059336177095E-11</v>
      </c>
      <c r="I143">
        <v>9.5954534712945004E-10</v>
      </c>
    </row>
    <row r="144" spans="1:9">
      <c r="A144" t="s">
        <v>109</v>
      </c>
      <c r="B144" t="s">
        <v>322</v>
      </c>
      <c r="C144" t="s">
        <v>534</v>
      </c>
      <c r="D144" t="s">
        <v>51</v>
      </c>
      <c r="E144">
        <v>1.0121735944177299</v>
      </c>
      <c r="F144">
        <v>9.9840637487062605</v>
      </c>
      <c r="G144">
        <v>45.491117267039499</v>
      </c>
      <c r="H144">
        <v>1.5333263424587201E-11</v>
      </c>
      <c r="I144">
        <v>1.09837276998126E-9</v>
      </c>
    </row>
    <row r="145" spans="1:9">
      <c r="A145" t="s">
        <v>1549</v>
      </c>
      <c r="B145" t="s">
        <v>1972</v>
      </c>
      <c r="C145" t="s">
        <v>2393</v>
      </c>
      <c r="D145" t="s">
        <v>51</v>
      </c>
      <c r="E145">
        <v>0.85063973932000303</v>
      </c>
      <c r="F145">
        <v>5.5118372303856704</v>
      </c>
      <c r="G145">
        <v>45.385086973509999</v>
      </c>
      <c r="H145">
        <v>1.6186215439042102E-11</v>
      </c>
      <c r="I145">
        <v>1.1517939396854801E-9</v>
      </c>
    </row>
    <row r="146" spans="1:9">
      <c r="A146" t="s">
        <v>700</v>
      </c>
      <c r="B146" t="s">
        <v>975</v>
      </c>
      <c r="C146" t="s">
        <v>1250</v>
      </c>
      <c r="D146" t="s">
        <v>51</v>
      </c>
      <c r="E146">
        <v>0.73334736545188295</v>
      </c>
      <c r="F146">
        <v>6.82930933502643</v>
      </c>
      <c r="G146">
        <v>45.231369406900797</v>
      </c>
      <c r="H146">
        <v>1.7507815493754701E-11</v>
      </c>
      <c r="I146">
        <v>1.2376412992131199E-9</v>
      </c>
    </row>
    <row r="147" spans="1:9">
      <c r="A147" t="s">
        <v>1550</v>
      </c>
      <c r="B147" t="s">
        <v>1973</v>
      </c>
      <c r="C147" t="s">
        <v>2394</v>
      </c>
      <c r="D147" t="s">
        <v>51</v>
      </c>
      <c r="E147">
        <v>0.90892291955070303</v>
      </c>
      <c r="F147">
        <v>5.80851828387891</v>
      </c>
      <c r="G147">
        <v>44.649510745576301</v>
      </c>
      <c r="H147">
        <v>2.3565647320203699E-11</v>
      </c>
      <c r="I147">
        <v>1.63363148681025E-9</v>
      </c>
    </row>
    <row r="148" spans="1:9">
      <c r="A148" t="s">
        <v>1551</v>
      </c>
      <c r="B148" t="s">
        <v>1974</v>
      </c>
      <c r="C148" t="s">
        <v>2395</v>
      </c>
      <c r="D148" t="s">
        <v>51</v>
      </c>
      <c r="E148">
        <v>0.69731491488744901</v>
      </c>
      <c r="F148">
        <v>3.9853623629106099</v>
      </c>
      <c r="G148">
        <v>44.6207904557726</v>
      </c>
      <c r="H148">
        <v>2.3913875957580601E-11</v>
      </c>
      <c r="I148">
        <v>1.6471448536166899E-9</v>
      </c>
    </row>
    <row r="149" spans="1:9">
      <c r="A149" t="s">
        <v>1552</v>
      </c>
      <c r="B149" t="s">
        <v>1975</v>
      </c>
      <c r="C149" t="s">
        <v>2396</v>
      </c>
      <c r="D149" t="s">
        <v>51</v>
      </c>
      <c r="E149">
        <v>1.0521713137589901</v>
      </c>
      <c r="F149">
        <v>3.3895522574448802</v>
      </c>
      <c r="G149">
        <v>44.584468410573699</v>
      </c>
      <c r="H149">
        <v>2.43616598359917E-11</v>
      </c>
      <c r="I149">
        <v>1.66729958559064E-9</v>
      </c>
    </row>
    <row r="150" spans="1:9">
      <c r="A150" t="s">
        <v>151</v>
      </c>
      <c r="B150" t="s">
        <v>364</v>
      </c>
      <c r="C150" t="s">
        <v>575</v>
      </c>
      <c r="D150" t="s">
        <v>51</v>
      </c>
      <c r="E150">
        <v>1.6428093135080799</v>
      </c>
      <c r="F150">
        <v>4.7143277602196703</v>
      </c>
      <c r="G150">
        <v>44.530838851988399</v>
      </c>
      <c r="H150">
        <v>2.5038202512504901E-11</v>
      </c>
      <c r="I150">
        <v>1.70275624048649E-9</v>
      </c>
    </row>
    <row r="151" spans="1:9">
      <c r="A151" t="s">
        <v>232</v>
      </c>
      <c r="B151" t="s">
        <v>445</v>
      </c>
      <c r="C151" t="s">
        <v>640</v>
      </c>
      <c r="D151" t="s">
        <v>51</v>
      </c>
      <c r="E151">
        <v>2.5645145153159898</v>
      </c>
      <c r="F151">
        <v>0.91270285146426899</v>
      </c>
      <c r="G151">
        <v>44.438220394052699</v>
      </c>
      <c r="H151">
        <v>2.6251174712159299E-11</v>
      </c>
      <c r="I151">
        <v>1.77401806466762E-9</v>
      </c>
    </row>
    <row r="152" spans="1:9">
      <c r="A152" t="s">
        <v>694</v>
      </c>
      <c r="B152" t="s">
        <v>969</v>
      </c>
      <c r="C152" t="s">
        <v>1244</v>
      </c>
      <c r="D152" t="s">
        <v>51</v>
      </c>
      <c r="E152">
        <v>0.758619274059254</v>
      </c>
      <c r="F152">
        <v>8.2954599714250197</v>
      </c>
      <c r="G152">
        <v>44.333557680970699</v>
      </c>
      <c r="H152">
        <v>2.76928189958358E-11</v>
      </c>
      <c r="I152">
        <v>1.8597458756891E-9</v>
      </c>
    </row>
    <row r="153" spans="1:9">
      <c r="A153" t="s">
        <v>1553</v>
      </c>
      <c r="B153" t="s">
        <v>1976</v>
      </c>
      <c r="C153" t="s">
        <v>2397</v>
      </c>
      <c r="D153" t="s">
        <v>51</v>
      </c>
      <c r="E153">
        <v>0.925286217011838</v>
      </c>
      <c r="F153">
        <v>3.0417491506787599</v>
      </c>
      <c r="G153">
        <v>44.272164907268703</v>
      </c>
      <c r="H153">
        <v>2.85750558243237E-11</v>
      </c>
      <c r="I153">
        <v>1.90707437784073E-9</v>
      </c>
    </row>
    <row r="154" spans="1:9">
      <c r="A154" t="s">
        <v>1554</v>
      </c>
      <c r="B154" t="s">
        <v>1977</v>
      </c>
      <c r="C154" t="s">
        <v>2398</v>
      </c>
      <c r="D154" t="s">
        <v>51</v>
      </c>
      <c r="E154">
        <v>0.90153307366142399</v>
      </c>
      <c r="F154">
        <v>4.7007591427625899</v>
      </c>
      <c r="G154">
        <v>44.232347260670203</v>
      </c>
      <c r="H154">
        <v>2.9162234314690799E-11</v>
      </c>
      <c r="I154">
        <v>1.9342481957490901E-9</v>
      </c>
    </row>
    <row r="155" spans="1:9">
      <c r="A155" t="s">
        <v>1555</v>
      </c>
      <c r="B155" t="s">
        <v>1978</v>
      </c>
      <c r="C155" t="s">
        <v>2399</v>
      </c>
      <c r="D155" t="s">
        <v>51</v>
      </c>
      <c r="E155">
        <v>0.61198980568907702</v>
      </c>
      <c r="F155">
        <v>4.9139732034246402</v>
      </c>
      <c r="G155">
        <v>44.202940597250297</v>
      </c>
      <c r="H155">
        <v>2.9603624560925402E-11</v>
      </c>
      <c r="I155">
        <v>1.9436708853230598E-9</v>
      </c>
    </row>
    <row r="156" spans="1:9">
      <c r="A156" t="s">
        <v>1556</v>
      </c>
      <c r="B156" t="s">
        <v>1979</v>
      </c>
      <c r="C156" t="s">
        <v>2400</v>
      </c>
      <c r="D156" t="s">
        <v>51</v>
      </c>
      <c r="E156">
        <v>1.01899554237148</v>
      </c>
      <c r="F156">
        <v>4.9062442733634901</v>
      </c>
      <c r="G156">
        <v>44.198815146637003</v>
      </c>
      <c r="H156">
        <v>2.9666079589854098E-11</v>
      </c>
      <c r="I156">
        <v>1.9436708853230598E-9</v>
      </c>
    </row>
    <row r="157" spans="1:9">
      <c r="A157" t="s">
        <v>1557</v>
      </c>
      <c r="B157" t="s">
        <v>1980</v>
      </c>
      <c r="C157" t="s">
        <v>495</v>
      </c>
      <c r="D157" t="s">
        <v>667</v>
      </c>
      <c r="E157">
        <v>0.852131285301165</v>
      </c>
      <c r="F157">
        <v>3.5420299331538301</v>
      </c>
      <c r="G157">
        <v>44.152400020460597</v>
      </c>
      <c r="H157">
        <v>3.0377911140933901E-11</v>
      </c>
      <c r="I157">
        <v>1.9782463952080901E-9</v>
      </c>
    </row>
    <row r="158" spans="1:9">
      <c r="A158" t="s">
        <v>1558</v>
      </c>
      <c r="B158" t="s">
        <v>1981</v>
      </c>
      <c r="C158" t="s">
        <v>2401</v>
      </c>
      <c r="D158" t="s">
        <v>51</v>
      </c>
      <c r="E158">
        <v>0.91299085668525104</v>
      </c>
      <c r="F158">
        <v>4.8035586571068203</v>
      </c>
      <c r="G158">
        <v>43.965141778452598</v>
      </c>
      <c r="H158">
        <v>3.3427633792523701E-11</v>
      </c>
      <c r="I158">
        <v>2.1637344885582299E-9</v>
      </c>
    </row>
    <row r="159" spans="1:9">
      <c r="A159" t="s">
        <v>1559</v>
      </c>
      <c r="B159" t="s">
        <v>1982</v>
      </c>
      <c r="C159" t="s">
        <v>2402</v>
      </c>
      <c r="D159" t="s">
        <v>51</v>
      </c>
      <c r="E159">
        <v>0.89995581595334295</v>
      </c>
      <c r="F159">
        <v>2.9638998798029501</v>
      </c>
      <c r="G159">
        <v>43.933433703350403</v>
      </c>
      <c r="H159">
        <v>3.3973570392987602E-11</v>
      </c>
      <c r="I159">
        <v>2.1859042746865401E-9</v>
      </c>
    </row>
    <row r="160" spans="1:9">
      <c r="A160" t="s">
        <v>1560</v>
      </c>
      <c r="B160" t="s">
        <v>1983</v>
      </c>
      <c r="C160" t="s">
        <v>2403</v>
      </c>
      <c r="D160" t="s">
        <v>51</v>
      </c>
      <c r="E160">
        <v>0.63546703562854101</v>
      </c>
      <c r="F160">
        <v>6.8313201806875803</v>
      </c>
      <c r="G160">
        <v>43.866862798457703</v>
      </c>
      <c r="H160">
        <v>3.5148972474696397E-11</v>
      </c>
      <c r="I160">
        <v>2.2480696978607901E-9</v>
      </c>
    </row>
    <row r="161" spans="1:9">
      <c r="A161" t="s">
        <v>1561</v>
      </c>
      <c r="B161" t="s">
        <v>1984</v>
      </c>
      <c r="C161" t="s">
        <v>2404</v>
      </c>
      <c r="D161" t="s">
        <v>51</v>
      </c>
      <c r="E161">
        <v>0.63370575335769896</v>
      </c>
      <c r="F161">
        <v>4.5455793203352899</v>
      </c>
      <c r="G161">
        <v>43.727193685031096</v>
      </c>
      <c r="H161">
        <v>3.7748992481705798E-11</v>
      </c>
      <c r="I161">
        <v>2.4000764746504698E-9</v>
      </c>
    </row>
    <row r="162" spans="1:9">
      <c r="A162" t="s">
        <v>1562</v>
      </c>
      <c r="B162" t="s">
        <v>1985</v>
      </c>
      <c r="C162" t="s">
        <v>2405</v>
      </c>
      <c r="D162" t="s">
        <v>51</v>
      </c>
      <c r="E162">
        <v>0.73010507139059</v>
      </c>
      <c r="F162">
        <v>6.7910734255826499</v>
      </c>
      <c r="G162">
        <v>43.519114439714997</v>
      </c>
      <c r="H162">
        <v>4.1983841126009199E-11</v>
      </c>
      <c r="I162">
        <v>2.6433269306212498E-9</v>
      </c>
    </row>
    <row r="163" spans="1:9">
      <c r="A163" t="s">
        <v>57</v>
      </c>
      <c r="B163" t="s">
        <v>270</v>
      </c>
      <c r="C163" t="s">
        <v>483</v>
      </c>
      <c r="D163" t="s">
        <v>51</v>
      </c>
      <c r="E163">
        <v>1.75708535609468</v>
      </c>
      <c r="F163">
        <v>4.8705978993158103</v>
      </c>
      <c r="G163">
        <v>43.515246556002701</v>
      </c>
      <c r="H163">
        <v>4.2066906015470798E-11</v>
      </c>
      <c r="I163">
        <v>2.6433269306212498E-9</v>
      </c>
    </row>
    <row r="164" spans="1:9">
      <c r="A164" t="s">
        <v>1563</v>
      </c>
      <c r="B164" t="s">
        <v>1986</v>
      </c>
      <c r="C164" t="s">
        <v>2406</v>
      </c>
      <c r="D164" t="s">
        <v>51</v>
      </c>
      <c r="E164">
        <v>0.62911482691084797</v>
      </c>
      <c r="F164">
        <v>8.97995614830376</v>
      </c>
      <c r="G164">
        <v>43.210221174005099</v>
      </c>
      <c r="H164">
        <v>4.91631836885915E-11</v>
      </c>
      <c r="I164">
        <v>3.05351681349084E-9</v>
      </c>
    </row>
    <row r="165" spans="1:9">
      <c r="A165" t="s">
        <v>1564</v>
      </c>
      <c r="B165" t="s">
        <v>1987</v>
      </c>
      <c r="C165" t="s">
        <v>2407</v>
      </c>
      <c r="D165" t="s">
        <v>51</v>
      </c>
      <c r="E165">
        <v>1.4126307900359301</v>
      </c>
      <c r="F165">
        <v>4.4700434266430804</v>
      </c>
      <c r="G165">
        <v>43.045623026594697</v>
      </c>
      <c r="H165">
        <v>5.3478124941792899E-11</v>
      </c>
      <c r="I165">
        <v>3.3024278879285301E-9</v>
      </c>
    </row>
    <row r="166" spans="1:9">
      <c r="A166" t="s">
        <v>735</v>
      </c>
      <c r="B166" t="s">
        <v>1010</v>
      </c>
      <c r="C166" t="s">
        <v>1283</v>
      </c>
      <c r="D166" t="s">
        <v>51</v>
      </c>
      <c r="E166">
        <v>0.96860454429928999</v>
      </c>
      <c r="F166">
        <v>2.0836188873576802</v>
      </c>
      <c r="G166">
        <v>42.9116112231629</v>
      </c>
      <c r="H166">
        <v>5.7269737254856198E-11</v>
      </c>
      <c r="I166">
        <v>3.5044626637754901E-9</v>
      </c>
    </row>
    <row r="167" spans="1:9">
      <c r="A167" t="s">
        <v>1565</v>
      </c>
      <c r="B167" t="s">
        <v>1988</v>
      </c>
      <c r="C167" t="s">
        <v>2408</v>
      </c>
      <c r="D167" t="s">
        <v>51</v>
      </c>
      <c r="E167">
        <v>1.6159240561135499</v>
      </c>
      <c r="F167">
        <v>0.95102921974944898</v>
      </c>
      <c r="G167">
        <v>42.679954358464201</v>
      </c>
      <c r="H167">
        <v>6.4469581208319797E-11</v>
      </c>
      <c r="I167">
        <v>3.89171713529998E-9</v>
      </c>
    </row>
    <row r="168" spans="1:9">
      <c r="A168" t="s">
        <v>1566</v>
      </c>
      <c r="B168" t="s">
        <v>1989</v>
      </c>
      <c r="C168" t="s">
        <v>2409</v>
      </c>
      <c r="D168" t="s">
        <v>51</v>
      </c>
      <c r="E168">
        <v>1.4507195263183801</v>
      </c>
      <c r="F168">
        <v>1.1386620855801499</v>
      </c>
      <c r="G168">
        <v>42.3860002076242</v>
      </c>
      <c r="H168">
        <v>7.4924434984808601E-11</v>
      </c>
      <c r="I168">
        <v>4.4975589604009401E-9</v>
      </c>
    </row>
    <row r="169" spans="1:9">
      <c r="A169" t="s">
        <v>808</v>
      </c>
      <c r="B169" t="s">
        <v>1083</v>
      </c>
      <c r="C169" t="s">
        <v>1352</v>
      </c>
      <c r="D169" t="s">
        <v>51</v>
      </c>
      <c r="E169">
        <v>2.3924752709202801</v>
      </c>
      <c r="F169">
        <v>1.18520968887547</v>
      </c>
      <c r="G169">
        <v>42.355102842940603</v>
      </c>
      <c r="H169">
        <v>7.6117476659944695E-11</v>
      </c>
      <c r="I169">
        <v>4.5272939223943302E-9</v>
      </c>
    </row>
    <row r="170" spans="1:9">
      <c r="A170" t="s">
        <v>1567</v>
      </c>
      <c r="B170" t="s">
        <v>1990</v>
      </c>
      <c r="C170" t="s">
        <v>2410</v>
      </c>
      <c r="D170" t="s">
        <v>51</v>
      </c>
      <c r="E170">
        <v>-0.712160687243928</v>
      </c>
      <c r="F170">
        <v>5.7355364321943796</v>
      </c>
      <c r="G170">
        <v>41.9577376014621</v>
      </c>
      <c r="H170">
        <v>9.3267586170939401E-11</v>
      </c>
      <c r="I170">
        <v>5.4762853191625302E-9</v>
      </c>
    </row>
    <row r="171" spans="1:9">
      <c r="A171" t="s">
        <v>1568</v>
      </c>
      <c r="B171" t="s">
        <v>1991</v>
      </c>
      <c r="C171" t="s">
        <v>2411</v>
      </c>
      <c r="D171" t="s">
        <v>51</v>
      </c>
      <c r="E171">
        <v>2.0605286914870602</v>
      </c>
      <c r="F171">
        <v>1.99913396369626</v>
      </c>
      <c r="G171">
        <v>41.939340538424297</v>
      </c>
      <c r="H171">
        <v>9.4149228083161197E-11</v>
      </c>
      <c r="I171">
        <v>5.4910843358255403E-9</v>
      </c>
    </row>
    <row r="172" spans="1:9">
      <c r="A172" t="s">
        <v>1569</v>
      </c>
      <c r="B172" t="s">
        <v>1992</v>
      </c>
      <c r="C172" t="s">
        <v>2412</v>
      </c>
      <c r="D172" t="s">
        <v>51</v>
      </c>
      <c r="E172">
        <v>0.66685897151020301</v>
      </c>
      <c r="F172">
        <v>4.8838572133079596</v>
      </c>
      <c r="G172">
        <v>41.931206231990501</v>
      </c>
      <c r="H172">
        <v>9.4541703315749094E-11</v>
      </c>
      <c r="I172">
        <v>5.4910843358255403E-9</v>
      </c>
    </row>
    <row r="173" spans="1:9">
      <c r="A173" t="s">
        <v>1570</v>
      </c>
      <c r="B173" t="s">
        <v>1993</v>
      </c>
      <c r="C173" t="s">
        <v>2413</v>
      </c>
      <c r="D173" t="s">
        <v>51</v>
      </c>
      <c r="E173">
        <v>1.2563523655734701</v>
      </c>
      <c r="F173">
        <v>2.5814771412881399</v>
      </c>
      <c r="G173">
        <v>41.869133448410999</v>
      </c>
      <c r="H173">
        <v>9.7591110446686E-11</v>
      </c>
      <c r="I173">
        <v>5.6377230201593601E-9</v>
      </c>
    </row>
    <row r="174" spans="1:9">
      <c r="A174" t="s">
        <v>1571</v>
      </c>
      <c r="B174" t="s">
        <v>1994</v>
      </c>
      <c r="C174" t="s">
        <v>2414</v>
      </c>
      <c r="D174" t="s">
        <v>51</v>
      </c>
      <c r="E174">
        <v>-0.65546843490641105</v>
      </c>
      <c r="F174">
        <v>5.3033608387920497</v>
      </c>
      <c r="G174">
        <v>41.7161626505344</v>
      </c>
      <c r="H174">
        <v>1.05532957858446E-10</v>
      </c>
      <c r="I174">
        <v>6.0639124715989298E-9</v>
      </c>
    </row>
    <row r="175" spans="1:9">
      <c r="A175" t="s">
        <v>1572</v>
      </c>
      <c r="B175" t="s">
        <v>1995</v>
      </c>
      <c r="C175" t="s">
        <v>2415</v>
      </c>
      <c r="D175" t="s">
        <v>51</v>
      </c>
      <c r="E175">
        <v>1.13357056825105</v>
      </c>
      <c r="F175">
        <v>2.2281755459179799</v>
      </c>
      <c r="G175">
        <v>41.686930917073902</v>
      </c>
      <c r="H175">
        <v>1.07122663751095E-10</v>
      </c>
      <c r="I175">
        <v>6.1225160744973997E-9</v>
      </c>
    </row>
    <row r="176" spans="1:9">
      <c r="A176" t="s">
        <v>1573</v>
      </c>
      <c r="B176" t="s">
        <v>1996</v>
      </c>
      <c r="C176" t="s">
        <v>2416</v>
      </c>
      <c r="D176" t="s">
        <v>51</v>
      </c>
      <c r="E176">
        <v>-0.61090980718260102</v>
      </c>
      <c r="F176">
        <v>4.8634736657100701</v>
      </c>
      <c r="G176">
        <v>41.664907981916102</v>
      </c>
      <c r="H176">
        <v>1.08336147743043E-10</v>
      </c>
      <c r="I176">
        <v>6.1272389744298696E-9</v>
      </c>
    </row>
    <row r="177" spans="1:9">
      <c r="A177" t="s">
        <v>1574</v>
      </c>
      <c r="B177" t="s">
        <v>1997</v>
      </c>
      <c r="C177" t="s">
        <v>2417</v>
      </c>
      <c r="D177" t="s">
        <v>51</v>
      </c>
      <c r="E177">
        <v>0.66893962697128795</v>
      </c>
      <c r="F177">
        <v>4.2123620239572901</v>
      </c>
      <c r="G177">
        <v>41.554182567662799</v>
      </c>
      <c r="H177">
        <v>1.14648935165568E-10</v>
      </c>
      <c r="I177">
        <v>6.4497529233195198E-9</v>
      </c>
    </row>
    <row r="178" spans="1:9">
      <c r="A178" t="s">
        <v>766</v>
      </c>
      <c r="B178" t="s">
        <v>1041</v>
      </c>
      <c r="C178" t="s">
        <v>1314</v>
      </c>
      <c r="D178" t="s">
        <v>51</v>
      </c>
      <c r="E178">
        <v>1.4127084314845899</v>
      </c>
      <c r="F178">
        <v>1.6905946180353499</v>
      </c>
      <c r="G178">
        <v>41.481197868727499</v>
      </c>
      <c r="H178">
        <v>1.19010061958946E-10</v>
      </c>
      <c r="I178">
        <v>6.6602245611920699E-9</v>
      </c>
    </row>
    <row r="179" spans="1:9">
      <c r="A179" t="s">
        <v>724</v>
      </c>
      <c r="B179" t="s">
        <v>999</v>
      </c>
      <c r="C179" t="s">
        <v>1273</v>
      </c>
      <c r="D179" t="s">
        <v>51</v>
      </c>
      <c r="E179">
        <v>0.75332772954692295</v>
      </c>
      <c r="F179">
        <v>4.5656946016057596</v>
      </c>
      <c r="G179">
        <v>41.340287822584003</v>
      </c>
      <c r="H179">
        <v>1.2790537577218701E-10</v>
      </c>
      <c r="I179">
        <v>7.0479141675494701E-9</v>
      </c>
    </row>
    <row r="180" spans="1:9">
      <c r="A180" t="s">
        <v>883</v>
      </c>
      <c r="B180" t="s">
        <v>1158</v>
      </c>
      <c r="C180" t="s">
        <v>1417</v>
      </c>
      <c r="D180" t="s">
        <v>51</v>
      </c>
      <c r="E180">
        <v>0.86201979280086605</v>
      </c>
      <c r="F180">
        <v>5.86368575134673</v>
      </c>
      <c r="G180">
        <v>41.320994012353196</v>
      </c>
      <c r="H180">
        <v>1.2917407631276201E-10</v>
      </c>
      <c r="I180">
        <v>7.0815073978603198E-9</v>
      </c>
    </row>
    <row r="181" spans="1:9">
      <c r="A181" t="s">
        <v>70</v>
      </c>
      <c r="B181" t="s">
        <v>283</v>
      </c>
      <c r="C181" t="s">
        <v>496</v>
      </c>
      <c r="D181" t="s">
        <v>668</v>
      </c>
      <c r="E181">
        <v>3.06071270914628</v>
      </c>
      <c r="F181">
        <v>0.47077913749378097</v>
      </c>
      <c r="G181">
        <v>41.2153724762683</v>
      </c>
      <c r="H181">
        <v>1.36346001341926E-10</v>
      </c>
      <c r="I181">
        <v>7.4367400224314298E-9</v>
      </c>
    </row>
    <row r="182" spans="1:9">
      <c r="A182" t="s">
        <v>1575</v>
      </c>
      <c r="B182" t="s">
        <v>1998</v>
      </c>
      <c r="C182" t="s">
        <v>2418</v>
      </c>
      <c r="D182" t="s">
        <v>51</v>
      </c>
      <c r="E182">
        <v>-0.675620038182418</v>
      </c>
      <c r="F182">
        <v>4.96950866640484</v>
      </c>
      <c r="G182">
        <v>41.016620628588797</v>
      </c>
      <c r="H182">
        <v>1.5094013495201901E-10</v>
      </c>
      <c r="I182">
        <v>8.1500087942685794E-9</v>
      </c>
    </row>
    <row r="183" spans="1:9">
      <c r="A183" t="s">
        <v>1576</v>
      </c>
      <c r="B183" t="s">
        <v>1999</v>
      </c>
      <c r="C183" t="s">
        <v>2419</v>
      </c>
      <c r="D183" t="s">
        <v>51</v>
      </c>
      <c r="E183">
        <v>0.81939443741630402</v>
      </c>
      <c r="F183">
        <v>7.3029767175539098</v>
      </c>
      <c r="G183">
        <v>40.802747042328903</v>
      </c>
      <c r="H183">
        <v>1.6839620920894201E-10</v>
      </c>
      <c r="I183">
        <v>9.0020759599506506E-9</v>
      </c>
    </row>
    <row r="184" spans="1:9">
      <c r="A184" t="s">
        <v>1577</v>
      </c>
      <c r="B184" t="s">
        <v>2000</v>
      </c>
      <c r="C184" t="s">
        <v>2420</v>
      </c>
      <c r="D184" t="s">
        <v>51</v>
      </c>
      <c r="E184">
        <v>0.91490818372511995</v>
      </c>
      <c r="F184">
        <v>4.7308504925583499</v>
      </c>
      <c r="G184">
        <v>40.612342943174703</v>
      </c>
      <c r="H184">
        <v>1.85630371264145E-10</v>
      </c>
      <c r="I184">
        <v>9.8256075824297495E-9</v>
      </c>
    </row>
    <row r="185" spans="1:9">
      <c r="A185" t="s">
        <v>1578</v>
      </c>
      <c r="B185" t="s">
        <v>2001</v>
      </c>
      <c r="C185" t="s">
        <v>495</v>
      </c>
      <c r="D185" t="s">
        <v>667</v>
      </c>
      <c r="E185">
        <v>0.90841654478477596</v>
      </c>
      <c r="F185">
        <v>2.8720556752573598</v>
      </c>
      <c r="G185">
        <v>40.358492791826997</v>
      </c>
      <c r="H185">
        <v>2.1138455574619699E-10</v>
      </c>
      <c r="I185">
        <v>1.1133956134769E-8</v>
      </c>
    </row>
    <row r="186" spans="1:9">
      <c r="A186" t="s">
        <v>1579</v>
      </c>
      <c r="B186" t="s">
        <v>2002</v>
      </c>
      <c r="C186" t="s">
        <v>2421</v>
      </c>
      <c r="D186" t="s">
        <v>667</v>
      </c>
      <c r="E186">
        <v>0.66052024481680605</v>
      </c>
      <c r="F186">
        <v>5.0071793619902003</v>
      </c>
      <c r="G186">
        <v>39.928531810194897</v>
      </c>
      <c r="H186">
        <v>2.6342699895234899E-10</v>
      </c>
      <c r="I186">
        <v>1.36740246557632E-8</v>
      </c>
    </row>
    <row r="187" spans="1:9">
      <c r="A187" t="s">
        <v>1580</v>
      </c>
      <c r="B187" t="s">
        <v>2003</v>
      </c>
      <c r="C187" t="s">
        <v>2422</v>
      </c>
      <c r="D187" t="s">
        <v>51</v>
      </c>
      <c r="E187">
        <v>1.17498444418577</v>
      </c>
      <c r="F187">
        <v>3.4548055731197</v>
      </c>
      <c r="G187">
        <v>39.839552671314003</v>
      </c>
      <c r="H187">
        <v>2.7570497070499699E-10</v>
      </c>
      <c r="I187">
        <v>1.4242547645313399E-8</v>
      </c>
    </row>
    <row r="188" spans="1:9">
      <c r="A188" t="s">
        <v>1581</v>
      </c>
      <c r="B188" t="s">
        <v>2004</v>
      </c>
      <c r="C188" t="s">
        <v>2423</v>
      </c>
      <c r="D188" t="s">
        <v>51</v>
      </c>
      <c r="E188">
        <v>0.91100700035342896</v>
      </c>
      <c r="F188">
        <v>7.6903890158660797</v>
      </c>
      <c r="G188">
        <v>39.819689198698903</v>
      </c>
      <c r="H188">
        <v>2.7852317024031602E-10</v>
      </c>
      <c r="I188">
        <v>1.43192893025464E-8</v>
      </c>
    </row>
    <row r="189" spans="1:9">
      <c r="A189" t="s">
        <v>1582</v>
      </c>
      <c r="B189" t="s">
        <v>2005</v>
      </c>
      <c r="C189" t="s">
        <v>2424</v>
      </c>
      <c r="D189" t="s">
        <v>51</v>
      </c>
      <c r="E189">
        <v>1.0870096564246301</v>
      </c>
      <c r="F189">
        <v>4.0380086268334496</v>
      </c>
      <c r="G189">
        <v>39.482710127771497</v>
      </c>
      <c r="H189">
        <v>3.3097693819296697E-10</v>
      </c>
      <c r="I189">
        <v>1.6854726070537601E-8</v>
      </c>
    </row>
    <row r="190" spans="1:9">
      <c r="A190" t="s">
        <v>1583</v>
      </c>
      <c r="B190" t="s">
        <v>2006</v>
      </c>
      <c r="C190" t="s">
        <v>2425</v>
      </c>
      <c r="D190" t="s">
        <v>51</v>
      </c>
      <c r="E190">
        <v>2.68867753480282</v>
      </c>
      <c r="F190">
        <v>0.433998490107466</v>
      </c>
      <c r="G190">
        <v>39.387471421215302</v>
      </c>
      <c r="H190">
        <v>3.4751955335348002E-10</v>
      </c>
      <c r="I190">
        <v>1.76136679282224E-8</v>
      </c>
    </row>
    <row r="191" spans="1:9">
      <c r="A191" t="s">
        <v>689</v>
      </c>
      <c r="B191" t="s">
        <v>964</v>
      </c>
      <c r="C191" t="s">
        <v>1239</v>
      </c>
      <c r="D191" t="s">
        <v>51</v>
      </c>
      <c r="E191">
        <v>1.09210642134887</v>
      </c>
      <c r="F191">
        <v>4.2129699696441802</v>
      </c>
      <c r="G191">
        <v>39.216906904921601</v>
      </c>
      <c r="H191">
        <v>3.7924202344157601E-10</v>
      </c>
      <c r="I191">
        <v>1.90418483265408E-8</v>
      </c>
    </row>
    <row r="192" spans="1:9">
      <c r="A192" t="s">
        <v>1584</v>
      </c>
      <c r="B192" t="s">
        <v>2007</v>
      </c>
      <c r="C192" t="s">
        <v>2426</v>
      </c>
      <c r="D192" t="s">
        <v>51</v>
      </c>
      <c r="E192">
        <v>0.86821299024720699</v>
      </c>
      <c r="F192">
        <v>5.3581320667833499</v>
      </c>
      <c r="G192">
        <v>39.193313621819797</v>
      </c>
      <c r="H192">
        <v>3.8385252562068898E-10</v>
      </c>
      <c r="I192">
        <v>1.9183699478113E-8</v>
      </c>
    </row>
    <row r="193" spans="1:9">
      <c r="A193" t="s">
        <v>119</v>
      </c>
      <c r="B193" t="s">
        <v>332</v>
      </c>
      <c r="C193" t="s">
        <v>544</v>
      </c>
      <c r="D193" t="s">
        <v>51</v>
      </c>
      <c r="E193">
        <v>0.82035708975198396</v>
      </c>
      <c r="F193">
        <v>8.5742646826105098</v>
      </c>
      <c r="G193">
        <v>38.932379440127001</v>
      </c>
      <c r="H193">
        <v>4.3874263467000398E-10</v>
      </c>
      <c r="I193">
        <v>2.1825414858931399E-8</v>
      </c>
    </row>
    <row r="194" spans="1:9">
      <c r="A194" t="s">
        <v>1585</v>
      </c>
      <c r="B194" t="s">
        <v>2008</v>
      </c>
      <c r="C194" t="s">
        <v>495</v>
      </c>
      <c r="D194" t="s">
        <v>667</v>
      </c>
      <c r="E194">
        <v>0.76203722156616005</v>
      </c>
      <c r="F194">
        <v>3.7030283989939501</v>
      </c>
      <c r="G194">
        <v>38.8916693323091</v>
      </c>
      <c r="H194">
        <v>4.4798832978473098E-10</v>
      </c>
      <c r="I194">
        <v>2.2160805505574299E-8</v>
      </c>
    </row>
    <row r="195" spans="1:9">
      <c r="A195" t="s">
        <v>111</v>
      </c>
      <c r="B195" t="s">
        <v>324</v>
      </c>
      <c r="C195" t="s">
        <v>536</v>
      </c>
      <c r="D195" t="s">
        <v>51</v>
      </c>
      <c r="E195">
        <v>1.1067258965186599</v>
      </c>
      <c r="F195">
        <v>0.86634320212590099</v>
      </c>
      <c r="G195">
        <v>38.884617241437098</v>
      </c>
      <c r="H195">
        <v>4.49609641713838E-10</v>
      </c>
      <c r="I195">
        <v>2.2160805505574299E-8</v>
      </c>
    </row>
    <row r="196" spans="1:9">
      <c r="A196" t="s">
        <v>1586</v>
      </c>
      <c r="B196" t="s">
        <v>2009</v>
      </c>
      <c r="C196" t="s">
        <v>2427</v>
      </c>
      <c r="D196" t="s">
        <v>51</v>
      </c>
      <c r="E196">
        <v>0.60896397680514502</v>
      </c>
      <c r="F196">
        <v>7.1248661437169396</v>
      </c>
      <c r="G196">
        <v>38.728801117892601</v>
      </c>
      <c r="H196">
        <v>4.8697033547572798E-10</v>
      </c>
      <c r="I196">
        <v>2.3784073884939501E-8</v>
      </c>
    </row>
    <row r="197" spans="1:9">
      <c r="A197" t="s">
        <v>65</v>
      </c>
      <c r="B197" t="s">
        <v>278</v>
      </c>
      <c r="C197" t="s">
        <v>491</v>
      </c>
      <c r="D197" t="s">
        <v>51</v>
      </c>
      <c r="E197">
        <v>2.0496979813417102</v>
      </c>
      <c r="F197">
        <v>1.1049505703247799</v>
      </c>
      <c r="G197">
        <v>38.676106997020803</v>
      </c>
      <c r="H197">
        <v>5.0029588403404701E-10</v>
      </c>
      <c r="I197">
        <v>2.42147715042605E-8</v>
      </c>
    </row>
    <row r="198" spans="1:9">
      <c r="A198" t="s">
        <v>217</v>
      </c>
      <c r="B198" t="s">
        <v>430</v>
      </c>
      <c r="C198" t="s">
        <v>627</v>
      </c>
      <c r="D198" t="s">
        <v>51</v>
      </c>
      <c r="E198">
        <v>1.04671695285277</v>
      </c>
      <c r="F198">
        <v>4.2303661656661999</v>
      </c>
      <c r="G198">
        <v>38.328143152405197</v>
      </c>
      <c r="H198">
        <v>5.9794060381996504E-10</v>
      </c>
      <c r="I198">
        <v>2.8682463339488999E-8</v>
      </c>
    </row>
    <row r="199" spans="1:9">
      <c r="A199" t="s">
        <v>122</v>
      </c>
      <c r="B199" t="s">
        <v>335</v>
      </c>
      <c r="C199" t="s">
        <v>547</v>
      </c>
      <c r="D199" t="s">
        <v>51</v>
      </c>
      <c r="E199">
        <v>1.4026903728206199</v>
      </c>
      <c r="F199">
        <v>6.5762176715272203</v>
      </c>
      <c r="G199">
        <v>38.319163428381501</v>
      </c>
      <c r="H199">
        <v>6.0069841427387902E-10</v>
      </c>
      <c r="I199">
        <v>2.8686686494990401E-8</v>
      </c>
    </row>
    <row r="200" spans="1:9">
      <c r="A200" t="s">
        <v>1587</v>
      </c>
      <c r="B200" t="s">
        <v>2010</v>
      </c>
      <c r="C200" t="s">
        <v>2428</v>
      </c>
      <c r="D200" t="s">
        <v>51</v>
      </c>
      <c r="E200">
        <v>-0.73908061527450197</v>
      </c>
      <c r="F200">
        <v>4.8154777533634103</v>
      </c>
      <c r="G200">
        <v>37.7729746831113</v>
      </c>
      <c r="H200">
        <v>7.9475187394034002E-10</v>
      </c>
      <c r="I200">
        <v>3.7019435461339901E-8</v>
      </c>
    </row>
    <row r="201" spans="1:9">
      <c r="A201" t="s">
        <v>1588</v>
      </c>
      <c r="B201" t="s">
        <v>2011</v>
      </c>
      <c r="C201" t="s">
        <v>2429</v>
      </c>
      <c r="D201" t="s">
        <v>51</v>
      </c>
      <c r="E201">
        <v>2.01955556289075</v>
      </c>
      <c r="F201">
        <v>4.6135197947875604</v>
      </c>
      <c r="G201">
        <v>37.770262548145801</v>
      </c>
      <c r="H201">
        <v>7.95857570178643E-10</v>
      </c>
      <c r="I201">
        <v>3.7019435461339901E-8</v>
      </c>
    </row>
    <row r="202" spans="1:9">
      <c r="A202" t="s">
        <v>1589</v>
      </c>
      <c r="B202" t="s">
        <v>2012</v>
      </c>
      <c r="C202" t="s">
        <v>2430</v>
      </c>
      <c r="D202" t="s">
        <v>51</v>
      </c>
      <c r="E202">
        <v>0.61938657062288405</v>
      </c>
      <c r="F202">
        <v>5.3521191518137901</v>
      </c>
      <c r="G202">
        <v>37.609916164818898</v>
      </c>
      <c r="H202">
        <v>8.6404109687268403E-10</v>
      </c>
      <c r="I202">
        <v>4.0017765456452499E-8</v>
      </c>
    </row>
    <row r="203" spans="1:9">
      <c r="A203" t="s">
        <v>764</v>
      </c>
      <c r="B203" t="s">
        <v>1039</v>
      </c>
      <c r="C203" t="s">
        <v>1312</v>
      </c>
      <c r="D203" t="s">
        <v>51</v>
      </c>
      <c r="E203">
        <v>0.986241904161687</v>
      </c>
      <c r="F203">
        <v>2.72546175958023</v>
      </c>
      <c r="G203">
        <v>37.5508850739498</v>
      </c>
      <c r="H203">
        <v>8.9058999494878398E-10</v>
      </c>
      <c r="I203">
        <v>4.10703411833677E-8</v>
      </c>
    </row>
    <row r="204" spans="1:9">
      <c r="A204" t="s">
        <v>1590</v>
      </c>
      <c r="B204" t="s">
        <v>2013</v>
      </c>
      <c r="C204" t="s">
        <v>2431</v>
      </c>
      <c r="D204" t="s">
        <v>51</v>
      </c>
      <c r="E204">
        <v>1.4248650423296201</v>
      </c>
      <c r="F204">
        <v>0.773189842526668</v>
      </c>
      <c r="G204">
        <v>37.448210426433199</v>
      </c>
      <c r="H204">
        <v>9.3872790997516506E-10</v>
      </c>
      <c r="I204">
        <v>4.2921835713545302E-8</v>
      </c>
    </row>
    <row r="205" spans="1:9">
      <c r="A205" t="s">
        <v>1591</v>
      </c>
      <c r="B205" t="s">
        <v>2014</v>
      </c>
      <c r="C205" t="s">
        <v>2432</v>
      </c>
      <c r="D205" t="s">
        <v>51</v>
      </c>
      <c r="E205">
        <v>0.695878585665484</v>
      </c>
      <c r="F205">
        <v>4.5788469873853197</v>
      </c>
      <c r="G205">
        <v>37.373980875498098</v>
      </c>
      <c r="H205">
        <v>9.7514429198980001E-10</v>
      </c>
      <c r="I205">
        <v>4.4397989056908502E-8</v>
      </c>
    </row>
    <row r="206" spans="1:9">
      <c r="A206" t="s">
        <v>1592</v>
      </c>
      <c r="B206" t="s">
        <v>2015</v>
      </c>
      <c r="C206" t="s">
        <v>495</v>
      </c>
      <c r="D206" t="s">
        <v>667</v>
      </c>
      <c r="E206">
        <v>1.31572418750429</v>
      </c>
      <c r="F206">
        <v>1.0411028258119699</v>
      </c>
      <c r="G206">
        <v>37.294154543228601</v>
      </c>
      <c r="H206">
        <v>1.0158864681867399E-9</v>
      </c>
      <c r="I206">
        <v>4.6057806331926502E-8</v>
      </c>
    </row>
    <row r="207" spans="1:9">
      <c r="A207" t="s">
        <v>1593</v>
      </c>
      <c r="B207" t="s">
        <v>2016</v>
      </c>
      <c r="C207" t="s">
        <v>2433</v>
      </c>
      <c r="D207" t="s">
        <v>51</v>
      </c>
      <c r="E207">
        <v>-0.70883880660878795</v>
      </c>
      <c r="F207">
        <v>5.8749357310293702</v>
      </c>
      <c r="G207">
        <v>37.261969792745099</v>
      </c>
      <c r="H207">
        <v>1.0327912725100599E-9</v>
      </c>
      <c r="I207">
        <v>4.6627488332439601E-8</v>
      </c>
    </row>
    <row r="208" spans="1:9">
      <c r="A208" t="s">
        <v>1594</v>
      </c>
      <c r="B208" t="s">
        <v>2017</v>
      </c>
      <c r="C208" t="s">
        <v>2434</v>
      </c>
      <c r="D208" t="s">
        <v>51</v>
      </c>
      <c r="E208">
        <v>2.19598245848591</v>
      </c>
      <c r="F208">
        <v>1.85879992862072</v>
      </c>
      <c r="G208">
        <v>37.098529666304898</v>
      </c>
      <c r="H208">
        <v>1.1230837476692501E-9</v>
      </c>
      <c r="I208">
        <v>5.0491777693331101E-8</v>
      </c>
    </row>
    <row r="209" spans="1:9">
      <c r="A209" t="s">
        <v>1595</v>
      </c>
      <c r="B209" t="s">
        <v>2018</v>
      </c>
      <c r="C209" t="s">
        <v>2435</v>
      </c>
      <c r="D209" t="s">
        <v>51</v>
      </c>
      <c r="E209">
        <v>-0.65660632008647002</v>
      </c>
      <c r="F209">
        <v>2.89845267459568</v>
      </c>
      <c r="G209">
        <v>37.060368008959401</v>
      </c>
      <c r="H209">
        <v>1.14527989533014E-9</v>
      </c>
      <c r="I209">
        <v>5.1106718346790898E-8</v>
      </c>
    </row>
    <row r="210" spans="1:9">
      <c r="A210" t="s">
        <v>1596</v>
      </c>
      <c r="B210" t="s">
        <v>2019</v>
      </c>
      <c r="C210" t="s">
        <v>2436</v>
      </c>
      <c r="D210" t="s">
        <v>51</v>
      </c>
      <c r="E210">
        <v>1.3165360361476</v>
      </c>
      <c r="F210">
        <v>1.50607431859069</v>
      </c>
      <c r="G210">
        <v>37.058675434697903</v>
      </c>
      <c r="H210">
        <v>1.14627446454878E-9</v>
      </c>
      <c r="I210">
        <v>5.1106718346790898E-8</v>
      </c>
    </row>
    <row r="211" spans="1:9">
      <c r="A211" t="s">
        <v>145</v>
      </c>
      <c r="B211" t="s">
        <v>358</v>
      </c>
      <c r="C211" t="s">
        <v>569</v>
      </c>
      <c r="D211" t="s">
        <v>51</v>
      </c>
      <c r="E211">
        <v>3.7046473579809298</v>
      </c>
      <c r="F211">
        <v>1.4736055354461901</v>
      </c>
      <c r="G211">
        <v>37.018972904120702</v>
      </c>
      <c r="H211">
        <v>1.1698536454423901E-9</v>
      </c>
      <c r="I211">
        <v>5.1942468678836503E-8</v>
      </c>
    </row>
    <row r="212" spans="1:9">
      <c r="A212" t="s">
        <v>1597</v>
      </c>
      <c r="B212" t="s">
        <v>2020</v>
      </c>
      <c r="C212" t="s">
        <v>2437</v>
      </c>
      <c r="D212" t="s">
        <v>51</v>
      </c>
      <c r="E212">
        <v>0.66528585820125596</v>
      </c>
      <c r="F212">
        <v>2.7316175464535699</v>
      </c>
      <c r="G212">
        <v>36.9014847939387</v>
      </c>
      <c r="H212">
        <v>1.24251289337579E-9</v>
      </c>
      <c r="I212">
        <v>5.47163977021431E-8</v>
      </c>
    </row>
    <row r="213" spans="1:9">
      <c r="A213" t="s">
        <v>144</v>
      </c>
      <c r="B213" t="s">
        <v>357</v>
      </c>
      <c r="C213" t="s">
        <v>568</v>
      </c>
      <c r="D213" t="s">
        <v>51</v>
      </c>
      <c r="E213">
        <v>1.2657727847239999</v>
      </c>
      <c r="F213">
        <v>2.2368626763668198</v>
      </c>
      <c r="G213">
        <v>36.838370073487802</v>
      </c>
      <c r="H213">
        <v>1.2833938085032E-9</v>
      </c>
      <c r="I213">
        <v>5.6057180781979098E-8</v>
      </c>
    </row>
    <row r="214" spans="1:9">
      <c r="A214" t="s">
        <v>142</v>
      </c>
      <c r="B214" t="s">
        <v>355</v>
      </c>
      <c r="C214" t="s">
        <v>566</v>
      </c>
      <c r="D214" t="s">
        <v>51</v>
      </c>
      <c r="E214">
        <v>-1.1846927504590701</v>
      </c>
      <c r="F214">
        <v>3.01908498154476</v>
      </c>
      <c r="G214">
        <v>36.708939461593097</v>
      </c>
      <c r="H214">
        <v>1.3714907990766901E-9</v>
      </c>
      <c r="I214">
        <v>5.9662626057000198E-8</v>
      </c>
    </row>
    <row r="215" spans="1:9">
      <c r="A215" t="s">
        <v>1598</v>
      </c>
      <c r="B215" t="s">
        <v>2021</v>
      </c>
      <c r="C215" t="s">
        <v>2438</v>
      </c>
      <c r="D215" t="s">
        <v>51</v>
      </c>
      <c r="E215">
        <v>2.3667444673290401</v>
      </c>
      <c r="F215">
        <v>-0.18050156849653401</v>
      </c>
      <c r="G215">
        <v>36.470815801782699</v>
      </c>
      <c r="H215">
        <v>1.5496926630128299E-9</v>
      </c>
      <c r="I215">
        <v>6.6340428940529305E-8</v>
      </c>
    </row>
    <row r="216" spans="1:9">
      <c r="A216" t="s">
        <v>1599</v>
      </c>
      <c r="B216" t="s">
        <v>2022</v>
      </c>
      <c r="C216" t="s">
        <v>2439</v>
      </c>
      <c r="D216" t="s">
        <v>51</v>
      </c>
      <c r="E216">
        <v>-0.71337660807821801</v>
      </c>
      <c r="F216">
        <v>2.6449363070591101</v>
      </c>
      <c r="G216">
        <v>36.417970693063999</v>
      </c>
      <c r="H216">
        <v>1.5922832291350701E-9</v>
      </c>
      <c r="I216">
        <v>6.7624835166230595E-8</v>
      </c>
    </row>
    <row r="217" spans="1:9">
      <c r="A217" t="s">
        <v>1600</v>
      </c>
      <c r="B217" t="s">
        <v>2023</v>
      </c>
      <c r="C217" t="s">
        <v>2440</v>
      </c>
      <c r="D217" t="s">
        <v>51</v>
      </c>
      <c r="E217">
        <v>1.8062126330091599</v>
      </c>
      <c r="F217">
        <v>3.1243813641677498</v>
      </c>
      <c r="G217">
        <v>36.316989511416601</v>
      </c>
      <c r="H217">
        <v>1.67695618409759E-9</v>
      </c>
      <c r="I217">
        <v>7.0940528339088804E-8</v>
      </c>
    </row>
    <row r="218" spans="1:9">
      <c r="A218" t="s">
        <v>824</v>
      </c>
      <c r="B218" t="s">
        <v>1099</v>
      </c>
      <c r="C218" t="s">
        <v>1367</v>
      </c>
      <c r="D218" t="s">
        <v>51</v>
      </c>
      <c r="E218">
        <v>0.70131663810116995</v>
      </c>
      <c r="F218">
        <v>9.0257023645298702</v>
      </c>
      <c r="G218">
        <v>36.176625992666999</v>
      </c>
      <c r="H218">
        <v>1.8021922397200899E-9</v>
      </c>
      <c r="I218">
        <v>7.5642795374188804E-8</v>
      </c>
    </row>
    <row r="219" spans="1:9">
      <c r="A219" t="s">
        <v>204</v>
      </c>
      <c r="B219" t="s">
        <v>417</v>
      </c>
      <c r="C219" t="s">
        <v>495</v>
      </c>
      <c r="D219" t="s">
        <v>668</v>
      </c>
      <c r="E219">
        <v>0.86074890848982</v>
      </c>
      <c r="F219">
        <v>1.4281050678184299</v>
      </c>
      <c r="G219">
        <v>36.166189854304598</v>
      </c>
      <c r="H219">
        <v>1.8118693630650699E-9</v>
      </c>
      <c r="I219">
        <v>7.5753059556942406E-8</v>
      </c>
    </row>
    <row r="220" spans="1:9">
      <c r="A220" t="s">
        <v>927</v>
      </c>
      <c r="B220" t="s">
        <v>1202</v>
      </c>
      <c r="C220" t="s">
        <v>495</v>
      </c>
      <c r="D220" t="s">
        <v>668</v>
      </c>
      <c r="E220">
        <v>0.96563689669584696</v>
      </c>
      <c r="F220">
        <v>2.4196695682109599</v>
      </c>
      <c r="G220">
        <v>36.003081309230403</v>
      </c>
      <c r="H220">
        <v>1.9700574801892201E-9</v>
      </c>
      <c r="I220">
        <v>8.20475489326869E-8</v>
      </c>
    </row>
    <row r="221" spans="1:9">
      <c r="A221" t="s">
        <v>1601</v>
      </c>
      <c r="B221" t="s">
        <v>2024</v>
      </c>
      <c r="C221" t="s">
        <v>2441</v>
      </c>
      <c r="D221" t="s">
        <v>51</v>
      </c>
      <c r="E221">
        <v>1.2150743020133099</v>
      </c>
      <c r="F221">
        <v>4.2819634636145896</v>
      </c>
      <c r="G221">
        <v>35.616757781862297</v>
      </c>
      <c r="H221">
        <v>2.4021219479223301E-9</v>
      </c>
      <c r="I221">
        <v>9.8891955288986405E-8</v>
      </c>
    </row>
    <row r="222" spans="1:9">
      <c r="A222" t="s">
        <v>1602</v>
      </c>
      <c r="B222" t="s">
        <v>2025</v>
      </c>
      <c r="C222" t="s">
        <v>2442</v>
      </c>
      <c r="D222" t="s">
        <v>51</v>
      </c>
      <c r="E222">
        <v>1.6150866229753</v>
      </c>
      <c r="F222">
        <v>1.1917132139448701</v>
      </c>
      <c r="G222">
        <v>35.463159611531601</v>
      </c>
      <c r="H222">
        <v>2.5992038104059799E-9</v>
      </c>
      <c r="I222">
        <v>1.06597118102337E-7</v>
      </c>
    </row>
    <row r="223" spans="1:9">
      <c r="A223" t="s">
        <v>1603</v>
      </c>
      <c r="B223" t="s">
        <v>2026</v>
      </c>
      <c r="C223" t="s">
        <v>2443</v>
      </c>
      <c r="D223" t="s">
        <v>51</v>
      </c>
      <c r="E223">
        <v>0.692257224834678</v>
      </c>
      <c r="F223">
        <v>4.3475295865947201</v>
      </c>
      <c r="G223">
        <v>35.428395546384003</v>
      </c>
      <c r="H223">
        <v>2.6460108690743601E-9</v>
      </c>
      <c r="I223">
        <v>1.0810413227454E-7</v>
      </c>
    </row>
    <row r="224" spans="1:9">
      <c r="A224" t="s">
        <v>1604</v>
      </c>
      <c r="B224" t="s">
        <v>2027</v>
      </c>
      <c r="C224" t="s">
        <v>2444</v>
      </c>
      <c r="D224" t="s">
        <v>51</v>
      </c>
      <c r="E224">
        <v>0.61479697232325503</v>
      </c>
      <c r="F224">
        <v>3.7908705795374802</v>
      </c>
      <c r="G224">
        <v>35.3758495986105</v>
      </c>
      <c r="H224">
        <v>2.7183668825233502E-9</v>
      </c>
      <c r="I224">
        <v>1.10639591487551E-7</v>
      </c>
    </row>
    <row r="225" spans="1:9">
      <c r="A225" t="s">
        <v>786</v>
      </c>
      <c r="B225" t="s">
        <v>1061</v>
      </c>
      <c r="C225" t="s">
        <v>1330</v>
      </c>
      <c r="D225" t="s">
        <v>51</v>
      </c>
      <c r="E225">
        <v>1.61076699448509</v>
      </c>
      <c r="F225">
        <v>0.69413222196347002</v>
      </c>
      <c r="G225">
        <v>35.053055989809003</v>
      </c>
      <c r="H225">
        <v>3.2084304581506899E-9</v>
      </c>
      <c r="I225">
        <v>1.3009277461445001E-7</v>
      </c>
    </row>
    <row r="226" spans="1:9">
      <c r="A226" t="s">
        <v>1605</v>
      </c>
      <c r="B226" t="s">
        <v>2028</v>
      </c>
      <c r="C226" t="s">
        <v>495</v>
      </c>
      <c r="D226" t="s">
        <v>1474</v>
      </c>
      <c r="E226">
        <v>0.78541316918663096</v>
      </c>
      <c r="F226">
        <v>2.3637585572895601</v>
      </c>
      <c r="G226">
        <v>34.844486389426301</v>
      </c>
      <c r="H226">
        <v>3.5711946420422398E-9</v>
      </c>
      <c r="I226">
        <v>1.4371717763574499E-7</v>
      </c>
    </row>
    <row r="227" spans="1:9">
      <c r="A227" t="s">
        <v>1606</v>
      </c>
      <c r="B227" t="s">
        <v>2029</v>
      </c>
      <c r="C227" t="s">
        <v>2445</v>
      </c>
      <c r="D227" t="s">
        <v>51</v>
      </c>
      <c r="E227">
        <v>1.1117200767987201</v>
      </c>
      <c r="F227">
        <v>2.8348904956284899</v>
      </c>
      <c r="G227">
        <v>34.828217072404499</v>
      </c>
      <c r="H227">
        <v>3.6011618761207699E-9</v>
      </c>
      <c r="I227">
        <v>1.4392147646467501E-7</v>
      </c>
    </row>
    <row r="228" spans="1:9">
      <c r="A228" t="s">
        <v>788</v>
      </c>
      <c r="B228" t="s">
        <v>1063</v>
      </c>
      <c r="C228" t="s">
        <v>1332</v>
      </c>
      <c r="D228" t="s">
        <v>51</v>
      </c>
      <c r="E228">
        <v>1.7523029069779299</v>
      </c>
      <c r="F228">
        <v>6.1581814675334101</v>
      </c>
      <c r="G228">
        <v>34.827191271973902</v>
      </c>
      <c r="H228">
        <v>3.6030597644483502E-9</v>
      </c>
      <c r="I228">
        <v>1.4392147646467501E-7</v>
      </c>
    </row>
    <row r="229" spans="1:9">
      <c r="A229" t="s">
        <v>1607</v>
      </c>
      <c r="B229" t="s">
        <v>2030</v>
      </c>
      <c r="C229" t="s">
        <v>2446</v>
      </c>
      <c r="D229" t="s">
        <v>51</v>
      </c>
      <c r="E229">
        <v>0.61604135949745598</v>
      </c>
      <c r="F229">
        <v>5.8949155251105898</v>
      </c>
      <c r="G229">
        <v>34.727610672721298</v>
      </c>
      <c r="H229">
        <v>3.7921491374377302E-9</v>
      </c>
      <c r="I229">
        <v>1.4999861109342099E-7</v>
      </c>
    </row>
    <row r="230" spans="1:9">
      <c r="A230" t="s">
        <v>1608</v>
      </c>
      <c r="B230" t="s">
        <v>2031</v>
      </c>
      <c r="C230" t="s">
        <v>2447</v>
      </c>
      <c r="D230" t="s">
        <v>51</v>
      </c>
      <c r="E230">
        <v>0.66155888868084201</v>
      </c>
      <c r="F230">
        <v>7.5056606298499302</v>
      </c>
      <c r="G230">
        <v>34.7260056110186</v>
      </c>
      <c r="H230">
        <v>3.7952769361875702E-9</v>
      </c>
      <c r="I230">
        <v>1.4999861109342099E-7</v>
      </c>
    </row>
    <row r="231" spans="1:9">
      <c r="A231" t="s">
        <v>1609</v>
      </c>
      <c r="B231" t="s">
        <v>2032</v>
      </c>
      <c r="C231" t="s">
        <v>2448</v>
      </c>
      <c r="D231" t="s">
        <v>51</v>
      </c>
      <c r="E231">
        <v>1.0751308568601801</v>
      </c>
      <c r="F231">
        <v>1.13773588684619</v>
      </c>
      <c r="G231">
        <v>34.725081065993301</v>
      </c>
      <c r="H231">
        <v>3.7970797782606403E-9</v>
      </c>
      <c r="I231">
        <v>1.4999861109342099E-7</v>
      </c>
    </row>
    <row r="232" spans="1:9">
      <c r="A232" t="s">
        <v>152</v>
      </c>
      <c r="B232" t="s">
        <v>365</v>
      </c>
      <c r="C232" t="s">
        <v>576</v>
      </c>
      <c r="D232" t="s">
        <v>51</v>
      </c>
      <c r="E232">
        <v>0.84672291363038499</v>
      </c>
      <c r="F232">
        <v>9.0982478807882998</v>
      </c>
      <c r="G232">
        <v>34.652072452414501</v>
      </c>
      <c r="H232">
        <v>3.9421865747324602E-9</v>
      </c>
      <c r="I232">
        <v>1.5516042031318801E-7</v>
      </c>
    </row>
    <row r="233" spans="1:9">
      <c r="A233" t="s">
        <v>116</v>
      </c>
      <c r="B233" t="s">
        <v>329</v>
      </c>
      <c r="C233" t="s">
        <v>541</v>
      </c>
      <c r="D233" t="s">
        <v>51</v>
      </c>
      <c r="E233">
        <v>1.6541900759898001</v>
      </c>
      <c r="F233">
        <v>6.7455762567761397</v>
      </c>
      <c r="G233">
        <v>34.172676561186101</v>
      </c>
      <c r="H233">
        <v>5.0432112812558603E-9</v>
      </c>
      <c r="I233">
        <v>1.94925558334871E-7</v>
      </c>
    </row>
    <row r="234" spans="1:9">
      <c r="A234" t="s">
        <v>1610</v>
      </c>
      <c r="B234" t="s">
        <v>2033</v>
      </c>
      <c r="C234" t="s">
        <v>2449</v>
      </c>
      <c r="D234" t="s">
        <v>51</v>
      </c>
      <c r="E234">
        <v>0.88165771284043204</v>
      </c>
      <c r="F234">
        <v>2.7883550030582001</v>
      </c>
      <c r="G234">
        <v>34.047465730409598</v>
      </c>
      <c r="H234">
        <v>5.3783912651789901E-9</v>
      </c>
      <c r="I234">
        <v>2.0566126030017201E-7</v>
      </c>
    </row>
    <row r="235" spans="1:9">
      <c r="A235" t="s">
        <v>1611</v>
      </c>
      <c r="B235" t="s">
        <v>2034</v>
      </c>
      <c r="C235" t="s">
        <v>2450</v>
      </c>
      <c r="D235" t="s">
        <v>51</v>
      </c>
      <c r="E235">
        <v>1.2538532631811099</v>
      </c>
      <c r="F235">
        <v>1.08639346230194</v>
      </c>
      <c r="G235">
        <v>33.881796642212699</v>
      </c>
      <c r="H235">
        <v>5.8564089176042101E-9</v>
      </c>
      <c r="I235">
        <v>2.22357292648966E-7</v>
      </c>
    </row>
    <row r="236" spans="1:9">
      <c r="A236" t="s">
        <v>712</v>
      </c>
      <c r="B236" t="s">
        <v>987</v>
      </c>
      <c r="C236" t="s">
        <v>1261</v>
      </c>
      <c r="D236" t="s">
        <v>51</v>
      </c>
      <c r="E236">
        <v>0.83303470494751197</v>
      </c>
      <c r="F236">
        <v>9.5485289621891507</v>
      </c>
      <c r="G236">
        <v>33.799386766385901</v>
      </c>
      <c r="H236">
        <v>6.1098119747820303E-9</v>
      </c>
      <c r="I236">
        <v>2.31161724186736E-7</v>
      </c>
    </row>
    <row r="237" spans="1:9">
      <c r="A237" t="s">
        <v>770</v>
      </c>
      <c r="B237" t="s">
        <v>1045</v>
      </c>
      <c r="C237" t="s">
        <v>1318</v>
      </c>
      <c r="D237" t="s">
        <v>51</v>
      </c>
      <c r="E237">
        <v>0.89963630691742902</v>
      </c>
      <c r="F237">
        <v>5.6317139081485204</v>
      </c>
      <c r="G237">
        <v>33.713406668009497</v>
      </c>
      <c r="H237">
        <v>6.3859060346855201E-9</v>
      </c>
      <c r="I237">
        <v>2.39918043156279E-7</v>
      </c>
    </row>
    <row r="238" spans="1:9">
      <c r="A238" t="s">
        <v>1612</v>
      </c>
      <c r="B238" t="s">
        <v>2035</v>
      </c>
      <c r="C238" t="s">
        <v>495</v>
      </c>
      <c r="D238" t="s">
        <v>669</v>
      </c>
      <c r="E238">
        <v>1.1487593482767</v>
      </c>
      <c r="F238">
        <v>1.72001656443169</v>
      </c>
      <c r="G238">
        <v>33.5937537440889</v>
      </c>
      <c r="H238">
        <v>6.7910453983087802E-9</v>
      </c>
      <c r="I238">
        <v>2.5249059794058101E-7</v>
      </c>
    </row>
    <row r="239" spans="1:9">
      <c r="A239" t="s">
        <v>1613</v>
      </c>
      <c r="B239" t="s">
        <v>2036</v>
      </c>
      <c r="C239" t="s">
        <v>2451</v>
      </c>
      <c r="D239" t="s">
        <v>51</v>
      </c>
      <c r="E239">
        <v>-0.98218044296535301</v>
      </c>
      <c r="F239">
        <v>1.82345499476671</v>
      </c>
      <c r="G239">
        <v>33.563236479660802</v>
      </c>
      <c r="H239">
        <v>6.89843245984656E-9</v>
      </c>
      <c r="I239">
        <v>2.5559881648638398E-7</v>
      </c>
    </row>
    <row r="240" spans="1:9">
      <c r="A240" t="s">
        <v>1614</v>
      </c>
      <c r="B240" t="s">
        <v>2037</v>
      </c>
      <c r="C240" t="s">
        <v>2452</v>
      </c>
      <c r="D240" t="s">
        <v>51</v>
      </c>
      <c r="E240">
        <v>0.86937787215904705</v>
      </c>
      <c r="F240">
        <v>6.1591403458143699</v>
      </c>
      <c r="G240">
        <v>33.509909554791903</v>
      </c>
      <c r="H240">
        <v>7.0901830151236696E-9</v>
      </c>
      <c r="I240">
        <v>2.61800743977676E-7</v>
      </c>
    </row>
    <row r="241" spans="1:9">
      <c r="A241" t="s">
        <v>1615</v>
      </c>
      <c r="B241" t="s">
        <v>2038</v>
      </c>
      <c r="C241" t="s">
        <v>2453</v>
      </c>
      <c r="D241" t="s">
        <v>51</v>
      </c>
      <c r="E241">
        <v>1.3655372265193699</v>
      </c>
      <c r="F241">
        <v>1.6650422920603301</v>
      </c>
      <c r="G241">
        <v>33.478155430763501</v>
      </c>
      <c r="H241">
        <v>7.2068893917897402E-9</v>
      </c>
      <c r="I241">
        <v>2.6519872094102997E-7</v>
      </c>
    </row>
    <row r="242" spans="1:9">
      <c r="A242" t="s">
        <v>1616</v>
      </c>
      <c r="B242" t="s">
        <v>2039</v>
      </c>
      <c r="C242" t="s">
        <v>2454</v>
      </c>
      <c r="D242" t="s">
        <v>51</v>
      </c>
      <c r="E242">
        <v>1.0941310066651999</v>
      </c>
      <c r="F242">
        <v>3.1092829697819999</v>
      </c>
      <c r="G242">
        <v>33.431446390608201</v>
      </c>
      <c r="H242">
        <v>7.3820653718319604E-9</v>
      </c>
      <c r="I242">
        <v>2.6888234718757402E-7</v>
      </c>
    </row>
    <row r="243" spans="1:9">
      <c r="A243" t="s">
        <v>1617</v>
      </c>
      <c r="B243" t="s">
        <v>2040</v>
      </c>
      <c r="C243" t="s">
        <v>2455</v>
      </c>
      <c r="D243" t="s">
        <v>51</v>
      </c>
      <c r="E243">
        <v>0.63163595724881205</v>
      </c>
      <c r="F243">
        <v>3.4643539673890902</v>
      </c>
      <c r="G243">
        <v>33.419384990487202</v>
      </c>
      <c r="H243">
        <v>7.4279886927809501E-9</v>
      </c>
      <c r="I243">
        <v>2.6964100845922799E-7</v>
      </c>
    </row>
    <row r="244" spans="1:9">
      <c r="A244" t="s">
        <v>780</v>
      </c>
      <c r="B244" t="s">
        <v>1055</v>
      </c>
      <c r="C244" t="s">
        <v>1324</v>
      </c>
      <c r="D244" t="s">
        <v>51</v>
      </c>
      <c r="E244">
        <v>3.0636093807973599</v>
      </c>
      <c r="F244">
        <v>0.27797211611927303</v>
      </c>
      <c r="G244">
        <v>33.386587044919402</v>
      </c>
      <c r="H244">
        <v>7.5543176694829594E-9</v>
      </c>
      <c r="I244">
        <v>2.7238638710937698E-7</v>
      </c>
    </row>
    <row r="245" spans="1:9">
      <c r="A245" t="s">
        <v>1618</v>
      </c>
      <c r="B245" t="s">
        <v>2041</v>
      </c>
      <c r="C245" t="s">
        <v>2456</v>
      </c>
      <c r="D245" t="s">
        <v>51</v>
      </c>
      <c r="E245">
        <v>0.97039225551383101</v>
      </c>
      <c r="F245">
        <v>4.3646230620003701</v>
      </c>
      <c r="G245">
        <v>33.362663009701997</v>
      </c>
      <c r="H245">
        <v>7.6478219107085805E-9</v>
      </c>
      <c r="I245">
        <v>2.7483560679118302E-7</v>
      </c>
    </row>
    <row r="246" spans="1:9">
      <c r="A246" t="s">
        <v>1619</v>
      </c>
      <c r="B246" t="s">
        <v>2042</v>
      </c>
      <c r="C246" t="s">
        <v>2457</v>
      </c>
      <c r="D246" t="s">
        <v>51</v>
      </c>
      <c r="E246">
        <v>1.3561492665666699</v>
      </c>
      <c r="F246">
        <v>0.978803765439897</v>
      </c>
      <c r="G246">
        <v>33.244326627172903</v>
      </c>
      <c r="H246">
        <v>8.1276534161645605E-9</v>
      </c>
      <c r="I246">
        <v>2.9110545318896102E-7</v>
      </c>
    </row>
    <row r="247" spans="1:9">
      <c r="A247" t="s">
        <v>148</v>
      </c>
      <c r="B247" t="s">
        <v>361</v>
      </c>
      <c r="C247" t="s">
        <v>572</v>
      </c>
      <c r="D247" t="s">
        <v>51</v>
      </c>
      <c r="E247">
        <v>0.65467079344024903</v>
      </c>
      <c r="F247">
        <v>7.4637566653441496</v>
      </c>
      <c r="G247">
        <v>32.855252414621802</v>
      </c>
      <c r="H247">
        <v>9.9282460099447296E-9</v>
      </c>
      <c r="I247">
        <v>3.5324173303594701E-7</v>
      </c>
    </row>
    <row r="248" spans="1:9">
      <c r="A248" t="s">
        <v>725</v>
      </c>
      <c r="B248" t="s">
        <v>1000</v>
      </c>
      <c r="C248" t="s">
        <v>1274</v>
      </c>
      <c r="D248" t="s">
        <v>51</v>
      </c>
      <c r="E248">
        <v>1.9747138120018599</v>
      </c>
      <c r="F248">
        <v>4.60190635540466</v>
      </c>
      <c r="G248">
        <v>32.8328301746024</v>
      </c>
      <c r="H248">
        <v>1.00434241970962E-8</v>
      </c>
      <c r="I248">
        <v>3.56160372930028E-7</v>
      </c>
    </row>
    <row r="249" spans="1:9">
      <c r="A249" t="s">
        <v>127</v>
      </c>
      <c r="B249" t="s">
        <v>340</v>
      </c>
      <c r="C249" t="s">
        <v>552</v>
      </c>
      <c r="D249" t="s">
        <v>51</v>
      </c>
      <c r="E249">
        <v>1.57627249126743</v>
      </c>
      <c r="F249">
        <v>5.8149690700110899</v>
      </c>
      <c r="G249">
        <v>32.781130363859099</v>
      </c>
      <c r="H249">
        <v>1.03141212350062E-8</v>
      </c>
      <c r="I249">
        <v>3.6455668641494098E-7</v>
      </c>
    </row>
    <row r="250" spans="1:9">
      <c r="A250" t="s">
        <v>728</v>
      </c>
      <c r="B250" t="s">
        <v>1003</v>
      </c>
      <c r="C250" t="s">
        <v>495</v>
      </c>
      <c r="D250" t="s">
        <v>668</v>
      </c>
      <c r="E250">
        <v>0.62779661649801</v>
      </c>
      <c r="F250">
        <v>3.2965646770239201</v>
      </c>
      <c r="G250">
        <v>32.697672457978399</v>
      </c>
      <c r="H250">
        <v>1.0766607100434799E-8</v>
      </c>
      <c r="I250">
        <v>3.7930227309564601E-7</v>
      </c>
    </row>
    <row r="251" spans="1:9">
      <c r="A251" t="s">
        <v>1620</v>
      </c>
      <c r="B251" t="s">
        <v>2043</v>
      </c>
      <c r="C251" t="s">
        <v>2458</v>
      </c>
      <c r="D251" t="s">
        <v>51</v>
      </c>
      <c r="E251">
        <v>0.73169334967468402</v>
      </c>
      <c r="F251">
        <v>5.3398565121103001</v>
      </c>
      <c r="G251">
        <v>32.643196554778697</v>
      </c>
      <c r="H251">
        <v>1.1072631899220699E-8</v>
      </c>
      <c r="I251">
        <v>3.8754211647272601E-7</v>
      </c>
    </row>
    <row r="252" spans="1:9">
      <c r="A252" t="s">
        <v>1621</v>
      </c>
      <c r="B252" t="s">
        <v>2044</v>
      </c>
      <c r="C252" t="s">
        <v>2459</v>
      </c>
      <c r="D252" t="s">
        <v>51</v>
      </c>
      <c r="E252">
        <v>-0.86185770199335399</v>
      </c>
      <c r="F252">
        <v>4.0332000066313896</v>
      </c>
      <c r="G252">
        <v>32.576226399612104</v>
      </c>
      <c r="H252">
        <v>1.1460809622479799E-8</v>
      </c>
      <c r="I252">
        <v>3.9853203687231501E-7</v>
      </c>
    </row>
    <row r="253" spans="1:9">
      <c r="A253" t="s">
        <v>1622</v>
      </c>
      <c r="B253" t="s">
        <v>2045</v>
      </c>
      <c r="C253" t="s">
        <v>2460</v>
      </c>
      <c r="D253" t="s">
        <v>51</v>
      </c>
      <c r="E253">
        <v>-0.71130113640741499</v>
      </c>
      <c r="F253">
        <v>2.34624209424384</v>
      </c>
      <c r="G253">
        <v>32.544483624994697</v>
      </c>
      <c r="H253">
        <v>1.1649532253042799E-8</v>
      </c>
      <c r="I253">
        <v>4.0248946642747701E-7</v>
      </c>
    </row>
    <row r="254" spans="1:9">
      <c r="A254" t="s">
        <v>775</v>
      </c>
      <c r="B254" t="s">
        <v>1050</v>
      </c>
      <c r="C254" t="s">
        <v>495</v>
      </c>
      <c r="D254" t="s">
        <v>668</v>
      </c>
      <c r="E254">
        <v>0.68338094874259903</v>
      </c>
      <c r="F254">
        <v>5.7890656613719802</v>
      </c>
      <c r="G254">
        <v>32.373393409113604</v>
      </c>
      <c r="H254">
        <v>1.27216440893408E-8</v>
      </c>
      <c r="I254">
        <v>4.3257615740496E-7</v>
      </c>
    </row>
    <row r="255" spans="1:9">
      <c r="A255" t="s">
        <v>1623</v>
      </c>
      <c r="B255" t="s">
        <v>2046</v>
      </c>
      <c r="C255" t="s">
        <v>2461</v>
      </c>
      <c r="D255" t="s">
        <v>51</v>
      </c>
      <c r="E255">
        <v>-0.88761902808174298</v>
      </c>
      <c r="F255">
        <v>3.8271611499857001</v>
      </c>
      <c r="G255">
        <v>32.199506931041803</v>
      </c>
      <c r="H255">
        <v>1.3912605796645201E-8</v>
      </c>
      <c r="I255">
        <v>4.6862366547007002E-7</v>
      </c>
    </row>
    <row r="256" spans="1:9">
      <c r="A256" t="s">
        <v>845</v>
      </c>
      <c r="B256" t="s">
        <v>1120</v>
      </c>
      <c r="C256" t="s">
        <v>1384</v>
      </c>
      <c r="D256" t="s">
        <v>1471</v>
      </c>
      <c r="E256">
        <v>2.1744454442676502</v>
      </c>
      <c r="F256">
        <v>-0.40440021777375601</v>
      </c>
      <c r="G256">
        <v>32.173822823940597</v>
      </c>
      <c r="H256">
        <v>1.40977432364436E-8</v>
      </c>
      <c r="I256">
        <v>4.7337578461120698E-7</v>
      </c>
    </row>
    <row r="257" spans="1:9">
      <c r="A257" t="s">
        <v>1624</v>
      </c>
      <c r="B257" t="s">
        <v>2047</v>
      </c>
      <c r="C257" t="s">
        <v>2462</v>
      </c>
      <c r="D257" t="s">
        <v>51</v>
      </c>
      <c r="E257">
        <v>0.92293124207688604</v>
      </c>
      <c r="F257">
        <v>4.3200147538784996</v>
      </c>
      <c r="G257">
        <v>32.157064765559298</v>
      </c>
      <c r="H257">
        <v>1.42198677846528E-8</v>
      </c>
      <c r="I257">
        <v>4.7598903223082198E-7</v>
      </c>
    </row>
    <row r="258" spans="1:9">
      <c r="A258" t="s">
        <v>206</v>
      </c>
      <c r="B258" t="s">
        <v>419</v>
      </c>
      <c r="C258" t="s">
        <v>618</v>
      </c>
      <c r="D258" t="s">
        <v>51</v>
      </c>
      <c r="E258">
        <v>1.8620941651299701</v>
      </c>
      <c r="F258">
        <v>1.6732471508248701</v>
      </c>
      <c r="G258">
        <v>32.013476846925201</v>
      </c>
      <c r="H258">
        <v>1.5310671060486601E-8</v>
      </c>
      <c r="I258">
        <v>5.0775666834854503E-7</v>
      </c>
    </row>
    <row r="259" spans="1:9">
      <c r="A259" t="s">
        <v>1625</v>
      </c>
      <c r="B259" t="s">
        <v>2048</v>
      </c>
      <c r="C259" t="s">
        <v>495</v>
      </c>
      <c r="D259" t="s">
        <v>667</v>
      </c>
      <c r="E259">
        <v>1.12208054592813</v>
      </c>
      <c r="F259">
        <v>3.04966702847703</v>
      </c>
      <c r="G259">
        <v>31.771799917238301</v>
      </c>
      <c r="H259">
        <v>1.7339209068012201E-8</v>
      </c>
      <c r="I259">
        <v>5.6276534004355696E-7</v>
      </c>
    </row>
    <row r="260" spans="1:9">
      <c r="A260" t="s">
        <v>1626</v>
      </c>
      <c r="B260" t="s">
        <v>2049</v>
      </c>
      <c r="C260" t="s">
        <v>2463</v>
      </c>
      <c r="D260" t="s">
        <v>51</v>
      </c>
      <c r="E260">
        <v>0.59016163842899205</v>
      </c>
      <c r="F260">
        <v>4.1905604577005899</v>
      </c>
      <c r="G260">
        <v>31.766300449382499</v>
      </c>
      <c r="H260">
        <v>1.7388375327544101E-8</v>
      </c>
      <c r="I260">
        <v>5.6276534004355696E-7</v>
      </c>
    </row>
    <row r="261" spans="1:9">
      <c r="A261" t="s">
        <v>693</v>
      </c>
      <c r="B261" t="s">
        <v>968</v>
      </c>
      <c r="C261" t="s">
        <v>1243</v>
      </c>
      <c r="D261" t="s">
        <v>51</v>
      </c>
      <c r="E261">
        <v>1.0814286311688199</v>
      </c>
      <c r="F261">
        <v>1.33190616180091</v>
      </c>
      <c r="G261">
        <v>31.7508467918021</v>
      </c>
      <c r="H261">
        <v>1.7527282723504401E-8</v>
      </c>
      <c r="I261">
        <v>5.6555751610827398E-7</v>
      </c>
    </row>
    <row r="262" spans="1:9">
      <c r="A262" t="s">
        <v>731</v>
      </c>
      <c r="B262" t="s">
        <v>1006</v>
      </c>
      <c r="C262" t="s">
        <v>1279</v>
      </c>
      <c r="D262" t="s">
        <v>51</v>
      </c>
      <c r="E262">
        <v>1.96980751144942</v>
      </c>
      <c r="F262">
        <v>0.68226638675155005</v>
      </c>
      <c r="G262">
        <v>31.597185231154199</v>
      </c>
      <c r="H262">
        <v>1.8970435897850699E-8</v>
      </c>
      <c r="I262">
        <v>6.1029141833055503E-7</v>
      </c>
    </row>
    <row r="263" spans="1:9">
      <c r="A263" t="s">
        <v>1627</v>
      </c>
      <c r="B263" t="s">
        <v>2050</v>
      </c>
      <c r="C263" t="s">
        <v>2464</v>
      </c>
      <c r="D263" t="s">
        <v>51</v>
      </c>
      <c r="E263">
        <v>0.68059486263579405</v>
      </c>
      <c r="F263">
        <v>6.83528168105381</v>
      </c>
      <c r="G263">
        <v>31.564952266788399</v>
      </c>
      <c r="H263">
        <v>1.9287947770321001E-8</v>
      </c>
      <c r="I263">
        <v>6.1316271831982099E-7</v>
      </c>
    </row>
    <row r="264" spans="1:9">
      <c r="A264" t="s">
        <v>121</v>
      </c>
      <c r="B264" t="s">
        <v>334</v>
      </c>
      <c r="C264" t="s">
        <v>546</v>
      </c>
      <c r="D264" t="s">
        <v>51</v>
      </c>
      <c r="E264">
        <v>1.6939612667088999</v>
      </c>
      <c r="F264">
        <v>4.7263687868544997</v>
      </c>
      <c r="G264">
        <v>31.5463872968995</v>
      </c>
      <c r="H264">
        <v>1.94732329345821E-8</v>
      </c>
      <c r="I264">
        <v>6.1722680791175403E-7</v>
      </c>
    </row>
    <row r="265" spans="1:9">
      <c r="A265" t="s">
        <v>1628</v>
      </c>
      <c r="B265" t="s">
        <v>2051</v>
      </c>
      <c r="C265" t="s">
        <v>2465</v>
      </c>
      <c r="D265" t="s">
        <v>51</v>
      </c>
      <c r="E265">
        <v>-0.70141352021647696</v>
      </c>
      <c r="F265">
        <v>3.0620808877205001</v>
      </c>
      <c r="G265">
        <v>31.524256517763199</v>
      </c>
      <c r="H265">
        <v>1.9696437130108701E-8</v>
      </c>
      <c r="I265">
        <v>6.2246534400887599E-7</v>
      </c>
    </row>
    <row r="266" spans="1:9">
      <c r="A266" t="s">
        <v>1629</v>
      </c>
      <c r="B266" t="s">
        <v>2052</v>
      </c>
      <c r="C266" t="s">
        <v>2466</v>
      </c>
      <c r="D266" t="s">
        <v>51</v>
      </c>
      <c r="E266">
        <v>0.99987873283512096</v>
      </c>
      <c r="F266">
        <v>2.7199641323426098</v>
      </c>
      <c r="G266">
        <v>31.510456946099399</v>
      </c>
      <c r="H266">
        <v>1.9836910706875999E-8</v>
      </c>
      <c r="I266">
        <v>6.2506629192194196E-7</v>
      </c>
    </row>
    <row r="267" spans="1:9">
      <c r="A267" t="s">
        <v>1630</v>
      </c>
      <c r="B267" t="s">
        <v>2053</v>
      </c>
      <c r="C267" t="s">
        <v>2467</v>
      </c>
      <c r="D267" t="s">
        <v>51</v>
      </c>
      <c r="E267">
        <v>-0.72822536101509605</v>
      </c>
      <c r="F267">
        <v>4.1475844390493997</v>
      </c>
      <c r="G267">
        <v>31.471784555647101</v>
      </c>
      <c r="H267">
        <v>2.0235948707215799E-8</v>
      </c>
      <c r="I267">
        <v>6.3577563993869404E-7</v>
      </c>
    </row>
    <row r="268" spans="1:9">
      <c r="A268" t="s">
        <v>1631</v>
      </c>
      <c r="B268" t="s">
        <v>2054</v>
      </c>
      <c r="C268" t="s">
        <v>2468</v>
      </c>
      <c r="D268" t="s">
        <v>51</v>
      </c>
      <c r="E268">
        <v>-0.64291850226728497</v>
      </c>
      <c r="F268">
        <v>5.6484846069805599</v>
      </c>
      <c r="G268">
        <v>30.9082113307322</v>
      </c>
      <c r="H268">
        <v>2.7052474827544001E-8</v>
      </c>
      <c r="I268">
        <v>8.4254736817959499E-7</v>
      </c>
    </row>
    <row r="269" spans="1:9">
      <c r="A269" t="s">
        <v>696</v>
      </c>
      <c r="B269" t="s">
        <v>971</v>
      </c>
      <c r="C269" t="s">
        <v>1246</v>
      </c>
      <c r="D269" t="s">
        <v>51</v>
      </c>
      <c r="E269">
        <v>1.0175094277046099</v>
      </c>
      <c r="F269">
        <v>3.73903471913638</v>
      </c>
      <c r="G269">
        <v>30.781850046630598</v>
      </c>
      <c r="H269">
        <v>2.8872575141722899E-8</v>
      </c>
      <c r="I269">
        <v>8.9405135417237097E-7</v>
      </c>
    </row>
    <row r="270" spans="1:9">
      <c r="A270" t="s">
        <v>1632</v>
      </c>
      <c r="B270" t="s">
        <v>2055</v>
      </c>
      <c r="C270" t="s">
        <v>2469</v>
      </c>
      <c r="D270" t="s">
        <v>51</v>
      </c>
      <c r="E270">
        <v>0.683470238880593</v>
      </c>
      <c r="F270">
        <v>4.9608453356236701</v>
      </c>
      <c r="G270">
        <v>30.457928340691598</v>
      </c>
      <c r="H270">
        <v>3.4118607082040097E-8</v>
      </c>
      <c r="I270">
        <v>1.04402119295716E-6</v>
      </c>
    </row>
    <row r="271" spans="1:9">
      <c r="A271" t="s">
        <v>1633</v>
      </c>
      <c r="B271" t="s">
        <v>2056</v>
      </c>
      <c r="C271" t="s">
        <v>2470</v>
      </c>
      <c r="D271" t="s">
        <v>51</v>
      </c>
      <c r="E271">
        <v>1.0268792328829599</v>
      </c>
      <c r="F271">
        <v>1.3280477022619299</v>
      </c>
      <c r="G271">
        <v>30.418491328219002</v>
      </c>
      <c r="H271">
        <v>3.4819317793191603E-8</v>
      </c>
      <c r="I271">
        <v>1.05763091995806E-6</v>
      </c>
    </row>
    <row r="272" spans="1:9">
      <c r="A272" t="s">
        <v>1634</v>
      </c>
      <c r="B272" t="s">
        <v>2057</v>
      </c>
      <c r="C272" t="s">
        <v>2471</v>
      </c>
      <c r="D272" t="s">
        <v>51</v>
      </c>
      <c r="E272">
        <v>0.73031037923730602</v>
      </c>
      <c r="F272">
        <v>7.1979473621948804</v>
      </c>
      <c r="G272">
        <v>30.096406018436799</v>
      </c>
      <c r="H272">
        <v>4.1109237213498797E-8</v>
      </c>
      <c r="I272">
        <v>1.22699653849735E-6</v>
      </c>
    </row>
    <row r="273" spans="1:9">
      <c r="A273" t="s">
        <v>1635</v>
      </c>
      <c r="B273" t="s">
        <v>2058</v>
      </c>
      <c r="C273" t="s">
        <v>2472</v>
      </c>
      <c r="D273" t="s">
        <v>51</v>
      </c>
      <c r="E273">
        <v>0.85366481270984396</v>
      </c>
      <c r="F273">
        <v>3.96186555616113</v>
      </c>
      <c r="G273">
        <v>30.060790195870201</v>
      </c>
      <c r="H273">
        <v>4.1871221118117103E-8</v>
      </c>
      <c r="I273">
        <v>1.2462777587650099E-6</v>
      </c>
    </row>
    <row r="274" spans="1:9">
      <c r="A274" t="s">
        <v>1636</v>
      </c>
      <c r="B274" t="s">
        <v>2059</v>
      </c>
      <c r="C274" t="s">
        <v>2473</v>
      </c>
      <c r="D274" t="s">
        <v>51</v>
      </c>
      <c r="E274">
        <v>-0.83505826691860796</v>
      </c>
      <c r="F274">
        <v>3.3487741259187298</v>
      </c>
      <c r="G274">
        <v>30.044866267419501</v>
      </c>
      <c r="H274">
        <v>4.2216468268596599E-8</v>
      </c>
      <c r="I274">
        <v>1.25308273907754E-6</v>
      </c>
    </row>
    <row r="275" spans="1:9">
      <c r="A275" t="s">
        <v>1637</v>
      </c>
      <c r="B275" t="s">
        <v>2060</v>
      </c>
      <c r="C275" t="s">
        <v>2474</v>
      </c>
      <c r="D275" t="s">
        <v>51</v>
      </c>
      <c r="E275">
        <v>1.7754666790874001</v>
      </c>
      <c r="F275">
        <v>0.50627239294025195</v>
      </c>
      <c r="G275">
        <v>30.016526120416799</v>
      </c>
      <c r="H275">
        <v>4.2837981715501099E-8</v>
      </c>
      <c r="I275">
        <v>1.26802786097262E-6</v>
      </c>
    </row>
    <row r="276" spans="1:9">
      <c r="A276" t="s">
        <v>1638</v>
      </c>
      <c r="B276" t="s">
        <v>2061</v>
      </c>
      <c r="C276" t="s">
        <v>2475</v>
      </c>
      <c r="D276" t="s">
        <v>51</v>
      </c>
      <c r="E276">
        <v>0.89331531228790595</v>
      </c>
      <c r="F276">
        <v>1.1203196836451199</v>
      </c>
      <c r="G276">
        <v>29.900355858717301</v>
      </c>
      <c r="H276">
        <v>4.5482934691081003E-8</v>
      </c>
      <c r="I276">
        <v>1.3316461396612101E-6</v>
      </c>
    </row>
    <row r="277" spans="1:9">
      <c r="A277" t="s">
        <v>1639</v>
      </c>
      <c r="B277" t="s">
        <v>2062</v>
      </c>
      <c r="C277" t="s">
        <v>2476</v>
      </c>
      <c r="D277" t="s">
        <v>51</v>
      </c>
      <c r="E277">
        <v>1.17711428945522</v>
      </c>
      <c r="F277">
        <v>3.0854998643828599</v>
      </c>
      <c r="G277">
        <v>29.709865737561799</v>
      </c>
      <c r="H277">
        <v>5.0178796302206602E-8</v>
      </c>
      <c r="I277">
        <v>1.4651390387695899E-6</v>
      </c>
    </row>
    <row r="278" spans="1:9">
      <c r="A278" t="s">
        <v>1640</v>
      </c>
      <c r="B278" t="s">
        <v>2063</v>
      </c>
      <c r="C278" t="s">
        <v>2477</v>
      </c>
      <c r="D278" t="s">
        <v>51</v>
      </c>
      <c r="E278">
        <v>0.68755450938185203</v>
      </c>
      <c r="F278">
        <v>4.9248413039834897</v>
      </c>
      <c r="G278">
        <v>29.654802763475701</v>
      </c>
      <c r="H278">
        <v>5.1624563625010799E-8</v>
      </c>
      <c r="I278">
        <v>1.5032681196497E-6</v>
      </c>
    </row>
    <row r="279" spans="1:9">
      <c r="A279" t="s">
        <v>1641</v>
      </c>
      <c r="B279" t="s">
        <v>2064</v>
      </c>
      <c r="C279" t="s">
        <v>2478</v>
      </c>
      <c r="D279" t="s">
        <v>51</v>
      </c>
      <c r="E279">
        <v>0.68993633627519002</v>
      </c>
      <c r="F279">
        <v>3.9007636496532001</v>
      </c>
      <c r="G279">
        <v>29.450127391107898</v>
      </c>
      <c r="H279">
        <v>5.7374268017359901E-8</v>
      </c>
      <c r="I279">
        <v>1.6439640262574201E-6</v>
      </c>
    </row>
    <row r="280" spans="1:9">
      <c r="A280" t="s">
        <v>1642</v>
      </c>
      <c r="B280" t="s">
        <v>2065</v>
      </c>
      <c r="C280" t="s">
        <v>2479</v>
      </c>
      <c r="D280" t="s">
        <v>51</v>
      </c>
      <c r="E280">
        <v>0.75180748019530497</v>
      </c>
      <c r="F280">
        <v>3.3255676113569299</v>
      </c>
      <c r="G280">
        <v>29.399457615844899</v>
      </c>
      <c r="H280">
        <v>5.88941234356692E-8</v>
      </c>
      <c r="I280">
        <v>1.6741199902546701E-6</v>
      </c>
    </row>
    <row r="281" spans="1:9">
      <c r="A281" t="s">
        <v>1643</v>
      </c>
      <c r="B281" t="s">
        <v>2066</v>
      </c>
      <c r="C281" t="s">
        <v>2480</v>
      </c>
      <c r="D281" t="s">
        <v>51</v>
      </c>
      <c r="E281">
        <v>0.73389892614818397</v>
      </c>
      <c r="F281">
        <v>6.4379368530806804</v>
      </c>
      <c r="G281">
        <v>29.3191255230637</v>
      </c>
      <c r="H281">
        <v>6.1386814656653497E-8</v>
      </c>
      <c r="I281">
        <v>1.7357929565414301E-6</v>
      </c>
    </row>
    <row r="282" spans="1:9">
      <c r="A282" t="s">
        <v>1644</v>
      </c>
      <c r="B282" t="s">
        <v>2067</v>
      </c>
      <c r="C282" t="s">
        <v>2481</v>
      </c>
      <c r="D282" t="s">
        <v>51</v>
      </c>
      <c r="E282">
        <v>0.66840133448405703</v>
      </c>
      <c r="F282">
        <v>4.4045813407203003</v>
      </c>
      <c r="G282">
        <v>29.2898597764474</v>
      </c>
      <c r="H282">
        <v>6.2320965471118294E-8</v>
      </c>
      <c r="I282">
        <v>1.75758208395582E-6</v>
      </c>
    </row>
    <row r="283" spans="1:9">
      <c r="A283" t="s">
        <v>1645</v>
      </c>
      <c r="B283" t="s">
        <v>2068</v>
      </c>
      <c r="C283" t="s">
        <v>2482</v>
      </c>
      <c r="D283" t="s">
        <v>51</v>
      </c>
      <c r="E283">
        <v>1.32490162974811</v>
      </c>
      <c r="F283">
        <v>0.52441422089079104</v>
      </c>
      <c r="G283">
        <v>29.1364929077717</v>
      </c>
      <c r="H283">
        <v>6.7454371847549504E-8</v>
      </c>
      <c r="I283">
        <v>1.8874927747445801E-6</v>
      </c>
    </row>
    <row r="284" spans="1:9">
      <c r="A284" t="s">
        <v>1646</v>
      </c>
      <c r="B284" t="s">
        <v>2069</v>
      </c>
      <c r="C284" t="s">
        <v>2483</v>
      </c>
      <c r="D284" t="s">
        <v>51</v>
      </c>
      <c r="E284">
        <v>-0.72333407423448204</v>
      </c>
      <c r="F284">
        <v>3.6722698411192098</v>
      </c>
      <c r="G284">
        <v>28.8701841342065</v>
      </c>
      <c r="H284">
        <v>7.7395156314997097E-8</v>
      </c>
      <c r="I284">
        <v>2.1352092463496601E-6</v>
      </c>
    </row>
    <row r="285" spans="1:9">
      <c r="A285" t="s">
        <v>1647</v>
      </c>
      <c r="B285" t="s">
        <v>2070</v>
      </c>
      <c r="C285" t="s">
        <v>2484</v>
      </c>
      <c r="D285" t="s">
        <v>51</v>
      </c>
      <c r="E285">
        <v>0.84802796316759999</v>
      </c>
      <c r="F285">
        <v>3.0000911483094499</v>
      </c>
      <c r="G285">
        <v>28.844532084297601</v>
      </c>
      <c r="H285">
        <v>7.8426993932662306E-8</v>
      </c>
      <c r="I285">
        <v>2.15523797904465E-6</v>
      </c>
    </row>
    <row r="286" spans="1:9">
      <c r="A286" t="s">
        <v>132</v>
      </c>
      <c r="B286" t="s">
        <v>345</v>
      </c>
      <c r="C286" t="s">
        <v>557</v>
      </c>
      <c r="D286" t="s">
        <v>51</v>
      </c>
      <c r="E286">
        <v>1.17696397196581</v>
      </c>
      <c r="F286">
        <v>6.1468607826889103</v>
      </c>
      <c r="G286">
        <v>28.6443795076088</v>
      </c>
      <c r="H286">
        <v>8.6966041249979397E-8</v>
      </c>
      <c r="I286">
        <v>2.3717007950026098E-6</v>
      </c>
    </row>
    <row r="287" spans="1:9">
      <c r="A287" t="s">
        <v>1648</v>
      </c>
      <c r="B287" t="s">
        <v>2071</v>
      </c>
      <c r="C287" t="s">
        <v>2485</v>
      </c>
      <c r="D287" t="s">
        <v>51</v>
      </c>
      <c r="E287">
        <v>1.9595724033475601</v>
      </c>
      <c r="F287">
        <v>0.233207735704999</v>
      </c>
      <c r="G287">
        <v>28.516553067306599</v>
      </c>
      <c r="H287">
        <v>9.2900840953512395E-8</v>
      </c>
      <c r="I287">
        <v>2.5207564041552801E-6</v>
      </c>
    </row>
    <row r="288" spans="1:9">
      <c r="A288" t="s">
        <v>1649</v>
      </c>
      <c r="B288" t="s">
        <v>2072</v>
      </c>
      <c r="C288" t="s">
        <v>2486</v>
      </c>
      <c r="D288" t="s">
        <v>51</v>
      </c>
      <c r="E288">
        <v>0.60297239076227804</v>
      </c>
      <c r="F288">
        <v>5.5455433803768397</v>
      </c>
      <c r="G288">
        <v>28.505379312672499</v>
      </c>
      <c r="H288">
        <v>9.3438523810687806E-8</v>
      </c>
      <c r="I288">
        <v>2.5226053727282402E-6</v>
      </c>
    </row>
    <row r="289" spans="1:9">
      <c r="A289" t="s">
        <v>1650</v>
      </c>
      <c r="B289" t="s">
        <v>2073</v>
      </c>
      <c r="C289" t="s">
        <v>2487</v>
      </c>
      <c r="D289" t="s">
        <v>51</v>
      </c>
      <c r="E289">
        <v>0.77627253507118099</v>
      </c>
      <c r="F289">
        <v>5.2620676768178898</v>
      </c>
      <c r="G289">
        <v>28.192610093205399</v>
      </c>
      <c r="H289">
        <v>1.09823076036559E-7</v>
      </c>
      <c r="I289">
        <v>2.9354451542607599E-6</v>
      </c>
    </row>
    <row r="290" spans="1:9">
      <c r="A290" t="s">
        <v>1651</v>
      </c>
      <c r="B290" t="s">
        <v>2074</v>
      </c>
      <c r="C290" t="s">
        <v>2488</v>
      </c>
      <c r="D290" t="s">
        <v>51</v>
      </c>
      <c r="E290">
        <v>0.634910271822827</v>
      </c>
      <c r="F290">
        <v>6.4218138166681102</v>
      </c>
      <c r="G290">
        <v>28.105665557588299</v>
      </c>
      <c r="H290">
        <v>1.14869095852849E-7</v>
      </c>
      <c r="I290">
        <v>3.0475763825650899E-6</v>
      </c>
    </row>
    <row r="291" spans="1:9">
      <c r="A291" t="s">
        <v>1652</v>
      </c>
      <c r="B291" t="s">
        <v>2075</v>
      </c>
      <c r="C291" t="s">
        <v>2489</v>
      </c>
      <c r="D291" t="s">
        <v>51</v>
      </c>
      <c r="E291">
        <v>0.59307596448428901</v>
      </c>
      <c r="F291">
        <v>5.6533292969733404</v>
      </c>
      <c r="G291">
        <v>28.070147321368399</v>
      </c>
      <c r="H291">
        <v>1.16996727883791E-7</v>
      </c>
      <c r="I291">
        <v>3.0963789189934198E-6</v>
      </c>
    </row>
    <row r="292" spans="1:9">
      <c r="A292" t="s">
        <v>1653</v>
      </c>
      <c r="B292" t="s">
        <v>2076</v>
      </c>
      <c r="C292" t="s">
        <v>2490</v>
      </c>
      <c r="D292" t="s">
        <v>51</v>
      </c>
      <c r="E292">
        <v>-0.61727342800375895</v>
      </c>
      <c r="F292">
        <v>4.9485064854370302</v>
      </c>
      <c r="G292">
        <v>27.925537722692699</v>
      </c>
      <c r="H292">
        <v>1.26074773610926E-7</v>
      </c>
      <c r="I292">
        <v>3.3202780452191199E-6</v>
      </c>
    </row>
    <row r="293" spans="1:9">
      <c r="A293" t="s">
        <v>1654</v>
      </c>
      <c r="B293" t="s">
        <v>2077</v>
      </c>
      <c r="C293" t="s">
        <v>2491</v>
      </c>
      <c r="D293" t="s">
        <v>51</v>
      </c>
      <c r="E293">
        <v>0.89466644232300696</v>
      </c>
      <c r="F293">
        <v>5.4435537165218202</v>
      </c>
      <c r="G293">
        <v>27.703329730699199</v>
      </c>
      <c r="H293">
        <v>1.41419083565729E-7</v>
      </c>
      <c r="I293">
        <v>3.6971972090359098E-6</v>
      </c>
    </row>
    <row r="294" spans="1:9">
      <c r="A294" t="s">
        <v>1655</v>
      </c>
      <c r="B294" t="s">
        <v>2078</v>
      </c>
      <c r="C294" t="s">
        <v>2492</v>
      </c>
      <c r="D294" t="s">
        <v>51</v>
      </c>
      <c r="E294">
        <v>1.03574711095889</v>
      </c>
      <c r="F294">
        <v>2.0629218458029199</v>
      </c>
      <c r="G294">
        <v>27.695972149709601</v>
      </c>
      <c r="H294">
        <v>1.4195798018064199E-7</v>
      </c>
      <c r="I294">
        <v>3.7022779054393E-6</v>
      </c>
    </row>
    <row r="295" spans="1:9">
      <c r="A295" t="s">
        <v>1656</v>
      </c>
      <c r="B295" t="s">
        <v>2079</v>
      </c>
      <c r="C295" t="s">
        <v>2493</v>
      </c>
      <c r="D295" t="s">
        <v>51</v>
      </c>
      <c r="E295">
        <v>0.63589544636439699</v>
      </c>
      <c r="F295">
        <v>1.92356778096276</v>
      </c>
      <c r="G295">
        <v>27.510947702375301</v>
      </c>
      <c r="H295">
        <v>1.56207786015342E-7</v>
      </c>
      <c r="I295">
        <v>4.0444642427345703E-6</v>
      </c>
    </row>
    <row r="296" spans="1:9">
      <c r="A296" t="s">
        <v>185</v>
      </c>
      <c r="B296" t="s">
        <v>398</v>
      </c>
      <c r="C296" t="s">
        <v>495</v>
      </c>
      <c r="D296" t="s">
        <v>668</v>
      </c>
      <c r="E296">
        <v>1.46095421151951</v>
      </c>
      <c r="F296">
        <v>2.2231564020719299</v>
      </c>
      <c r="G296">
        <v>27.439976140980601</v>
      </c>
      <c r="H296">
        <v>1.6204661439169501E-7</v>
      </c>
      <c r="I296">
        <v>4.1655284010496702E-6</v>
      </c>
    </row>
    <row r="297" spans="1:9">
      <c r="A297" t="s">
        <v>1657</v>
      </c>
      <c r="B297" t="s">
        <v>2080</v>
      </c>
      <c r="C297" t="s">
        <v>2494</v>
      </c>
      <c r="D297" t="s">
        <v>51</v>
      </c>
      <c r="E297">
        <v>0.909843313133609</v>
      </c>
      <c r="F297">
        <v>8.0721985557584297</v>
      </c>
      <c r="G297">
        <v>27.272759233674901</v>
      </c>
      <c r="H297">
        <v>1.7668312367077099E-7</v>
      </c>
      <c r="I297">
        <v>4.5309311786215599E-6</v>
      </c>
    </row>
    <row r="298" spans="1:9">
      <c r="A298" t="s">
        <v>1658</v>
      </c>
      <c r="B298" t="s">
        <v>2081</v>
      </c>
      <c r="C298" t="s">
        <v>2495</v>
      </c>
      <c r="D298" t="s">
        <v>51</v>
      </c>
      <c r="E298">
        <v>0.79438973288689896</v>
      </c>
      <c r="F298">
        <v>2.99460047652873</v>
      </c>
      <c r="G298">
        <v>27.229582057008201</v>
      </c>
      <c r="H298">
        <v>1.8067304463823199E-7</v>
      </c>
      <c r="I298">
        <v>4.6222187253280902E-6</v>
      </c>
    </row>
    <row r="299" spans="1:9">
      <c r="A299" t="s">
        <v>830</v>
      </c>
      <c r="B299" t="s">
        <v>1105</v>
      </c>
      <c r="C299" t="s">
        <v>1372</v>
      </c>
      <c r="D299" t="s">
        <v>51</v>
      </c>
      <c r="E299">
        <v>0.93399222514888502</v>
      </c>
      <c r="F299">
        <v>3.9032228527408002</v>
      </c>
      <c r="G299">
        <v>27.195663865878601</v>
      </c>
      <c r="H299">
        <v>1.8387059327904201E-7</v>
      </c>
      <c r="I299">
        <v>4.68172873171399E-6</v>
      </c>
    </row>
    <row r="300" spans="1:9">
      <c r="A300" t="s">
        <v>1659</v>
      </c>
      <c r="B300" t="s">
        <v>2082</v>
      </c>
      <c r="C300" t="s">
        <v>2496</v>
      </c>
      <c r="D300" t="s">
        <v>51</v>
      </c>
      <c r="E300">
        <v>0.64664954064564595</v>
      </c>
      <c r="F300">
        <v>5.6133138555556696</v>
      </c>
      <c r="G300">
        <v>27.156903321462998</v>
      </c>
      <c r="H300">
        <v>1.8759414357042901E-7</v>
      </c>
      <c r="I300">
        <v>4.7540072468496604E-6</v>
      </c>
    </row>
    <row r="301" spans="1:9">
      <c r="A301" t="s">
        <v>1660</v>
      </c>
      <c r="B301" t="s">
        <v>2083</v>
      </c>
      <c r="C301" t="s">
        <v>2497</v>
      </c>
      <c r="D301" t="s">
        <v>51</v>
      </c>
      <c r="E301">
        <v>1.4424561619032901</v>
      </c>
      <c r="F301">
        <v>1.7927783757740401</v>
      </c>
      <c r="G301">
        <v>27.102185030984302</v>
      </c>
      <c r="H301">
        <v>1.9297969615179599E-7</v>
      </c>
      <c r="I301">
        <v>4.8447823251192596E-6</v>
      </c>
    </row>
    <row r="302" spans="1:9">
      <c r="A302" t="s">
        <v>1661</v>
      </c>
      <c r="B302" t="s">
        <v>2084</v>
      </c>
      <c r="C302" t="s">
        <v>2498</v>
      </c>
      <c r="D302" t="s">
        <v>51</v>
      </c>
      <c r="E302">
        <v>1.2244114244912101</v>
      </c>
      <c r="F302">
        <v>4.85677882721233</v>
      </c>
      <c r="G302">
        <v>27.041668178375801</v>
      </c>
      <c r="H302">
        <v>1.99116616786341E-7</v>
      </c>
      <c r="I302">
        <v>4.9756001101609998E-6</v>
      </c>
    </row>
    <row r="303" spans="1:9">
      <c r="A303" t="s">
        <v>798</v>
      </c>
      <c r="B303" t="s">
        <v>1073</v>
      </c>
      <c r="C303" t="s">
        <v>1342</v>
      </c>
      <c r="D303" t="s">
        <v>51</v>
      </c>
      <c r="E303">
        <v>0.98337075271827401</v>
      </c>
      <c r="F303">
        <v>4.3769465365003004</v>
      </c>
      <c r="G303">
        <v>27.0220387882115</v>
      </c>
      <c r="H303">
        <v>2.0114891969306599E-7</v>
      </c>
      <c r="I303">
        <v>5.01472190742922E-6</v>
      </c>
    </row>
    <row r="304" spans="1:9">
      <c r="A304" t="s">
        <v>1662</v>
      </c>
      <c r="B304" t="s">
        <v>2085</v>
      </c>
      <c r="C304" t="s">
        <v>2499</v>
      </c>
      <c r="D304" t="s">
        <v>51</v>
      </c>
      <c r="E304">
        <v>-0.73875297919303895</v>
      </c>
      <c r="F304">
        <v>5.5642326166915899</v>
      </c>
      <c r="G304">
        <v>27.010462811318099</v>
      </c>
      <c r="H304">
        <v>2.0235715496230801E-7</v>
      </c>
      <c r="I304">
        <v>5.0331658103472299E-6</v>
      </c>
    </row>
    <row r="305" spans="1:9">
      <c r="A305" t="s">
        <v>1663</v>
      </c>
      <c r="B305" t="s">
        <v>2086</v>
      </c>
      <c r="C305" t="s">
        <v>2500</v>
      </c>
      <c r="D305" t="s">
        <v>51</v>
      </c>
      <c r="E305">
        <v>0.60760565408614897</v>
      </c>
      <c r="F305">
        <v>4.4115372396214401</v>
      </c>
      <c r="G305">
        <v>26.789222467126901</v>
      </c>
      <c r="H305">
        <v>2.2689925368905399E-7</v>
      </c>
      <c r="I305">
        <v>5.6046723698595003E-6</v>
      </c>
    </row>
    <row r="306" spans="1:9">
      <c r="A306" t="s">
        <v>1664</v>
      </c>
      <c r="B306" t="s">
        <v>2087</v>
      </c>
      <c r="C306" t="s">
        <v>2501</v>
      </c>
      <c r="D306" t="s">
        <v>669</v>
      </c>
      <c r="E306">
        <v>0.77722257262305705</v>
      </c>
      <c r="F306">
        <v>1.35971034179095</v>
      </c>
      <c r="G306">
        <v>26.5976075499667</v>
      </c>
      <c r="H306">
        <v>2.5055382720481499E-7</v>
      </c>
      <c r="I306">
        <v>6.1465773363372899E-6</v>
      </c>
    </row>
    <row r="307" spans="1:9">
      <c r="A307" t="s">
        <v>1665</v>
      </c>
      <c r="B307" t="s">
        <v>2088</v>
      </c>
      <c r="C307" t="s">
        <v>2502</v>
      </c>
      <c r="D307" t="s">
        <v>51</v>
      </c>
      <c r="E307">
        <v>-0.74143046603583695</v>
      </c>
      <c r="F307">
        <v>3.3075355645127398</v>
      </c>
      <c r="G307">
        <v>26.5891947506001</v>
      </c>
      <c r="H307">
        <v>2.51647230336581E-7</v>
      </c>
      <c r="I307">
        <v>6.1593382459374996E-6</v>
      </c>
    </row>
    <row r="308" spans="1:9">
      <c r="A308" t="s">
        <v>751</v>
      </c>
      <c r="B308" t="s">
        <v>1026</v>
      </c>
      <c r="C308" t="s">
        <v>1299</v>
      </c>
      <c r="D308" t="s">
        <v>51</v>
      </c>
      <c r="E308">
        <v>0.81620462231398705</v>
      </c>
      <c r="F308">
        <v>5.0076716103080399</v>
      </c>
      <c r="G308">
        <v>26.581273486108699</v>
      </c>
      <c r="H308">
        <v>2.5268112050005003E-7</v>
      </c>
      <c r="I308">
        <v>6.1705878176659898E-6</v>
      </c>
    </row>
    <row r="309" spans="1:9">
      <c r="A309" t="s">
        <v>1666</v>
      </c>
      <c r="B309" t="s">
        <v>2089</v>
      </c>
      <c r="C309" t="s">
        <v>495</v>
      </c>
      <c r="D309" t="s">
        <v>669</v>
      </c>
      <c r="E309">
        <v>1.0696208421148199</v>
      </c>
      <c r="F309">
        <v>1.03398894691323</v>
      </c>
      <c r="G309">
        <v>26.538396059759499</v>
      </c>
      <c r="H309">
        <v>2.58351866936865E-7</v>
      </c>
      <c r="I309">
        <v>6.2947637420331303E-6</v>
      </c>
    </row>
    <row r="310" spans="1:9">
      <c r="A310" t="s">
        <v>1667</v>
      </c>
      <c r="B310" t="s">
        <v>2090</v>
      </c>
      <c r="C310" t="s">
        <v>2503</v>
      </c>
      <c r="D310" t="s">
        <v>51</v>
      </c>
      <c r="E310">
        <v>-0.69397175544937495</v>
      </c>
      <c r="F310">
        <v>3.81062073155831</v>
      </c>
      <c r="G310">
        <v>26.2789068112533</v>
      </c>
      <c r="H310">
        <v>2.9549850134874102E-7</v>
      </c>
      <c r="I310">
        <v>7.0402026540847402E-6</v>
      </c>
    </row>
    <row r="311" spans="1:9">
      <c r="A311" t="s">
        <v>1668</v>
      </c>
      <c r="B311" t="s">
        <v>2091</v>
      </c>
      <c r="C311" t="s">
        <v>2504</v>
      </c>
      <c r="D311" t="s">
        <v>51</v>
      </c>
      <c r="E311">
        <v>0.63756255376418802</v>
      </c>
      <c r="F311">
        <v>6.6728118326499697</v>
      </c>
      <c r="G311">
        <v>26.2341435562371</v>
      </c>
      <c r="H311">
        <v>3.0242782575333801E-7</v>
      </c>
      <c r="I311">
        <v>7.1893517427425301E-6</v>
      </c>
    </row>
    <row r="312" spans="1:9">
      <c r="A312" t="s">
        <v>1669</v>
      </c>
      <c r="B312" t="s">
        <v>2092</v>
      </c>
      <c r="C312" t="s">
        <v>495</v>
      </c>
      <c r="D312" t="s">
        <v>668</v>
      </c>
      <c r="E312">
        <v>0.626519854504339</v>
      </c>
      <c r="F312">
        <v>2.6165538254302101</v>
      </c>
      <c r="G312">
        <v>26.104792383129599</v>
      </c>
      <c r="H312">
        <v>3.2338038271983802E-7</v>
      </c>
      <c r="I312">
        <v>7.6367521149992592E-6</v>
      </c>
    </row>
    <row r="313" spans="1:9">
      <c r="A313" t="s">
        <v>1670</v>
      </c>
      <c r="B313" t="s">
        <v>2093</v>
      </c>
      <c r="C313" t="s">
        <v>2505</v>
      </c>
      <c r="D313" t="s">
        <v>51</v>
      </c>
      <c r="E313">
        <v>0.62073842930985701</v>
      </c>
      <c r="F313">
        <v>3.9757278221616601</v>
      </c>
      <c r="G313">
        <v>26.0982060481414</v>
      </c>
      <c r="H313">
        <v>3.2448535867512799E-7</v>
      </c>
      <c r="I313">
        <v>7.64604205913214E-6</v>
      </c>
    </row>
    <row r="314" spans="1:9">
      <c r="A314" t="s">
        <v>159</v>
      </c>
      <c r="B314" t="s">
        <v>372</v>
      </c>
      <c r="C314" t="s">
        <v>582</v>
      </c>
      <c r="D314" t="s">
        <v>51</v>
      </c>
      <c r="E314">
        <v>1.00402899900947</v>
      </c>
      <c r="F314">
        <v>5.8764414007905499</v>
      </c>
      <c r="G314">
        <v>26.083102087481599</v>
      </c>
      <c r="H314">
        <v>3.27033631944058E-7</v>
      </c>
      <c r="I314">
        <v>7.6892262040238505E-6</v>
      </c>
    </row>
    <row r="315" spans="1:9">
      <c r="A315" t="s">
        <v>1671</v>
      </c>
      <c r="B315" t="s">
        <v>2094</v>
      </c>
      <c r="C315" t="s">
        <v>495</v>
      </c>
      <c r="D315" t="s">
        <v>669</v>
      </c>
      <c r="E315">
        <v>1.3684091096614299</v>
      </c>
      <c r="F315">
        <v>-0.37625255797518198</v>
      </c>
      <c r="G315">
        <v>26.062857238723701</v>
      </c>
      <c r="H315">
        <v>3.30480746186813E-7</v>
      </c>
      <c r="I315">
        <v>7.7364174679244095E-6</v>
      </c>
    </row>
    <row r="316" spans="1:9">
      <c r="A316" t="s">
        <v>1672</v>
      </c>
      <c r="B316" t="s">
        <v>2095</v>
      </c>
      <c r="C316" t="s">
        <v>2506</v>
      </c>
      <c r="D316" t="s">
        <v>51</v>
      </c>
      <c r="E316">
        <v>0.63075818080740098</v>
      </c>
      <c r="F316">
        <v>4.1980455445453799</v>
      </c>
      <c r="G316">
        <v>26.023235137490602</v>
      </c>
      <c r="H316">
        <v>3.37333004582905E-7</v>
      </c>
      <c r="I316">
        <v>7.8796589874854792E-6</v>
      </c>
    </row>
    <row r="317" spans="1:9">
      <c r="A317" t="s">
        <v>1673</v>
      </c>
      <c r="B317" t="s">
        <v>2096</v>
      </c>
      <c r="C317" t="s">
        <v>2507</v>
      </c>
      <c r="D317" t="s">
        <v>51</v>
      </c>
      <c r="E317">
        <v>0.629853124287168</v>
      </c>
      <c r="F317">
        <v>7.0237977290446096</v>
      </c>
      <c r="G317">
        <v>25.620375153319099</v>
      </c>
      <c r="H317">
        <v>4.1562750398012201E-7</v>
      </c>
      <c r="I317">
        <v>9.5222122180520401E-6</v>
      </c>
    </row>
    <row r="318" spans="1:9">
      <c r="A318" t="s">
        <v>1674</v>
      </c>
      <c r="B318" t="s">
        <v>2097</v>
      </c>
      <c r="C318" t="s">
        <v>2508</v>
      </c>
      <c r="D318" t="s">
        <v>51</v>
      </c>
      <c r="E318">
        <v>1.1761697622857099</v>
      </c>
      <c r="F318">
        <v>0.81211445498706902</v>
      </c>
      <c r="G318">
        <v>25.363601925501001</v>
      </c>
      <c r="H318">
        <v>4.7479265460800001E-7</v>
      </c>
      <c r="I318">
        <v>1.06284314036728E-5</v>
      </c>
    </row>
    <row r="319" spans="1:9">
      <c r="A319" t="s">
        <v>803</v>
      </c>
      <c r="B319" t="s">
        <v>1078</v>
      </c>
      <c r="C319" t="s">
        <v>1347</v>
      </c>
      <c r="D319" t="s">
        <v>51</v>
      </c>
      <c r="E319">
        <v>1.45683795597359</v>
      </c>
      <c r="F319">
        <v>0.13792488654513199</v>
      </c>
      <c r="G319">
        <v>25.328368691890699</v>
      </c>
      <c r="H319">
        <v>4.8354457353701997E-7</v>
      </c>
      <c r="I319">
        <v>1.0801842916123201E-5</v>
      </c>
    </row>
    <row r="320" spans="1:9">
      <c r="A320" t="s">
        <v>74</v>
      </c>
      <c r="B320" t="s">
        <v>287</v>
      </c>
      <c r="C320" t="s">
        <v>500</v>
      </c>
      <c r="D320" t="s">
        <v>51</v>
      </c>
      <c r="E320">
        <v>0.76027927148421903</v>
      </c>
      <c r="F320">
        <v>7.1291228763616097</v>
      </c>
      <c r="G320">
        <v>24.971742338721501</v>
      </c>
      <c r="H320">
        <v>5.8176742264288696E-7</v>
      </c>
      <c r="I320">
        <v>1.28623270705716E-5</v>
      </c>
    </row>
    <row r="321" spans="1:9">
      <c r="A321" t="s">
        <v>1675</v>
      </c>
      <c r="B321" t="s">
        <v>2098</v>
      </c>
      <c r="C321" t="s">
        <v>2509</v>
      </c>
      <c r="D321" t="s">
        <v>51</v>
      </c>
      <c r="E321">
        <v>1.18519618271326</v>
      </c>
      <c r="F321">
        <v>1.1043665952899699</v>
      </c>
      <c r="G321">
        <v>24.955326099490701</v>
      </c>
      <c r="H321">
        <v>5.8674215184977897E-7</v>
      </c>
      <c r="I321">
        <v>1.29456764304433E-5</v>
      </c>
    </row>
    <row r="322" spans="1:9">
      <c r="A322" t="s">
        <v>702</v>
      </c>
      <c r="B322" t="s">
        <v>977</v>
      </c>
      <c r="C322" t="s">
        <v>1252</v>
      </c>
      <c r="D322" t="s">
        <v>51</v>
      </c>
      <c r="E322">
        <v>0.78080417199309704</v>
      </c>
      <c r="F322">
        <v>2.4890804283402499</v>
      </c>
      <c r="G322">
        <v>24.868047717203201</v>
      </c>
      <c r="H322">
        <v>6.1391583450080104E-7</v>
      </c>
      <c r="I322">
        <v>1.3483062955628E-5</v>
      </c>
    </row>
    <row r="323" spans="1:9">
      <c r="A323" t="s">
        <v>1676</v>
      </c>
      <c r="B323" t="s">
        <v>2099</v>
      </c>
      <c r="C323" t="s">
        <v>2510</v>
      </c>
      <c r="D323" t="s">
        <v>51</v>
      </c>
      <c r="E323">
        <v>0.62844203415605804</v>
      </c>
      <c r="F323">
        <v>6.0645042778640503</v>
      </c>
      <c r="G323">
        <v>24.831042696865602</v>
      </c>
      <c r="H323">
        <v>6.2581476789845504E-7</v>
      </c>
      <c r="I323">
        <v>1.3656255705585799E-5</v>
      </c>
    </row>
    <row r="324" spans="1:9">
      <c r="A324" t="s">
        <v>1677</v>
      </c>
      <c r="B324" t="s">
        <v>2100</v>
      </c>
      <c r="C324" t="s">
        <v>2511</v>
      </c>
      <c r="D324" t="s">
        <v>51</v>
      </c>
      <c r="E324">
        <v>1.08710524711256</v>
      </c>
      <c r="F324">
        <v>0.80018100323049701</v>
      </c>
      <c r="G324">
        <v>24.731563267929701</v>
      </c>
      <c r="H324">
        <v>6.5896131625511195E-7</v>
      </c>
      <c r="I324">
        <v>1.42465580345295E-5</v>
      </c>
    </row>
    <row r="325" spans="1:9">
      <c r="A325" t="s">
        <v>1678</v>
      </c>
      <c r="B325" t="s">
        <v>2101</v>
      </c>
      <c r="C325" t="s">
        <v>2512</v>
      </c>
      <c r="D325" t="s">
        <v>51</v>
      </c>
      <c r="E325">
        <v>-0.800645821301468</v>
      </c>
      <c r="F325">
        <v>1.8065423571652499</v>
      </c>
      <c r="G325">
        <v>24.645409081610801</v>
      </c>
      <c r="H325">
        <v>6.89087146736677E-7</v>
      </c>
      <c r="I325">
        <v>1.4808482783371201E-5</v>
      </c>
    </row>
    <row r="326" spans="1:9">
      <c r="A326" t="s">
        <v>1679</v>
      </c>
      <c r="B326" t="s">
        <v>2102</v>
      </c>
      <c r="C326" t="s">
        <v>2513</v>
      </c>
      <c r="D326" t="s">
        <v>51</v>
      </c>
      <c r="E326">
        <v>-0.62154802898380901</v>
      </c>
      <c r="F326">
        <v>3.2673530061568501</v>
      </c>
      <c r="G326">
        <v>24.639470351123698</v>
      </c>
      <c r="H326">
        <v>6.9121393477695895E-7</v>
      </c>
      <c r="I326">
        <v>1.48164901315714E-5</v>
      </c>
    </row>
    <row r="327" spans="1:9">
      <c r="A327" t="s">
        <v>258</v>
      </c>
      <c r="B327" t="s">
        <v>471</v>
      </c>
      <c r="C327" t="s">
        <v>663</v>
      </c>
      <c r="D327" t="s">
        <v>51</v>
      </c>
      <c r="E327">
        <v>0.68672841649898497</v>
      </c>
      <c r="F327">
        <v>2.2700234948867699</v>
      </c>
      <c r="G327">
        <v>24.632839085262798</v>
      </c>
      <c r="H327">
        <v>6.9359651337183695E-7</v>
      </c>
      <c r="I327">
        <v>1.48164901315714E-5</v>
      </c>
    </row>
    <row r="328" spans="1:9">
      <c r="A328" t="s">
        <v>1680</v>
      </c>
      <c r="B328" t="s">
        <v>2103</v>
      </c>
      <c r="C328" t="s">
        <v>495</v>
      </c>
      <c r="D328" t="s">
        <v>668</v>
      </c>
      <c r="E328">
        <v>0.88982087842111002</v>
      </c>
      <c r="F328">
        <v>1.5216613158379599</v>
      </c>
      <c r="G328">
        <v>24.595694839236401</v>
      </c>
      <c r="H328">
        <v>7.0709530148871204E-7</v>
      </c>
      <c r="I328">
        <v>1.5074878997016301E-5</v>
      </c>
    </row>
    <row r="329" spans="1:9">
      <c r="A329" t="s">
        <v>1681</v>
      </c>
      <c r="B329" t="s">
        <v>2104</v>
      </c>
      <c r="C329" t="s">
        <v>2514</v>
      </c>
      <c r="D329" t="s">
        <v>51</v>
      </c>
      <c r="E329">
        <v>1.95537706653094</v>
      </c>
      <c r="F329">
        <v>0.941392891409917</v>
      </c>
      <c r="G329">
        <v>24.58338833086</v>
      </c>
      <c r="H329">
        <v>7.1162552191644796E-7</v>
      </c>
      <c r="I329">
        <v>1.51414182831529E-5</v>
      </c>
    </row>
    <row r="330" spans="1:9">
      <c r="A330" t="s">
        <v>1682</v>
      </c>
      <c r="B330" t="s">
        <v>2105</v>
      </c>
      <c r="C330" t="s">
        <v>2515</v>
      </c>
      <c r="D330" t="s">
        <v>51</v>
      </c>
      <c r="E330">
        <v>0.58656690793993704</v>
      </c>
      <c r="F330">
        <v>8.0694764042134999</v>
      </c>
      <c r="G330">
        <v>24.3978830439798</v>
      </c>
      <c r="H330">
        <v>7.8354748222706896E-7</v>
      </c>
      <c r="I330">
        <v>1.6443784563534899E-5</v>
      </c>
    </row>
    <row r="331" spans="1:9">
      <c r="A331" t="s">
        <v>1683</v>
      </c>
      <c r="B331" t="s">
        <v>2106</v>
      </c>
      <c r="C331" t="s">
        <v>2516</v>
      </c>
      <c r="D331" t="s">
        <v>51</v>
      </c>
      <c r="E331">
        <v>-0.60654904585963598</v>
      </c>
      <c r="F331">
        <v>3.3501719106500301</v>
      </c>
      <c r="G331">
        <v>24.367988272287</v>
      </c>
      <c r="H331">
        <v>7.9580152808090901E-7</v>
      </c>
      <c r="I331">
        <v>1.6668396528712199E-5</v>
      </c>
    </row>
    <row r="332" spans="1:9">
      <c r="A332" t="s">
        <v>1684</v>
      </c>
      <c r="B332" t="s">
        <v>2107</v>
      </c>
      <c r="C332" t="s">
        <v>2517</v>
      </c>
      <c r="D332" t="s">
        <v>51</v>
      </c>
      <c r="E332">
        <v>1.5182455329295499</v>
      </c>
      <c r="F332">
        <v>4.7788684342567898</v>
      </c>
      <c r="G332">
        <v>24.316819637322801</v>
      </c>
      <c r="H332">
        <v>8.17223487160086E-7</v>
      </c>
      <c r="I332">
        <v>1.7083786711157799E-5</v>
      </c>
    </row>
    <row r="333" spans="1:9">
      <c r="A333" t="s">
        <v>784</v>
      </c>
      <c r="B333" t="s">
        <v>1059</v>
      </c>
      <c r="C333" t="s">
        <v>1328</v>
      </c>
      <c r="D333" t="s">
        <v>51</v>
      </c>
      <c r="E333">
        <v>1.0773813724843999</v>
      </c>
      <c r="F333">
        <v>5.0022178459573299</v>
      </c>
      <c r="G333">
        <v>24.305021727745601</v>
      </c>
      <c r="H333">
        <v>8.2224420435615595E-7</v>
      </c>
      <c r="I333">
        <v>1.7155366943314398E-5</v>
      </c>
    </row>
    <row r="334" spans="1:9">
      <c r="A334" t="s">
        <v>1685</v>
      </c>
      <c r="B334" t="s">
        <v>2108</v>
      </c>
      <c r="C334" t="s">
        <v>2518</v>
      </c>
      <c r="D334" t="s">
        <v>669</v>
      </c>
      <c r="E334">
        <v>0.62526104028774898</v>
      </c>
      <c r="F334">
        <v>2.6008693841744499</v>
      </c>
      <c r="G334">
        <v>24.261154628520401</v>
      </c>
      <c r="H334">
        <v>8.4118511657723304E-7</v>
      </c>
      <c r="I334">
        <v>1.7448907485757499E-5</v>
      </c>
    </row>
    <row r="335" spans="1:9">
      <c r="A335" t="s">
        <v>1686</v>
      </c>
      <c r="B335" t="s">
        <v>2109</v>
      </c>
      <c r="C335" t="s">
        <v>2519</v>
      </c>
      <c r="D335" t="s">
        <v>51</v>
      </c>
      <c r="E335">
        <v>0.89326890681373805</v>
      </c>
      <c r="F335">
        <v>3.6759142813080898</v>
      </c>
      <c r="G335">
        <v>24.256726430560299</v>
      </c>
      <c r="H335">
        <v>8.4312126778089205E-7</v>
      </c>
      <c r="I335">
        <v>1.7455371911956999E-5</v>
      </c>
    </row>
    <row r="336" spans="1:9">
      <c r="A336" t="s">
        <v>1687</v>
      </c>
      <c r="B336" t="s">
        <v>2110</v>
      </c>
      <c r="C336" t="s">
        <v>2520</v>
      </c>
      <c r="D336" t="s">
        <v>51</v>
      </c>
      <c r="E336">
        <v>-0.692288685885594</v>
      </c>
      <c r="F336">
        <v>2.6886472568505502</v>
      </c>
      <c r="G336">
        <v>23.983362641355502</v>
      </c>
      <c r="H336">
        <v>9.7171762048572206E-7</v>
      </c>
      <c r="I336">
        <v>1.9850011087678899E-5</v>
      </c>
    </row>
    <row r="337" spans="1:9">
      <c r="A337" t="s">
        <v>1688</v>
      </c>
      <c r="B337" t="s">
        <v>2111</v>
      </c>
      <c r="C337" t="s">
        <v>2521</v>
      </c>
      <c r="D337" t="s">
        <v>51</v>
      </c>
      <c r="E337">
        <v>-0.67595179157111995</v>
      </c>
      <c r="F337">
        <v>1.82304859736215</v>
      </c>
      <c r="G337">
        <v>23.843295891803301</v>
      </c>
      <c r="H337">
        <v>1.04505210767461E-6</v>
      </c>
      <c r="I337">
        <v>2.1154603176856299E-5</v>
      </c>
    </row>
    <row r="338" spans="1:9">
      <c r="A338" t="s">
        <v>1689</v>
      </c>
      <c r="B338" t="s">
        <v>2112</v>
      </c>
      <c r="C338" t="s">
        <v>2522</v>
      </c>
      <c r="D338" t="s">
        <v>51</v>
      </c>
      <c r="E338">
        <v>0.63307096869879798</v>
      </c>
      <c r="F338">
        <v>3.1704106875965401</v>
      </c>
      <c r="G338">
        <v>23.842608707656101</v>
      </c>
      <c r="H338">
        <v>1.0454252477348199E-6</v>
      </c>
      <c r="I338">
        <v>2.1154603176856299E-5</v>
      </c>
    </row>
    <row r="339" spans="1:9">
      <c r="A339" t="s">
        <v>1690</v>
      </c>
      <c r="B339" t="s">
        <v>2113</v>
      </c>
      <c r="C339" t="s">
        <v>2523</v>
      </c>
      <c r="D339" t="s">
        <v>51</v>
      </c>
      <c r="E339">
        <v>1.0619837834553301</v>
      </c>
      <c r="F339">
        <v>1.19877189106844</v>
      </c>
      <c r="G339">
        <v>23.772059754143601</v>
      </c>
      <c r="H339">
        <v>1.0844529372472599E-6</v>
      </c>
      <c r="I339">
        <v>2.1903095508875501E-5</v>
      </c>
    </row>
    <row r="340" spans="1:9">
      <c r="A340" t="s">
        <v>1691</v>
      </c>
      <c r="B340" t="s">
        <v>2114</v>
      </c>
      <c r="C340" t="s">
        <v>2524</v>
      </c>
      <c r="D340" t="s">
        <v>51</v>
      </c>
      <c r="E340">
        <v>0.90943101166356299</v>
      </c>
      <c r="F340">
        <v>1.92245023633117</v>
      </c>
      <c r="G340">
        <v>23.7404148751768</v>
      </c>
      <c r="H340">
        <v>1.1024303928410101E-6</v>
      </c>
      <c r="I340">
        <v>2.2224417581757299E-5</v>
      </c>
    </row>
    <row r="341" spans="1:9">
      <c r="A341" t="s">
        <v>1692</v>
      </c>
      <c r="B341" t="s">
        <v>2115</v>
      </c>
      <c r="C341" t="s">
        <v>2525</v>
      </c>
      <c r="D341" t="s">
        <v>51</v>
      </c>
      <c r="E341">
        <v>0.68227221910229097</v>
      </c>
      <c r="F341">
        <v>3.2602503473523199</v>
      </c>
      <c r="G341">
        <v>23.7073178616067</v>
      </c>
      <c r="H341">
        <v>1.1215526613622299E-6</v>
      </c>
      <c r="I341">
        <v>2.25675718096201E-5</v>
      </c>
    </row>
    <row r="342" spans="1:9">
      <c r="A342" t="s">
        <v>755</v>
      </c>
      <c r="B342" t="s">
        <v>1030</v>
      </c>
      <c r="C342" t="s">
        <v>1303</v>
      </c>
      <c r="D342" t="s">
        <v>51</v>
      </c>
      <c r="E342">
        <v>1.1335409623778101</v>
      </c>
      <c r="F342">
        <v>0.55676554639640097</v>
      </c>
      <c r="G342">
        <v>23.637616194561801</v>
      </c>
      <c r="H342">
        <v>1.1629187560793801E-6</v>
      </c>
      <c r="I342">
        <v>2.3312615735210699E-5</v>
      </c>
    </row>
    <row r="343" spans="1:9">
      <c r="A343" t="s">
        <v>1693</v>
      </c>
      <c r="B343" t="s">
        <v>2116</v>
      </c>
      <c r="C343" t="s">
        <v>2526</v>
      </c>
      <c r="D343" t="s">
        <v>51</v>
      </c>
      <c r="E343">
        <v>0.78877728539892999</v>
      </c>
      <c r="F343">
        <v>1.4220491490714</v>
      </c>
      <c r="G343">
        <v>23.6257695134986</v>
      </c>
      <c r="H343">
        <v>1.17010005716402E-6</v>
      </c>
      <c r="I343">
        <v>2.34128959296599E-5</v>
      </c>
    </row>
    <row r="344" spans="1:9">
      <c r="A344" t="s">
        <v>1694</v>
      </c>
      <c r="B344" t="s">
        <v>2117</v>
      </c>
      <c r="C344" t="s">
        <v>2527</v>
      </c>
      <c r="D344" t="s">
        <v>51</v>
      </c>
      <c r="E344">
        <v>-0.741185244428885</v>
      </c>
      <c r="F344">
        <v>3.0014128730650498</v>
      </c>
      <c r="G344">
        <v>23.4533116041789</v>
      </c>
      <c r="H344">
        <v>1.2798222819975899E-6</v>
      </c>
      <c r="I344">
        <v>2.5372493946089899E-5</v>
      </c>
    </row>
    <row r="345" spans="1:9">
      <c r="A345" t="s">
        <v>211</v>
      </c>
      <c r="B345" t="s">
        <v>424</v>
      </c>
      <c r="C345" t="s">
        <v>621</v>
      </c>
      <c r="D345" t="s">
        <v>51</v>
      </c>
      <c r="E345">
        <v>1.1744968545299601</v>
      </c>
      <c r="F345">
        <v>0.814151427470588</v>
      </c>
      <c r="G345">
        <v>23.333112615748298</v>
      </c>
      <c r="H345">
        <v>1.36234352992552E-6</v>
      </c>
      <c r="I345">
        <v>2.6663718085700699E-5</v>
      </c>
    </row>
    <row r="346" spans="1:9">
      <c r="A346" t="s">
        <v>1695</v>
      </c>
      <c r="B346" t="s">
        <v>2118</v>
      </c>
      <c r="C346" t="s">
        <v>2528</v>
      </c>
      <c r="D346" t="s">
        <v>51</v>
      </c>
      <c r="E346">
        <v>0.71151905960559703</v>
      </c>
      <c r="F346">
        <v>2.4738917953001902</v>
      </c>
      <c r="G346">
        <v>23.305712482988302</v>
      </c>
      <c r="H346">
        <v>1.3818896940342099E-6</v>
      </c>
      <c r="I346">
        <v>2.69481030170556E-5</v>
      </c>
    </row>
    <row r="347" spans="1:9">
      <c r="A347" t="s">
        <v>1696</v>
      </c>
      <c r="B347" t="s">
        <v>2119</v>
      </c>
      <c r="C347" t="s">
        <v>2529</v>
      </c>
      <c r="D347" t="s">
        <v>51</v>
      </c>
      <c r="E347">
        <v>1.0208267992692699</v>
      </c>
      <c r="F347">
        <v>1.58969197275511</v>
      </c>
      <c r="G347">
        <v>23.210495168376902</v>
      </c>
      <c r="H347">
        <v>1.45202723503823E-6</v>
      </c>
      <c r="I347">
        <v>2.8213440579540301E-5</v>
      </c>
    </row>
    <row r="348" spans="1:9">
      <c r="A348" t="s">
        <v>1697</v>
      </c>
      <c r="B348" t="s">
        <v>2120</v>
      </c>
      <c r="C348" t="s">
        <v>495</v>
      </c>
      <c r="D348" t="s">
        <v>668</v>
      </c>
      <c r="E348">
        <v>-0.61026076899665604</v>
      </c>
      <c r="F348">
        <v>3.33581749883749</v>
      </c>
      <c r="G348">
        <v>23.120305457265999</v>
      </c>
      <c r="H348">
        <v>1.5217516009947099E-6</v>
      </c>
      <c r="I348">
        <v>2.9461659374212801E-5</v>
      </c>
    </row>
    <row r="349" spans="1:9">
      <c r="A349" t="s">
        <v>1698</v>
      </c>
      <c r="B349" t="s">
        <v>2121</v>
      </c>
      <c r="C349" t="s">
        <v>495</v>
      </c>
      <c r="D349" t="s">
        <v>667</v>
      </c>
      <c r="E349">
        <v>1.4063033371462199</v>
      </c>
      <c r="F349">
        <v>9.9083457907914896E-2</v>
      </c>
      <c r="G349">
        <v>23.003087417903998</v>
      </c>
      <c r="H349">
        <v>1.61741438990702E-6</v>
      </c>
      <c r="I349">
        <v>3.1034138606340999E-5</v>
      </c>
    </row>
    <row r="350" spans="1:9">
      <c r="A350" t="s">
        <v>889</v>
      </c>
      <c r="B350" t="s">
        <v>1164</v>
      </c>
      <c r="C350" t="s">
        <v>1422</v>
      </c>
      <c r="D350" t="s">
        <v>51</v>
      </c>
      <c r="E350">
        <v>1.80048955208494</v>
      </c>
      <c r="F350">
        <v>1.36828246493947</v>
      </c>
      <c r="G350">
        <v>22.914815471019601</v>
      </c>
      <c r="H350">
        <v>1.69341591472467E-6</v>
      </c>
      <c r="I350">
        <v>3.2434499115359402E-5</v>
      </c>
    </row>
    <row r="351" spans="1:9">
      <c r="A351" t="s">
        <v>1699</v>
      </c>
      <c r="B351" t="s">
        <v>2122</v>
      </c>
      <c r="C351" t="s">
        <v>2530</v>
      </c>
      <c r="D351" t="s">
        <v>51</v>
      </c>
      <c r="E351">
        <v>-0.59517084030388501</v>
      </c>
      <c r="F351">
        <v>5.19738118860072</v>
      </c>
      <c r="G351">
        <v>22.864149266704501</v>
      </c>
      <c r="H351">
        <v>1.7386468117962E-6</v>
      </c>
      <c r="I351">
        <v>3.32415658233989E-5</v>
      </c>
    </row>
    <row r="352" spans="1:9">
      <c r="A352" t="s">
        <v>1700</v>
      </c>
      <c r="B352" t="s">
        <v>2123</v>
      </c>
      <c r="C352" t="s">
        <v>2531</v>
      </c>
      <c r="D352" t="s">
        <v>51</v>
      </c>
      <c r="E352">
        <v>0.73583930173650003</v>
      </c>
      <c r="F352">
        <v>2.1070422973162701</v>
      </c>
      <c r="G352">
        <v>22.515897535642601</v>
      </c>
      <c r="H352">
        <v>2.0841165022188602E-6</v>
      </c>
      <c r="I352">
        <v>3.9287424239195801E-5</v>
      </c>
    </row>
    <row r="353" spans="1:9">
      <c r="A353" t="s">
        <v>1701</v>
      </c>
      <c r="B353" t="s">
        <v>2124</v>
      </c>
      <c r="C353" t="s">
        <v>2532</v>
      </c>
      <c r="D353" t="s">
        <v>51</v>
      </c>
      <c r="E353">
        <v>-0.69341032288450799</v>
      </c>
      <c r="F353">
        <v>1.2993857967820499</v>
      </c>
      <c r="G353">
        <v>22.468941732290599</v>
      </c>
      <c r="H353">
        <v>2.1356898480136899E-6</v>
      </c>
      <c r="I353">
        <v>4.0118859120466999E-5</v>
      </c>
    </row>
    <row r="354" spans="1:9">
      <c r="A354" t="s">
        <v>1702</v>
      </c>
      <c r="B354" t="s">
        <v>2125</v>
      </c>
      <c r="C354" t="s">
        <v>2533</v>
      </c>
      <c r="D354" t="s">
        <v>51</v>
      </c>
      <c r="E354">
        <v>-0.60759130118160998</v>
      </c>
      <c r="F354">
        <v>3.5059753444700901</v>
      </c>
      <c r="G354">
        <v>22.450514832982002</v>
      </c>
      <c r="H354">
        <v>2.1562768796782998E-6</v>
      </c>
      <c r="I354">
        <v>4.0434895413862698E-5</v>
      </c>
    </row>
    <row r="355" spans="1:9">
      <c r="A355" t="s">
        <v>1703</v>
      </c>
      <c r="B355" t="s">
        <v>2126</v>
      </c>
      <c r="C355" t="s">
        <v>495</v>
      </c>
      <c r="D355" t="s">
        <v>667</v>
      </c>
      <c r="E355">
        <v>-0.80520606663560901</v>
      </c>
      <c r="F355">
        <v>2.3567046723290801</v>
      </c>
      <c r="G355">
        <v>22.4364100806478</v>
      </c>
      <c r="H355">
        <v>2.1721695047187101E-6</v>
      </c>
      <c r="I355">
        <v>4.0591237092526098E-5</v>
      </c>
    </row>
    <row r="356" spans="1:9">
      <c r="A356" t="s">
        <v>1704</v>
      </c>
      <c r="B356" t="s">
        <v>2127</v>
      </c>
      <c r="C356" t="s">
        <v>2534</v>
      </c>
      <c r="D356" t="s">
        <v>51</v>
      </c>
      <c r="E356">
        <v>-0.72214724872803604</v>
      </c>
      <c r="F356">
        <v>3.7203164611214601</v>
      </c>
      <c r="G356">
        <v>22.340930970983699</v>
      </c>
      <c r="H356">
        <v>2.28288576592204E-6</v>
      </c>
      <c r="I356">
        <v>4.22924268186765E-5</v>
      </c>
    </row>
    <row r="357" spans="1:9">
      <c r="A357" t="s">
        <v>1705</v>
      </c>
      <c r="B357" t="s">
        <v>2128</v>
      </c>
      <c r="C357" t="s">
        <v>2535</v>
      </c>
      <c r="D357" t="s">
        <v>51</v>
      </c>
      <c r="E357">
        <v>0.66141398720161004</v>
      </c>
      <c r="F357">
        <v>3.2214874657756001</v>
      </c>
      <c r="G357">
        <v>22.3016721693234</v>
      </c>
      <c r="H357">
        <v>2.3300362261420602E-6</v>
      </c>
      <c r="I357">
        <v>4.2943806603595899E-5</v>
      </c>
    </row>
    <row r="358" spans="1:9">
      <c r="A358" t="s">
        <v>129</v>
      </c>
      <c r="B358" t="s">
        <v>342</v>
      </c>
      <c r="C358" t="s">
        <v>554</v>
      </c>
      <c r="D358" t="s">
        <v>51</v>
      </c>
      <c r="E358">
        <v>1.0163667756663299</v>
      </c>
      <c r="F358">
        <v>6.7518393393177902</v>
      </c>
      <c r="G358">
        <v>22.281804777821598</v>
      </c>
      <c r="H358">
        <v>2.3542683453730599E-6</v>
      </c>
      <c r="I358">
        <v>4.33161187860164E-5</v>
      </c>
    </row>
    <row r="359" spans="1:9">
      <c r="A359" t="s">
        <v>1706</v>
      </c>
      <c r="B359" t="s">
        <v>2129</v>
      </c>
      <c r="C359" t="s">
        <v>2536</v>
      </c>
      <c r="D359" t="s">
        <v>51</v>
      </c>
      <c r="E359">
        <v>-0.75984506197472301</v>
      </c>
      <c r="F359">
        <v>1.0393893518394901</v>
      </c>
      <c r="G359">
        <v>22.236080215286901</v>
      </c>
      <c r="H359">
        <v>2.41100317785371E-6</v>
      </c>
      <c r="I359">
        <v>4.4133269414034199E-5</v>
      </c>
    </row>
    <row r="360" spans="1:9">
      <c r="A360" t="s">
        <v>1707</v>
      </c>
      <c r="B360" t="s">
        <v>2130</v>
      </c>
      <c r="C360" t="s">
        <v>2537</v>
      </c>
      <c r="D360" t="s">
        <v>51</v>
      </c>
      <c r="E360">
        <v>0.65657660307076704</v>
      </c>
      <c r="F360">
        <v>2.8032912118022502</v>
      </c>
      <c r="G360">
        <v>22.1275377504418</v>
      </c>
      <c r="H360">
        <v>2.5512364513881999E-6</v>
      </c>
      <c r="I360">
        <v>4.6227716138560301E-5</v>
      </c>
    </row>
    <row r="361" spans="1:9">
      <c r="A361" t="s">
        <v>1708</v>
      </c>
      <c r="B361" t="s">
        <v>2131</v>
      </c>
      <c r="C361" t="s">
        <v>495</v>
      </c>
      <c r="D361" t="s">
        <v>668</v>
      </c>
      <c r="E361">
        <v>0.66781780820697201</v>
      </c>
      <c r="F361">
        <v>2.0476162788286798</v>
      </c>
      <c r="G361">
        <v>22.009617679815701</v>
      </c>
      <c r="H361">
        <v>2.71287645571708E-6</v>
      </c>
      <c r="I361">
        <v>4.8827232021239602E-5</v>
      </c>
    </row>
    <row r="362" spans="1:9">
      <c r="A362" t="s">
        <v>1709</v>
      </c>
      <c r="B362" t="s">
        <v>2132</v>
      </c>
      <c r="C362" t="s">
        <v>2538</v>
      </c>
      <c r="D362" t="s">
        <v>51</v>
      </c>
      <c r="E362">
        <v>1.1170326247112901</v>
      </c>
      <c r="F362">
        <v>0.89561172748864604</v>
      </c>
      <c r="G362">
        <v>21.869168786326799</v>
      </c>
      <c r="H362">
        <v>2.9188613143468801E-6</v>
      </c>
      <c r="I362">
        <v>5.2098280436307702E-5</v>
      </c>
    </row>
    <row r="363" spans="1:9">
      <c r="A363" t="s">
        <v>1710</v>
      </c>
      <c r="B363" t="s">
        <v>2133</v>
      </c>
      <c r="C363" t="s">
        <v>2539</v>
      </c>
      <c r="D363" t="s">
        <v>51</v>
      </c>
      <c r="E363">
        <v>-0.68940120450501596</v>
      </c>
      <c r="F363">
        <v>7.0814563045579799</v>
      </c>
      <c r="G363">
        <v>21.753029934319301</v>
      </c>
      <c r="H363">
        <v>3.10099730232044E-6</v>
      </c>
      <c r="I363">
        <v>5.4802986864199302E-5</v>
      </c>
    </row>
    <row r="364" spans="1:9">
      <c r="A364" t="s">
        <v>1711</v>
      </c>
      <c r="B364" t="s">
        <v>2134</v>
      </c>
      <c r="C364" t="s">
        <v>2540</v>
      </c>
      <c r="D364" t="s">
        <v>51</v>
      </c>
      <c r="E364">
        <v>-0.638882267175226</v>
      </c>
      <c r="F364">
        <v>3.7102240293374198</v>
      </c>
      <c r="G364">
        <v>21.580198908746102</v>
      </c>
      <c r="H364">
        <v>3.3933715800683998E-6</v>
      </c>
      <c r="I364">
        <v>5.95780680193382E-5</v>
      </c>
    </row>
    <row r="365" spans="1:9">
      <c r="A365" t="s">
        <v>1712</v>
      </c>
      <c r="B365" t="s">
        <v>2135</v>
      </c>
      <c r="C365" t="s">
        <v>2541</v>
      </c>
      <c r="D365" t="s">
        <v>51</v>
      </c>
      <c r="E365">
        <v>-0.616365570737756</v>
      </c>
      <c r="F365">
        <v>3.8696557298446099</v>
      </c>
      <c r="G365">
        <v>21.331483468331101</v>
      </c>
      <c r="H365">
        <v>3.8633425544382497E-6</v>
      </c>
      <c r="I365">
        <v>6.7131049929568094E-5</v>
      </c>
    </row>
    <row r="366" spans="1:9">
      <c r="A366" t="s">
        <v>1713</v>
      </c>
      <c r="B366" t="s">
        <v>2136</v>
      </c>
      <c r="C366" t="s">
        <v>2542</v>
      </c>
      <c r="D366" t="s">
        <v>668</v>
      </c>
      <c r="E366">
        <v>1.1726078178597601</v>
      </c>
      <c r="F366">
        <v>1.4331258190902501</v>
      </c>
      <c r="G366">
        <v>21.329853153311099</v>
      </c>
      <c r="H366">
        <v>3.8666294326015302E-6</v>
      </c>
      <c r="I366">
        <v>6.7131049929568094E-5</v>
      </c>
    </row>
    <row r="367" spans="1:9">
      <c r="A367" t="s">
        <v>850</v>
      </c>
      <c r="B367" t="s">
        <v>1125</v>
      </c>
      <c r="C367" t="s">
        <v>1388</v>
      </c>
      <c r="D367" t="s">
        <v>51</v>
      </c>
      <c r="E367">
        <v>1.16006882950239</v>
      </c>
      <c r="F367">
        <v>1.73867113519109</v>
      </c>
      <c r="G367">
        <v>21.308575158746301</v>
      </c>
      <c r="H367">
        <v>3.9097861977156997E-6</v>
      </c>
      <c r="I367">
        <v>6.7565377781465407E-5</v>
      </c>
    </row>
    <row r="368" spans="1:9">
      <c r="A368" t="s">
        <v>1714</v>
      </c>
      <c r="B368" t="s">
        <v>2137</v>
      </c>
      <c r="C368" t="s">
        <v>2543</v>
      </c>
      <c r="D368" t="s">
        <v>51</v>
      </c>
      <c r="E368">
        <v>0.91788252433520101</v>
      </c>
      <c r="F368">
        <v>2.8548774106693</v>
      </c>
      <c r="G368">
        <v>21.265088125546999</v>
      </c>
      <c r="H368">
        <v>3.9994974644629599E-6</v>
      </c>
      <c r="I368">
        <v>6.8869551691754001E-5</v>
      </c>
    </row>
    <row r="369" spans="1:9">
      <c r="A369" t="s">
        <v>1715</v>
      </c>
      <c r="B369" t="s">
        <v>2138</v>
      </c>
      <c r="C369" t="s">
        <v>2544</v>
      </c>
      <c r="D369" t="s">
        <v>51</v>
      </c>
      <c r="E369">
        <v>0.74319497430949399</v>
      </c>
      <c r="F369">
        <v>5.7018349276447902</v>
      </c>
      <c r="G369">
        <v>21.242244990682</v>
      </c>
      <c r="H369">
        <v>4.0474461143976504E-6</v>
      </c>
      <c r="I369">
        <v>6.9467159014193107E-5</v>
      </c>
    </row>
    <row r="370" spans="1:9">
      <c r="A370" t="s">
        <v>1716</v>
      </c>
      <c r="B370" t="s">
        <v>2139</v>
      </c>
      <c r="C370" t="s">
        <v>2545</v>
      </c>
      <c r="D370" t="s">
        <v>51</v>
      </c>
      <c r="E370">
        <v>0.73751336309750204</v>
      </c>
      <c r="F370">
        <v>1.2591276507046301</v>
      </c>
      <c r="G370">
        <v>21.2327927947326</v>
      </c>
      <c r="H370">
        <v>4.06745499099019E-6</v>
      </c>
      <c r="I370">
        <v>6.9467159014193107E-5</v>
      </c>
    </row>
    <row r="371" spans="1:9">
      <c r="A371" t="s">
        <v>1717</v>
      </c>
      <c r="B371" t="s">
        <v>2140</v>
      </c>
      <c r="C371" t="s">
        <v>495</v>
      </c>
      <c r="D371" t="s">
        <v>669</v>
      </c>
      <c r="E371">
        <v>0.91956143714921401</v>
      </c>
      <c r="F371">
        <v>0.62743764358972298</v>
      </c>
      <c r="G371">
        <v>21.230184865041</v>
      </c>
      <c r="H371">
        <v>4.0729930366627901E-6</v>
      </c>
      <c r="I371">
        <v>6.9467159014193107E-5</v>
      </c>
    </row>
    <row r="372" spans="1:9">
      <c r="A372" t="s">
        <v>1718</v>
      </c>
      <c r="B372" t="s">
        <v>2141</v>
      </c>
      <c r="C372" t="s">
        <v>2546</v>
      </c>
      <c r="D372" t="s">
        <v>51</v>
      </c>
      <c r="E372">
        <v>-0.669844175779443</v>
      </c>
      <c r="F372">
        <v>3.0534094880979699</v>
      </c>
      <c r="G372">
        <v>21.162648180198101</v>
      </c>
      <c r="H372">
        <v>4.2190754500146703E-6</v>
      </c>
      <c r="I372">
        <v>7.1844636625051706E-5</v>
      </c>
    </row>
    <row r="373" spans="1:9">
      <c r="A373" t="s">
        <v>1719</v>
      </c>
      <c r="B373" t="s">
        <v>2142</v>
      </c>
      <c r="C373" t="s">
        <v>2547</v>
      </c>
      <c r="D373" t="s">
        <v>51</v>
      </c>
      <c r="E373">
        <v>-0.588245784583314</v>
      </c>
      <c r="F373">
        <v>5.1201690923368002</v>
      </c>
      <c r="G373">
        <v>21.112752766008899</v>
      </c>
      <c r="H373">
        <v>4.3303666676494299E-6</v>
      </c>
      <c r="I373">
        <v>7.3506777004570504E-5</v>
      </c>
    </row>
    <row r="374" spans="1:9">
      <c r="A374" t="s">
        <v>133</v>
      </c>
      <c r="B374" t="s">
        <v>346</v>
      </c>
      <c r="C374" t="s">
        <v>558</v>
      </c>
      <c r="D374" t="s">
        <v>51</v>
      </c>
      <c r="E374">
        <v>0.95353781205842103</v>
      </c>
      <c r="F374">
        <v>3.23222837961446</v>
      </c>
      <c r="G374">
        <v>20.977460917483899</v>
      </c>
      <c r="H374">
        <v>4.6471851244663297E-6</v>
      </c>
      <c r="I374">
        <v>7.8143981474789896E-5</v>
      </c>
    </row>
    <row r="375" spans="1:9">
      <c r="A375" t="s">
        <v>1720</v>
      </c>
      <c r="B375" t="s">
        <v>2143</v>
      </c>
      <c r="C375" t="s">
        <v>495</v>
      </c>
      <c r="D375" t="s">
        <v>667</v>
      </c>
      <c r="E375">
        <v>0.81425320876516905</v>
      </c>
      <c r="F375">
        <v>1.2955472690498</v>
      </c>
      <c r="G375">
        <v>20.866297242546899</v>
      </c>
      <c r="H375">
        <v>4.9248403994512902E-6</v>
      </c>
      <c r="I375">
        <v>8.2297682880410803E-5</v>
      </c>
    </row>
    <row r="376" spans="1:9">
      <c r="A376" t="s">
        <v>1721</v>
      </c>
      <c r="B376" t="s">
        <v>2144</v>
      </c>
      <c r="C376" t="s">
        <v>2548</v>
      </c>
      <c r="D376" t="s">
        <v>51</v>
      </c>
      <c r="E376">
        <v>0.70732992664481797</v>
      </c>
      <c r="F376">
        <v>3.3582530648438</v>
      </c>
      <c r="G376">
        <v>20.789630065926399</v>
      </c>
      <c r="H376">
        <v>5.1259767731066898E-6</v>
      </c>
      <c r="I376">
        <v>8.5261022332865994E-5</v>
      </c>
    </row>
    <row r="377" spans="1:9">
      <c r="A377" t="s">
        <v>1722</v>
      </c>
      <c r="B377" t="s">
        <v>2145</v>
      </c>
      <c r="C377" t="s">
        <v>2549</v>
      </c>
      <c r="D377" t="s">
        <v>51</v>
      </c>
      <c r="E377">
        <v>1.0242346973710099</v>
      </c>
      <c r="F377">
        <v>1.7458390962466901</v>
      </c>
      <c r="G377">
        <v>20.754927147276899</v>
      </c>
      <c r="H377">
        <v>5.21971074523703E-6</v>
      </c>
      <c r="I377">
        <v>8.6418785758970502E-5</v>
      </c>
    </row>
    <row r="378" spans="1:9">
      <c r="A378" t="s">
        <v>1723</v>
      </c>
      <c r="B378" t="s">
        <v>2146</v>
      </c>
      <c r="C378" t="s">
        <v>2550</v>
      </c>
      <c r="D378" t="s">
        <v>51</v>
      </c>
      <c r="E378">
        <v>0.68418249089379302</v>
      </c>
      <c r="F378">
        <v>1.65982432136233</v>
      </c>
      <c r="G378">
        <v>20.691554717507401</v>
      </c>
      <c r="H378">
        <v>5.3953441186192497E-6</v>
      </c>
      <c r="I378">
        <v>8.8915602077551902E-5</v>
      </c>
    </row>
    <row r="379" spans="1:9">
      <c r="A379" t="s">
        <v>768</v>
      </c>
      <c r="B379" t="s">
        <v>1043</v>
      </c>
      <c r="C379" t="s">
        <v>1316</v>
      </c>
      <c r="D379" t="s">
        <v>51</v>
      </c>
      <c r="E379">
        <v>0.84026877168112002</v>
      </c>
      <c r="F379">
        <v>7.7562988840879603</v>
      </c>
      <c r="G379">
        <v>20.560753907060501</v>
      </c>
      <c r="H379">
        <v>5.7768351349460901E-6</v>
      </c>
      <c r="I379">
        <v>9.4622093788103196E-5</v>
      </c>
    </row>
    <row r="380" spans="1:9">
      <c r="A380" t="s">
        <v>1724</v>
      </c>
      <c r="B380" t="s">
        <v>2147</v>
      </c>
      <c r="C380" t="s">
        <v>2551</v>
      </c>
      <c r="D380" t="s">
        <v>51</v>
      </c>
      <c r="E380">
        <v>-0.96397280045096401</v>
      </c>
      <c r="F380">
        <v>0.115252393521494</v>
      </c>
      <c r="G380">
        <v>20.4674559057216</v>
      </c>
      <c r="H380">
        <v>6.0653833129702E-6</v>
      </c>
      <c r="I380">
        <v>9.8287351121737198E-5</v>
      </c>
    </row>
    <row r="381" spans="1:9">
      <c r="A381" t="s">
        <v>1725</v>
      </c>
      <c r="B381" t="s">
        <v>2148</v>
      </c>
      <c r="C381" t="s">
        <v>2552</v>
      </c>
      <c r="D381" t="s">
        <v>51</v>
      </c>
      <c r="E381">
        <v>-0.76978993414973096</v>
      </c>
      <c r="F381">
        <v>2.7541260257226501</v>
      </c>
      <c r="G381">
        <v>20.369253761927801</v>
      </c>
      <c r="H381">
        <v>6.38474253185745E-6</v>
      </c>
      <c r="I381">
        <v>1.0285466042699901E-4</v>
      </c>
    </row>
    <row r="382" spans="1:9">
      <c r="A382" t="s">
        <v>1726</v>
      </c>
      <c r="B382" t="s">
        <v>2149</v>
      </c>
      <c r="C382" t="s">
        <v>2553</v>
      </c>
      <c r="D382" t="s">
        <v>51</v>
      </c>
      <c r="E382">
        <v>-0.61558652760004895</v>
      </c>
      <c r="F382">
        <v>3.6472727635856099</v>
      </c>
      <c r="G382">
        <v>20.129265179021001</v>
      </c>
      <c r="H382">
        <v>7.2380654399697696E-6</v>
      </c>
      <c r="I382">
        <v>1.15219278744408E-4</v>
      </c>
    </row>
    <row r="383" spans="1:9">
      <c r="A383" t="s">
        <v>1727</v>
      </c>
      <c r="B383" t="s">
        <v>2150</v>
      </c>
      <c r="C383" t="s">
        <v>2554</v>
      </c>
      <c r="D383" t="s">
        <v>51</v>
      </c>
      <c r="E383">
        <v>0.88276662397604699</v>
      </c>
      <c r="F383">
        <v>3.6035390552739899</v>
      </c>
      <c r="G383">
        <v>19.993277593433501</v>
      </c>
      <c r="H383">
        <v>7.7714899780571992E-6</v>
      </c>
      <c r="I383">
        <v>1.22440850167485E-4</v>
      </c>
    </row>
    <row r="384" spans="1:9">
      <c r="A384" t="s">
        <v>214</v>
      </c>
      <c r="B384" t="s">
        <v>427</v>
      </c>
      <c r="C384" t="s">
        <v>624</v>
      </c>
      <c r="D384" t="s">
        <v>51</v>
      </c>
      <c r="E384">
        <v>1.0352091469426801</v>
      </c>
      <c r="F384">
        <v>3.14805226233256</v>
      </c>
      <c r="G384">
        <v>19.955233766107899</v>
      </c>
      <c r="H384">
        <v>7.9276650471472493E-6</v>
      </c>
      <c r="I384">
        <v>1.2453620019239401E-4</v>
      </c>
    </row>
    <row r="385" spans="1:9">
      <c r="A385" t="s">
        <v>1728</v>
      </c>
      <c r="B385" t="s">
        <v>2151</v>
      </c>
      <c r="C385" t="s">
        <v>2555</v>
      </c>
      <c r="D385" t="s">
        <v>51</v>
      </c>
      <c r="E385">
        <v>0.63404731254062696</v>
      </c>
      <c r="F385">
        <v>2.3490765569309802</v>
      </c>
      <c r="G385">
        <v>19.9370559275064</v>
      </c>
      <c r="H385">
        <v>8.0033961287504896E-6</v>
      </c>
      <c r="I385">
        <v>1.2547116970221999E-4</v>
      </c>
    </row>
    <row r="386" spans="1:9">
      <c r="A386" t="s">
        <v>1729</v>
      </c>
      <c r="B386" t="s">
        <v>2152</v>
      </c>
      <c r="C386" t="s">
        <v>2556</v>
      </c>
      <c r="D386" t="s">
        <v>51</v>
      </c>
      <c r="E386">
        <v>1.38750989242948</v>
      </c>
      <c r="F386">
        <v>0.47920208639351802</v>
      </c>
      <c r="G386">
        <v>19.894295042755001</v>
      </c>
      <c r="H386">
        <v>8.1844194003780994E-6</v>
      </c>
      <c r="I386">
        <v>1.27451574575453E-4</v>
      </c>
    </row>
    <row r="387" spans="1:9">
      <c r="A387" t="s">
        <v>84</v>
      </c>
      <c r="B387" t="s">
        <v>297</v>
      </c>
      <c r="C387" t="s">
        <v>510</v>
      </c>
      <c r="D387" t="s">
        <v>669</v>
      </c>
      <c r="E387">
        <v>1.40944429774324</v>
      </c>
      <c r="F387">
        <v>-0.16258547458440401</v>
      </c>
      <c r="G387">
        <v>19.7320671915773</v>
      </c>
      <c r="H387">
        <v>8.9093772263196804E-6</v>
      </c>
      <c r="I387">
        <v>1.3598190098977999E-4</v>
      </c>
    </row>
    <row r="388" spans="1:9">
      <c r="A388" t="s">
        <v>1730</v>
      </c>
      <c r="B388" t="s">
        <v>2153</v>
      </c>
      <c r="C388" t="s">
        <v>2557</v>
      </c>
      <c r="D388" t="s">
        <v>51</v>
      </c>
      <c r="E388">
        <v>1.4511311249382099</v>
      </c>
      <c r="F388">
        <v>0.73457214063477305</v>
      </c>
      <c r="G388">
        <v>19.6771464840349</v>
      </c>
      <c r="H388">
        <v>9.1691397107346294E-6</v>
      </c>
      <c r="I388">
        <v>1.3935276689086801E-4</v>
      </c>
    </row>
    <row r="389" spans="1:9">
      <c r="A389" t="s">
        <v>1731</v>
      </c>
      <c r="B389" t="s">
        <v>2154</v>
      </c>
      <c r="C389" t="s">
        <v>2558</v>
      </c>
      <c r="D389" t="s">
        <v>51</v>
      </c>
      <c r="E389">
        <v>0.81917659484004002</v>
      </c>
      <c r="F389">
        <v>2.61723497054215</v>
      </c>
      <c r="G389">
        <v>19.624020743079502</v>
      </c>
      <c r="H389">
        <v>9.4276462248260207E-6</v>
      </c>
      <c r="I389">
        <v>1.4267613899402199E-4</v>
      </c>
    </row>
    <row r="390" spans="1:9">
      <c r="A390" t="s">
        <v>1732</v>
      </c>
      <c r="B390" t="s">
        <v>2155</v>
      </c>
      <c r="C390" t="s">
        <v>2559</v>
      </c>
      <c r="D390" t="s">
        <v>51</v>
      </c>
      <c r="E390">
        <v>-0.64080576996431304</v>
      </c>
      <c r="F390">
        <v>1.6687932500929801</v>
      </c>
      <c r="G390">
        <v>19.607059415012198</v>
      </c>
      <c r="H390">
        <v>9.5117103739469398E-6</v>
      </c>
      <c r="I390">
        <v>1.4374589025043601E-4</v>
      </c>
    </row>
    <row r="391" spans="1:9">
      <c r="A391" t="s">
        <v>1733</v>
      </c>
      <c r="B391" t="s">
        <v>2156</v>
      </c>
      <c r="C391" t="s">
        <v>2560</v>
      </c>
      <c r="D391" t="s">
        <v>51</v>
      </c>
      <c r="E391">
        <v>0.73446855482125195</v>
      </c>
      <c r="F391">
        <v>1.87954804311718</v>
      </c>
      <c r="G391">
        <v>19.5446219801956</v>
      </c>
      <c r="H391">
        <v>9.8277013540504294E-6</v>
      </c>
      <c r="I391">
        <v>1.47897270377132E-4</v>
      </c>
    </row>
    <row r="392" spans="1:9">
      <c r="A392" t="s">
        <v>1734</v>
      </c>
      <c r="B392" t="s">
        <v>2157</v>
      </c>
      <c r="C392" t="s">
        <v>2561</v>
      </c>
      <c r="D392" t="s">
        <v>51</v>
      </c>
      <c r="E392">
        <v>0.59425216366530398</v>
      </c>
      <c r="F392">
        <v>2.7824214944146002</v>
      </c>
      <c r="G392">
        <v>19.541038602350799</v>
      </c>
      <c r="H392">
        <v>9.8461530940355298E-6</v>
      </c>
      <c r="I392">
        <v>1.4796771328029601E-4</v>
      </c>
    </row>
    <row r="393" spans="1:9">
      <c r="A393" t="s">
        <v>1735</v>
      </c>
      <c r="B393" t="s">
        <v>2158</v>
      </c>
      <c r="C393" t="s">
        <v>2562</v>
      </c>
      <c r="D393" t="s">
        <v>51</v>
      </c>
      <c r="E393">
        <v>1.18762572724736</v>
      </c>
      <c r="F393">
        <v>3.3748512859322601</v>
      </c>
      <c r="G393">
        <v>19.532993572147301</v>
      </c>
      <c r="H393">
        <v>9.8877058480435699E-6</v>
      </c>
      <c r="I393">
        <v>1.4838463594584901E-4</v>
      </c>
    </row>
    <row r="394" spans="1:9">
      <c r="A394" t="s">
        <v>1736</v>
      </c>
      <c r="B394" t="s">
        <v>2159</v>
      </c>
      <c r="C394" t="s">
        <v>495</v>
      </c>
      <c r="D394" t="s">
        <v>667</v>
      </c>
      <c r="E394">
        <v>-0.87044187529058703</v>
      </c>
      <c r="F394">
        <v>1.5066345678816899</v>
      </c>
      <c r="G394">
        <v>19.466731178383402</v>
      </c>
      <c r="H394">
        <v>1.02367192924302E-5</v>
      </c>
      <c r="I394">
        <v>1.5298129179021201E-4</v>
      </c>
    </row>
    <row r="395" spans="1:9">
      <c r="A395" t="s">
        <v>1737</v>
      </c>
      <c r="B395" t="s">
        <v>2160</v>
      </c>
      <c r="C395" t="s">
        <v>2563</v>
      </c>
      <c r="D395" t="s">
        <v>1471</v>
      </c>
      <c r="E395">
        <v>0.89118863314808405</v>
      </c>
      <c r="F395">
        <v>1.06766050000964</v>
      </c>
      <c r="G395">
        <v>19.344541479450701</v>
      </c>
      <c r="H395">
        <v>1.0913075326303701E-5</v>
      </c>
      <c r="I395">
        <v>1.6218671422010199E-4</v>
      </c>
    </row>
    <row r="396" spans="1:9">
      <c r="A396" t="s">
        <v>1738</v>
      </c>
      <c r="B396" t="s">
        <v>2161</v>
      </c>
      <c r="C396" t="s">
        <v>2564</v>
      </c>
      <c r="D396" t="s">
        <v>51</v>
      </c>
      <c r="E396">
        <v>0.73926965122317201</v>
      </c>
      <c r="F396">
        <v>3.68710461715636</v>
      </c>
      <c r="G396">
        <v>19.279447848968399</v>
      </c>
      <c r="H396">
        <v>1.12915265752236E-5</v>
      </c>
      <c r="I396">
        <v>1.6757935504250999E-4</v>
      </c>
    </row>
    <row r="397" spans="1:9">
      <c r="A397" t="s">
        <v>1739</v>
      </c>
      <c r="B397" t="s">
        <v>2162</v>
      </c>
      <c r="C397" t="s">
        <v>2565</v>
      </c>
      <c r="D397" t="s">
        <v>51</v>
      </c>
      <c r="E397">
        <v>-0.78643979176743595</v>
      </c>
      <c r="F397">
        <v>1.5611603472720399</v>
      </c>
      <c r="G397">
        <v>19.060648097934799</v>
      </c>
      <c r="H397">
        <v>1.26629235104996E-5</v>
      </c>
      <c r="I397">
        <v>1.86387826192216E-4</v>
      </c>
    </row>
    <row r="398" spans="1:9">
      <c r="A398" t="s">
        <v>1740</v>
      </c>
      <c r="B398" t="s">
        <v>2163</v>
      </c>
      <c r="C398" t="s">
        <v>2566</v>
      </c>
      <c r="D398" t="s">
        <v>51</v>
      </c>
      <c r="E398">
        <v>0.63757820009549804</v>
      </c>
      <c r="F398">
        <v>2.5255388385325701</v>
      </c>
      <c r="G398">
        <v>18.895227411693501</v>
      </c>
      <c r="H398">
        <v>1.3809772967387801E-5</v>
      </c>
      <c r="I398">
        <v>2.00521635857544E-4</v>
      </c>
    </row>
    <row r="399" spans="1:9">
      <c r="A399" t="s">
        <v>1741</v>
      </c>
      <c r="B399" t="s">
        <v>2164</v>
      </c>
      <c r="C399" t="s">
        <v>2567</v>
      </c>
      <c r="D399" t="s">
        <v>51</v>
      </c>
      <c r="E399">
        <v>0.768538518924481</v>
      </c>
      <c r="F399">
        <v>1.16319584742819</v>
      </c>
      <c r="G399">
        <v>18.891318691595199</v>
      </c>
      <c r="H399">
        <v>1.38380979073793E-5</v>
      </c>
      <c r="I399">
        <v>2.0066175710498001E-4</v>
      </c>
    </row>
    <row r="400" spans="1:9">
      <c r="A400" t="s">
        <v>1742</v>
      </c>
      <c r="B400" t="s">
        <v>2165</v>
      </c>
      <c r="C400" t="s">
        <v>2568</v>
      </c>
      <c r="D400" t="s">
        <v>51</v>
      </c>
      <c r="E400">
        <v>0.711932890450519</v>
      </c>
      <c r="F400">
        <v>2.05304034189732</v>
      </c>
      <c r="G400">
        <v>18.7128259553361</v>
      </c>
      <c r="H400">
        <v>1.51956931182544E-5</v>
      </c>
      <c r="I400">
        <v>2.1712463105803701E-4</v>
      </c>
    </row>
    <row r="401" spans="1:9">
      <c r="A401" t="s">
        <v>1743</v>
      </c>
      <c r="B401" t="s">
        <v>2166</v>
      </c>
      <c r="C401" t="s">
        <v>2569</v>
      </c>
      <c r="D401" t="s">
        <v>51</v>
      </c>
      <c r="E401">
        <v>0.83047863207901396</v>
      </c>
      <c r="F401">
        <v>1.8445236171514201</v>
      </c>
      <c r="G401">
        <v>18.601402094263801</v>
      </c>
      <c r="H401">
        <v>1.6110201879617901E-5</v>
      </c>
      <c r="I401">
        <v>2.28369550391153E-4</v>
      </c>
    </row>
    <row r="402" spans="1:9">
      <c r="A402" t="s">
        <v>157</v>
      </c>
      <c r="B402" t="s">
        <v>370</v>
      </c>
      <c r="C402" t="s">
        <v>580</v>
      </c>
      <c r="D402" t="s">
        <v>51</v>
      </c>
      <c r="E402">
        <v>1.00498455975914</v>
      </c>
      <c r="F402">
        <v>1.02031822969162</v>
      </c>
      <c r="G402">
        <v>18.425003875769399</v>
      </c>
      <c r="H402">
        <v>1.7672377030579002E-5</v>
      </c>
      <c r="I402">
        <v>2.4789776918220698E-4</v>
      </c>
    </row>
    <row r="403" spans="1:9">
      <c r="A403" t="s">
        <v>1744</v>
      </c>
      <c r="B403" t="s">
        <v>2167</v>
      </c>
      <c r="C403" t="s">
        <v>2570</v>
      </c>
      <c r="D403" t="s">
        <v>51</v>
      </c>
      <c r="E403">
        <v>1.0734579372581401</v>
      </c>
      <c r="F403">
        <v>0.40077376424469802</v>
      </c>
      <c r="G403">
        <v>18.314024129689201</v>
      </c>
      <c r="H403">
        <v>1.87323089106276E-5</v>
      </c>
      <c r="I403">
        <v>2.6140085616194002E-4</v>
      </c>
    </row>
    <row r="404" spans="1:9">
      <c r="A404" t="s">
        <v>1745</v>
      </c>
      <c r="B404" t="s">
        <v>2168</v>
      </c>
      <c r="C404" t="s">
        <v>2571</v>
      </c>
      <c r="D404" t="s">
        <v>51</v>
      </c>
      <c r="E404">
        <v>-0.8567247590839</v>
      </c>
      <c r="F404">
        <v>2.6608323657587798</v>
      </c>
      <c r="G404">
        <v>18.0737550454736</v>
      </c>
      <c r="H404">
        <v>2.1251055378827701E-5</v>
      </c>
      <c r="I404">
        <v>2.9162527464304501E-4</v>
      </c>
    </row>
    <row r="405" spans="1:9">
      <c r="A405" t="s">
        <v>1746</v>
      </c>
      <c r="B405" t="s">
        <v>2169</v>
      </c>
      <c r="C405" t="s">
        <v>2572</v>
      </c>
      <c r="D405" t="s">
        <v>51</v>
      </c>
      <c r="E405">
        <v>-0.81254665989228003</v>
      </c>
      <c r="F405">
        <v>2.0443550228729501</v>
      </c>
      <c r="G405">
        <v>18.0690675828785</v>
      </c>
      <c r="H405">
        <v>2.1303438919540601E-5</v>
      </c>
      <c r="I405">
        <v>2.9197123876334701E-4</v>
      </c>
    </row>
    <row r="406" spans="1:9">
      <c r="A406" t="s">
        <v>1747</v>
      </c>
      <c r="B406" t="s">
        <v>2170</v>
      </c>
      <c r="C406" t="s">
        <v>2573</v>
      </c>
      <c r="D406" t="s">
        <v>51</v>
      </c>
      <c r="E406">
        <v>1.28632874547511</v>
      </c>
      <c r="F406">
        <v>-0.34618964282811698</v>
      </c>
      <c r="G406">
        <v>18.003489497231001</v>
      </c>
      <c r="H406">
        <v>2.2050040668750801E-5</v>
      </c>
      <c r="I406">
        <v>3.0181870953595899E-4</v>
      </c>
    </row>
    <row r="407" spans="1:9">
      <c r="A407" t="s">
        <v>1748</v>
      </c>
      <c r="B407" t="s">
        <v>2171</v>
      </c>
      <c r="C407" t="s">
        <v>2574</v>
      </c>
      <c r="D407" t="s">
        <v>51</v>
      </c>
      <c r="E407">
        <v>-0.60805698399307495</v>
      </c>
      <c r="F407">
        <v>7.8788121634724799</v>
      </c>
      <c r="G407">
        <v>17.773104632264701</v>
      </c>
      <c r="H407">
        <v>2.4887661343935301E-5</v>
      </c>
      <c r="I407">
        <v>3.35952162236916E-4</v>
      </c>
    </row>
    <row r="408" spans="1:9">
      <c r="A408" t="s">
        <v>1749</v>
      </c>
      <c r="B408" t="s">
        <v>2172</v>
      </c>
      <c r="C408" t="s">
        <v>2575</v>
      </c>
      <c r="D408" t="s">
        <v>51</v>
      </c>
      <c r="E408">
        <v>-0.62192696165041506</v>
      </c>
      <c r="F408">
        <v>3.27457103009053</v>
      </c>
      <c r="G408">
        <v>17.718656425969598</v>
      </c>
      <c r="H408">
        <v>2.5610249638415602E-5</v>
      </c>
      <c r="I408">
        <v>3.4354823016825902E-4</v>
      </c>
    </row>
    <row r="409" spans="1:9">
      <c r="A409" t="s">
        <v>1750</v>
      </c>
      <c r="B409" t="s">
        <v>2173</v>
      </c>
      <c r="C409" t="s">
        <v>495</v>
      </c>
      <c r="D409" t="s">
        <v>668</v>
      </c>
      <c r="E409">
        <v>0.63578124887703202</v>
      </c>
      <c r="F409">
        <v>2.61742937676263</v>
      </c>
      <c r="G409">
        <v>17.590575294712799</v>
      </c>
      <c r="H409">
        <v>2.73942637789323E-5</v>
      </c>
      <c r="I409">
        <v>3.64037022080033E-4</v>
      </c>
    </row>
    <row r="410" spans="1:9">
      <c r="A410" t="s">
        <v>1751</v>
      </c>
      <c r="B410" t="s">
        <v>2174</v>
      </c>
      <c r="C410" t="s">
        <v>2576</v>
      </c>
      <c r="D410" t="s">
        <v>51</v>
      </c>
      <c r="E410">
        <v>-0.681287304941945</v>
      </c>
      <c r="F410">
        <v>3.3020826076599099</v>
      </c>
      <c r="G410">
        <v>17.589576846411099</v>
      </c>
      <c r="H410">
        <v>2.74086506154255E-5</v>
      </c>
      <c r="I410">
        <v>3.64037022080033E-4</v>
      </c>
    </row>
    <row r="411" spans="1:9">
      <c r="A411" t="s">
        <v>1752</v>
      </c>
      <c r="B411" t="s">
        <v>2175</v>
      </c>
      <c r="C411" t="s">
        <v>2577</v>
      </c>
      <c r="D411" t="s">
        <v>51</v>
      </c>
      <c r="E411">
        <v>-0.73686660784087998</v>
      </c>
      <c r="F411">
        <v>4.9213011918511897</v>
      </c>
      <c r="G411">
        <v>17.5206033575577</v>
      </c>
      <c r="H411">
        <v>2.84211051533135E-5</v>
      </c>
      <c r="I411">
        <v>3.7470524524215202E-4</v>
      </c>
    </row>
    <row r="412" spans="1:9">
      <c r="A412" t="s">
        <v>1753</v>
      </c>
      <c r="B412" t="s">
        <v>2176</v>
      </c>
      <c r="C412" t="s">
        <v>2578</v>
      </c>
      <c r="D412" t="s">
        <v>51</v>
      </c>
      <c r="E412">
        <v>0.85997839615550498</v>
      </c>
      <c r="F412">
        <v>1.6566894632587299</v>
      </c>
      <c r="G412">
        <v>17.421395457657798</v>
      </c>
      <c r="H412">
        <v>2.9943643320192999E-5</v>
      </c>
      <c r="I412">
        <v>3.90941005438E-4</v>
      </c>
    </row>
    <row r="413" spans="1:9">
      <c r="A413" t="s">
        <v>1754</v>
      </c>
      <c r="B413" t="s">
        <v>2177</v>
      </c>
      <c r="C413" t="s">
        <v>2579</v>
      </c>
      <c r="D413" t="s">
        <v>51</v>
      </c>
      <c r="E413">
        <v>0.77621033883297097</v>
      </c>
      <c r="F413">
        <v>0.61273427901003397</v>
      </c>
      <c r="G413">
        <v>16.986565017516298</v>
      </c>
      <c r="H413">
        <v>3.7645257590391897E-5</v>
      </c>
      <c r="I413">
        <v>4.76440863143417E-4</v>
      </c>
    </row>
    <row r="414" spans="1:9">
      <c r="A414" t="s">
        <v>1755</v>
      </c>
      <c r="B414" t="s">
        <v>2178</v>
      </c>
      <c r="C414" t="s">
        <v>2580</v>
      </c>
      <c r="D414" t="s">
        <v>51</v>
      </c>
      <c r="E414">
        <v>-0.64833924116200903</v>
      </c>
      <c r="F414">
        <v>3.23735650865645</v>
      </c>
      <c r="G414">
        <v>16.784674765612898</v>
      </c>
      <c r="H414">
        <v>4.1870088133418699E-5</v>
      </c>
      <c r="I414">
        <v>5.2496394048259505E-4</v>
      </c>
    </row>
    <row r="415" spans="1:9">
      <c r="A415" t="s">
        <v>1756</v>
      </c>
      <c r="B415" t="s">
        <v>2179</v>
      </c>
      <c r="C415" t="s">
        <v>2581</v>
      </c>
      <c r="D415" t="s">
        <v>51</v>
      </c>
      <c r="E415">
        <v>-0.61569752992670701</v>
      </c>
      <c r="F415">
        <v>1.75230008115359</v>
      </c>
      <c r="G415">
        <v>16.770820324271298</v>
      </c>
      <c r="H415">
        <v>4.2176913773407002E-5</v>
      </c>
      <c r="I415">
        <v>5.2819456701079103E-4</v>
      </c>
    </row>
    <row r="416" spans="1:9">
      <c r="A416" t="s">
        <v>114</v>
      </c>
      <c r="B416" t="s">
        <v>327</v>
      </c>
      <c r="C416" t="s">
        <v>539</v>
      </c>
      <c r="D416" t="s">
        <v>51</v>
      </c>
      <c r="E416">
        <v>1.2567266505514001</v>
      </c>
      <c r="F416">
        <v>-0.176052961619308</v>
      </c>
      <c r="G416">
        <v>16.687850339146198</v>
      </c>
      <c r="H416">
        <v>4.4062289552811001E-5</v>
      </c>
      <c r="I416">
        <v>5.4752333834340295E-4</v>
      </c>
    </row>
    <row r="417" spans="1:9">
      <c r="A417" t="s">
        <v>1757</v>
      </c>
      <c r="B417" t="s">
        <v>2180</v>
      </c>
      <c r="C417" t="s">
        <v>495</v>
      </c>
      <c r="D417" t="s">
        <v>669</v>
      </c>
      <c r="E417">
        <v>0.89078997476736099</v>
      </c>
      <c r="F417">
        <v>0.44779155440657997</v>
      </c>
      <c r="G417">
        <v>16.682881198576698</v>
      </c>
      <c r="H417">
        <v>4.4177858848837603E-5</v>
      </c>
      <c r="I417">
        <v>5.48142140104804E-4</v>
      </c>
    </row>
    <row r="418" spans="1:9">
      <c r="A418" t="s">
        <v>1758</v>
      </c>
      <c r="B418" t="s">
        <v>2181</v>
      </c>
      <c r="C418" t="s">
        <v>495</v>
      </c>
      <c r="D418" t="s">
        <v>668</v>
      </c>
      <c r="E418">
        <v>0.59806695547518796</v>
      </c>
      <c r="F418">
        <v>1.1300217489087401</v>
      </c>
      <c r="G418">
        <v>16.663180431648001</v>
      </c>
      <c r="H418">
        <v>4.4639054568600598E-5</v>
      </c>
      <c r="I418">
        <v>5.5258829647420805E-4</v>
      </c>
    </row>
    <row r="419" spans="1:9">
      <c r="A419" t="s">
        <v>1759</v>
      </c>
      <c r="B419" t="s">
        <v>2182</v>
      </c>
      <c r="C419" t="s">
        <v>2582</v>
      </c>
      <c r="D419" t="s">
        <v>51</v>
      </c>
      <c r="E419">
        <v>-0.67412251989697303</v>
      </c>
      <c r="F419">
        <v>1.60680048231271</v>
      </c>
      <c r="G419">
        <v>16.5412308615259</v>
      </c>
      <c r="H419">
        <v>4.7603615682651202E-5</v>
      </c>
      <c r="I419">
        <v>5.8323928222358797E-4</v>
      </c>
    </row>
    <row r="420" spans="1:9">
      <c r="A420" t="s">
        <v>1760</v>
      </c>
      <c r="B420" t="s">
        <v>2183</v>
      </c>
      <c r="C420" t="s">
        <v>2583</v>
      </c>
      <c r="D420" t="s">
        <v>51</v>
      </c>
      <c r="E420">
        <v>-0.59793809282544197</v>
      </c>
      <c r="F420">
        <v>3.6780673046555399</v>
      </c>
      <c r="G420">
        <v>16.529594765063599</v>
      </c>
      <c r="H420">
        <v>4.7896631645746799E-5</v>
      </c>
      <c r="I420">
        <v>5.8549409218833801E-4</v>
      </c>
    </row>
    <row r="421" spans="1:9">
      <c r="A421" t="s">
        <v>1761</v>
      </c>
      <c r="B421" t="s">
        <v>2184</v>
      </c>
      <c r="C421" t="s">
        <v>2584</v>
      </c>
      <c r="D421" t="s">
        <v>51</v>
      </c>
      <c r="E421">
        <v>-0.602183996547625</v>
      </c>
      <c r="F421">
        <v>4.3909195974974997</v>
      </c>
      <c r="G421">
        <v>16.285906745756499</v>
      </c>
      <c r="H421">
        <v>5.4467552830680701E-5</v>
      </c>
      <c r="I421">
        <v>6.5173035096399105E-4</v>
      </c>
    </row>
    <row r="422" spans="1:9">
      <c r="A422" t="s">
        <v>1762</v>
      </c>
      <c r="B422" t="s">
        <v>2185</v>
      </c>
      <c r="C422" t="s">
        <v>495</v>
      </c>
      <c r="D422" t="s">
        <v>669</v>
      </c>
      <c r="E422">
        <v>0.72356225230378302</v>
      </c>
      <c r="F422">
        <v>1.03480904286154</v>
      </c>
      <c r="G422">
        <v>16.248201172595898</v>
      </c>
      <c r="H422">
        <v>5.5562322026081E-5</v>
      </c>
      <c r="I422">
        <v>6.6335238907804395E-4</v>
      </c>
    </row>
    <row r="423" spans="1:9">
      <c r="A423" t="s">
        <v>1763</v>
      </c>
      <c r="B423" t="s">
        <v>2186</v>
      </c>
      <c r="C423" t="s">
        <v>2585</v>
      </c>
      <c r="D423" t="s">
        <v>51</v>
      </c>
      <c r="E423">
        <v>-1.2098629859975401</v>
      </c>
      <c r="F423">
        <v>2.39750573467412</v>
      </c>
      <c r="G423">
        <v>16.231583549632301</v>
      </c>
      <c r="H423">
        <v>5.6051808833703501E-5</v>
      </c>
      <c r="I423">
        <v>6.6771251210437203E-4</v>
      </c>
    </row>
    <row r="424" spans="1:9">
      <c r="A424" t="s">
        <v>1764</v>
      </c>
      <c r="B424" t="s">
        <v>2187</v>
      </c>
      <c r="C424" t="s">
        <v>2586</v>
      </c>
      <c r="D424" t="s">
        <v>51</v>
      </c>
      <c r="E424">
        <v>-0.622443740018918</v>
      </c>
      <c r="F424">
        <v>1.5566974657328101</v>
      </c>
      <c r="G424">
        <v>16.169503921233201</v>
      </c>
      <c r="H424">
        <v>5.7919094618108601E-5</v>
      </c>
      <c r="I424">
        <v>6.8691023363308705E-4</v>
      </c>
    </row>
    <row r="425" spans="1:9">
      <c r="A425" t="s">
        <v>1765</v>
      </c>
      <c r="B425" t="s">
        <v>2188</v>
      </c>
      <c r="C425" t="s">
        <v>2587</v>
      </c>
      <c r="D425" t="s">
        <v>51</v>
      </c>
      <c r="E425">
        <v>-0.63712433928666201</v>
      </c>
      <c r="F425">
        <v>3.4643062847932802</v>
      </c>
      <c r="G425">
        <v>16.069980016924301</v>
      </c>
      <c r="H425">
        <v>6.1044107554835298E-5</v>
      </c>
      <c r="I425">
        <v>7.1920935929463295E-4</v>
      </c>
    </row>
    <row r="426" spans="1:9">
      <c r="A426" t="s">
        <v>1766</v>
      </c>
      <c r="B426" t="s">
        <v>2189</v>
      </c>
      <c r="C426" t="s">
        <v>2588</v>
      </c>
      <c r="D426" t="s">
        <v>51</v>
      </c>
      <c r="E426">
        <v>0.76526577289878595</v>
      </c>
      <c r="F426">
        <v>3.9665458105563101</v>
      </c>
      <c r="G426">
        <v>16.049076094715101</v>
      </c>
      <c r="H426">
        <v>6.17217357917777E-5</v>
      </c>
      <c r="I426">
        <v>7.2401752301599496E-4</v>
      </c>
    </row>
    <row r="427" spans="1:9">
      <c r="A427" t="s">
        <v>1767</v>
      </c>
      <c r="B427" t="s">
        <v>2190</v>
      </c>
      <c r="C427" t="s">
        <v>2589</v>
      </c>
      <c r="D427" t="s">
        <v>51</v>
      </c>
      <c r="E427">
        <v>-0.59621294896096599</v>
      </c>
      <c r="F427">
        <v>1.94531508829906</v>
      </c>
      <c r="G427">
        <v>15.9475335528683</v>
      </c>
      <c r="H427">
        <v>6.5122577221121396E-5</v>
      </c>
      <c r="I427">
        <v>7.5551146759018396E-4</v>
      </c>
    </row>
    <row r="428" spans="1:9">
      <c r="A428" t="s">
        <v>1768</v>
      </c>
      <c r="B428" t="s">
        <v>2191</v>
      </c>
      <c r="C428" t="s">
        <v>2590</v>
      </c>
      <c r="D428" t="s">
        <v>51</v>
      </c>
      <c r="E428">
        <v>-0.934916189254133</v>
      </c>
      <c r="F428">
        <v>1.29800050225426</v>
      </c>
      <c r="G428">
        <v>15.851536956472</v>
      </c>
      <c r="H428">
        <v>6.8510869765873005E-5</v>
      </c>
      <c r="I428">
        <v>7.8397156084590504E-4</v>
      </c>
    </row>
    <row r="429" spans="1:9">
      <c r="A429" t="s">
        <v>1769</v>
      </c>
      <c r="B429" t="s">
        <v>2192</v>
      </c>
      <c r="C429" t="s">
        <v>2591</v>
      </c>
      <c r="D429" t="s">
        <v>51</v>
      </c>
      <c r="E429">
        <v>-0.65196070237396397</v>
      </c>
      <c r="F429">
        <v>3.5851572561280198</v>
      </c>
      <c r="G429">
        <v>15.6582381441391</v>
      </c>
      <c r="H429">
        <v>7.5881315486037604E-5</v>
      </c>
      <c r="I429">
        <v>8.5825761568155095E-4</v>
      </c>
    </row>
    <row r="430" spans="1:9">
      <c r="A430" t="s">
        <v>1770</v>
      </c>
      <c r="B430" t="s">
        <v>2193</v>
      </c>
      <c r="C430" t="s">
        <v>2592</v>
      </c>
      <c r="D430" t="s">
        <v>51</v>
      </c>
      <c r="E430">
        <v>0.67901400521351396</v>
      </c>
      <c r="F430">
        <v>4.8449504026004897</v>
      </c>
      <c r="G430">
        <v>15.609611111277999</v>
      </c>
      <c r="H430">
        <v>7.7857841014797595E-5</v>
      </c>
      <c r="I430">
        <v>8.7784103011962302E-4</v>
      </c>
    </row>
    <row r="431" spans="1:9">
      <c r="A431" t="s">
        <v>912</v>
      </c>
      <c r="B431" t="s">
        <v>1187</v>
      </c>
      <c r="C431" t="s">
        <v>495</v>
      </c>
      <c r="D431" t="s">
        <v>668</v>
      </c>
      <c r="E431">
        <v>0.68092699288231595</v>
      </c>
      <c r="F431">
        <v>0.97902144667291602</v>
      </c>
      <c r="G431">
        <v>15.504275123814301</v>
      </c>
      <c r="H431">
        <v>8.2318866443922598E-5</v>
      </c>
      <c r="I431">
        <v>9.2425937297800197E-4</v>
      </c>
    </row>
    <row r="432" spans="1:9">
      <c r="A432" t="s">
        <v>1771</v>
      </c>
      <c r="B432" t="s">
        <v>2194</v>
      </c>
      <c r="C432" t="s">
        <v>2593</v>
      </c>
      <c r="D432" t="s">
        <v>51</v>
      </c>
      <c r="E432">
        <v>-0.58781895641187198</v>
      </c>
      <c r="F432">
        <v>2.5139452283316301</v>
      </c>
      <c r="G432">
        <v>15.4268953218959</v>
      </c>
      <c r="H432">
        <v>8.5759007648894095E-5</v>
      </c>
      <c r="I432">
        <v>9.5688529302945604E-4</v>
      </c>
    </row>
    <row r="433" spans="1:9">
      <c r="A433" t="s">
        <v>1772</v>
      </c>
      <c r="B433" t="s">
        <v>2195</v>
      </c>
      <c r="C433" t="s">
        <v>2594</v>
      </c>
      <c r="D433" t="s">
        <v>51</v>
      </c>
      <c r="E433">
        <v>0.65727284084683202</v>
      </c>
      <c r="F433">
        <v>3.4740239657055798</v>
      </c>
      <c r="G433">
        <v>15.291476499587599</v>
      </c>
      <c r="H433">
        <v>9.2131289405039798E-5</v>
      </c>
      <c r="I433">
        <v>1.0195166886273501E-3</v>
      </c>
    </row>
    <row r="434" spans="1:9">
      <c r="A434" t="s">
        <v>1773</v>
      </c>
      <c r="B434" t="s">
        <v>2196</v>
      </c>
      <c r="C434" t="s">
        <v>2595</v>
      </c>
      <c r="D434" t="s">
        <v>51</v>
      </c>
      <c r="E434">
        <v>0.74739915065931495</v>
      </c>
      <c r="F434">
        <v>0.76627916940963403</v>
      </c>
      <c r="G434">
        <v>15.2642796275015</v>
      </c>
      <c r="H434">
        <v>9.3467430319497298E-5</v>
      </c>
      <c r="I434">
        <v>1.0321762988520001E-3</v>
      </c>
    </row>
    <row r="435" spans="1:9">
      <c r="A435" t="s">
        <v>175</v>
      </c>
      <c r="B435" t="s">
        <v>388</v>
      </c>
      <c r="C435" t="s">
        <v>593</v>
      </c>
      <c r="D435" t="s">
        <v>51</v>
      </c>
      <c r="E435">
        <v>0.648106452354551</v>
      </c>
      <c r="F435">
        <v>2.7725595088195298</v>
      </c>
      <c r="G435">
        <v>15.2238354677585</v>
      </c>
      <c r="H435">
        <v>9.5490538107619101E-5</v>
      </c>
      <c r="I435">
        <v>1.0516118585588E-3</v>
      </c>
    </row>
    <row r="436" spans="1:9">
      <c r="A436" t="s">
        <v>1774</v>
      </c>
      <c r="B436" t="s">
        <v>2197</v>
      </c>
      <c r="C436" t="s">
        <v>2596</v>
      </c>
      <c r="D436" t="s">
        <v>51</v>
      </c>
      <c r="E436">
        <v>0.68923887578134502</v>
      </c>
      <c r="F436">
        <v>4.9867205253297504</v>
      </c>
      <c r="G436">
        <v>15.221299080013701</v>
      </c>
      <c r="H436">
        <v>9.5618872574402197E-5</v>
      </c>
      <c r="I436">
        <v>1.0516118585588E-3</v>
      </c>
    </row>
    <row r="437" spans="1:9">
      <c r="A437" t="s">
        <v>1775</v>
      </c>
      <c r="B437" t="s">
        <v>2198</v>
      </c>
      <c r="C437" t="s">
        <v>2597</v>
      </c>
      <c r="D437" t="s">
        <v>51</v>
      </c>
      <c r="E437">
        <v>-0.74390875686093405</v>
      </c>
      <c r="F437">
        <v>4.59787255741064</v>
      </c>
      <c r="G437">
        <v>15.176854953225099</v>
      </c>
      <c r="H437">
        <v>9.7896005718166906E-5</v>
      </c>
      <c r="I437">
        <v>1.0744561608189E-3</v>
      </c>
    </row>
    <row r="438" spans="1:9">
      <c r="A438" t="s">
        <v>1776</v>
      </c>
      <c r="B438" t="s">
        <v>2199</v>
      </c>
      <c r="C438" t="s">
        <v>2598</v>
      </c>
      <c r="D438" t="s">
        <v>51</v>
      </c>
      <c r="E438">
        <v>-0.67138101946187301</v>
      </c>
      <c r="F438">
        <v>3.2864673644456501</v>
      </c>
      <c r="G438">
        <v>15.1463223163209</v>
      </c>
      <c r="H438">
        <v>9.9491920556085705E-5</v>
      </c>
      <c r="I438">
        <v>1.08863613683823E-3</v>
      </c>
    </row>
    <row r="439" spans="1:9">
      <c r="A439" t="s">
        <v>1777</v>
      </c>
      <c r="B439" t="s">
        <v>2200</v>
      </c>
      <c r="C439" t="s">
        <v>495</v>
      </c>
      <c r="D439" t="s">
        <v>667</v>
      </c>
      <c r="E439">
        <v>0.73005130694113696</v>
      </c>
      <c r="F439">
        <v>1.2771714626042401</v>
      </c>
      <c r="G439">
        <v>15.135317774129</v>
      </c>
      <c r="H439">
        <v>1.0007351557137899E-4</v>
      </c>
      <c r="I439">
        <v>1.0938859865864299E-3</v>
      </c>
    </row>
    <row r="440" spans="1:9">
      <c r="A440" t="s">
        <v>260</v>
      </c>
      <c r="B440" t="s">
        <v>473</v>
      </c>
      <c r="C440" t="s">
        <v>664</v>
      </c>
      <c r="D440" t="s">
        <v>51</v>
      </c>
      <c r="E440">
        <v>1.0490246961273899</v>
      </c>
      <c r="F440">
        <v>0.837432333976178</v>
      </c>
      <c r="G440">
        <v>15.076498739165199</v>
      </c>
      <c r="H440">
        <v>1.03240647600731E-4</v>
      </c>
      <c r="I440">
        <v>1.1250717631540101E-3</v>
      </c>
    </row>
    <row r="441" spans="1:9">
      <c r="A441" t="s">
        <v>262</v>
      </c>
      <c r="B441" t="s">
        <v>475</v>
      </c>
      <c r="C441" t="s">
        <v>495</v>
      </c>
      <c r="D441" t="s">
        <v>668</v>
      </c>
      <c r="E441">
        <v>0.76398411761528295</v>
      </c>
      <c r="F441">
        <v>0.84759012751048601</v>
      </c>
      <c r="G441">
        <v>15.026600178435899</v>
      </c>
      <c r="H441">
        <v>1.06006429643231E-4</v>
      </c>
      <c r="I441">
        <v>1.15398011064066E-3</v>
      </c>
    </row>
    <row r="442" spans="1:9">
      <c r="A442" t="s">
        <v>1778</v>
      </c>
      <c r="B442" t="s">
        <v>2201</v>
      </c>
      <c r="C442" t="s">
        <v>2599</v>
      </c>
      <c r="D442" t="s">
        <v>51</v>
      </c>
      <c r="E442">
        <v>0.62691661443700797</v>
      </c>
      <c r="F442">
        <v>3.30926754578479</v>
      </c>
      <c r="G442">
        <v>14.951747901469099</v>
      </c>
      <c r="H442">
        <v>1.1029583915561E-4</v>
      </c>
      <c r="I442">
        <v>1.1922824866469101E-3</v>
      </c>
    </row>
    <row r="443" spans="1:9">
      <c r="A443" t="s">
        <v>1779</v>
      </c>
      <c r="B443" t="s">
        <v>2202</v>
      </c>
      <c r="C443" t="s">
        <v>2600</v>
      </c>
      <c r="D443" t="s">
        <v>51</v>
      </c>
      <c r="E443">
        <v>-0.84297161210367999</v>
      </c>
      <c r="F443">
        <v>0.30198680309521397</v>
      </c>
      <c r="G443">
        <v>14.8969641285248</v>
      </c>
      <c r="H443">
        <v>1.13545567454861E-4</v>
      </c>
      <c r="I443">
        <v>1.21882829400848E-3</v>
      </c>
    </row>
    <row r="444" spans="1:9">
      <c r="A444" t="s">
        <v>1780</v>
      </c>
      <c r="B444" t="s">
        <v>2203</v>
      </c>
      <c r="C444" t="s">
        <v>2601</v>
      </c>
      <c r="D444" t="s">
        <v>51</v>
      </c>
      <c r="E444">
        <v>1.3970384581703099</v>
      </c>
      <c r="F444">
        <v>4.6562431299687498E-2</v>
      </c>
      <c r="G444">
        <v>14.863401503253399</v>
      </c>
      <c r="H444">
        <v>1.15583909500755E-4</v>
      </c>
      <c r="I444">
        <v>1.23700110317292E-3</v>
      </c>
    </row>
    <row r="445" spans="1:9">
      <c r="A445" t="s">
        <v>101</v>
      </c>
      <c r="B445" t="s">
        <v>314</v>
      </c>
      <c r="C445" t="s">
        <v>526</v>
      </c>
      <c r="D445" t="s">
        <v>51</v>
      </c>
      <c r="E445">
        <v>0.710188278364137</v>
      </c>
      <c r="F445">
        <v>2.1644090404865102</v>
      </c>
      <c r="G445">
        <v>14.859029788238701</v>
      </c>
      <c r="H445">
        <v>1.15852112027842E-4</v>
      </c>
      <c r="I445">
        <v>1.2386377549643401E-3</v>
      </c>
    </row>
    <row r="446" spans="1:9">
      <c r="A446" t="s">
        <v>1781</v>
      </c>
      <c r="B446" t="s">
        <v>2204</v>
      </c>
      <c r="C446" t="s">
        <v>2602</v>
      </c>
      <c r="D446" t="s">
        <v>51</v>
      </c>
      <c r="E446">
        <v>0.80166113556775798</v>
      </c>
      <c r="F446">
        <v>0.973232929213804</v>
      </c>
      <c r="G446">
        <v>14.818275659604</v>
      </c>
      <c r="H446">
        <v>1.1838269494874E-4</v>
      </c>
      <c r="I446">
        <v>1.2631797986337699E-3</v>
      </c>
    </row>
    <row r="447" spans="1:9">
      <c r="A447" t="s">
        <v>1782</v>
      </c>
      <c r="B447" t="s">
        <v>2205</v>
      </c>
      <c r="C447" t="s">
        <v>2603</v>
      </c>
      <c r="D447" t="s">
        <v>51</v>
      </c>
      <c r="E447">
        <v>1.19229986700528</v>
      </c>
      <c r="F447">
        <v>0.86024618650443296</v>
      </c>
      <c r="G447">
        <v>14.800448495515299</v>
      </c>
      <c r="H447">
        <v>1.19507076440642E-4</v>
      </c>
      <c r="I447">
        <v>1.27391223844713E-3</v>
      </c>
    </row>
    <row r="448" spans="1:9">
      <c r="A448" t="s">
        <v>1783</v>
      </c>
      <c r="B448" t="s">
        <v>2206</v>
      </c>
      <c r="C448" t="s">
        <v>2604</v>
      </c>
      <c r="D448" t="s">
        <v>51</v>
      </c>
      <c r="E448">
        <v>-0.67842964021761398</v>
      </c>
      <c r="F448">
        <v>2.27521486825025</v>
      </c>
      <c r="G448">
        <v>14.5904876813269</v>
      </c>
      <c r="H448">
        <v>1.33587170986188E-4</v>
      </c>
      <c r="I448">
        <v>1.3976574023822699E-3</v>
      </c>
    </row>
    <row r="449" spans="1:9">
      <c r="A449" t="s">
        <v>1784</v>
      </c>
      <c r="B449" t="s">
        <v>2207</v>
      </c>
      <c r="C449" t="s">
        <v>495</v>
      </c>
      <c r="D449" t="s">
        <v>668</v>
      </c>
      <c r="E449">
        <v>1.3876343360210499</v>
      </c>
      <c r="F449">
        <v>0.53674805865230102</v>
      </c>
      <c r="G449">
        <v>14.4931742448153</v>
      </c>
      <c r="H449">
        <v>1.4066832755406001E-4</v>
      </c>
      <c r="I449">
        <v>1.4598344780813401E-3</v>
      </c>
    </row>
    <row r="450" spans="1:9">
      <c r="A450" t="s">
        <v>1785</v>
      </c>
      <c r="B450" t="s">
        <v>2208</v>
      </c>
      <c r="C450" t="s">
        <v>495</v>
      </c>
      <c r="D450" t="s">
        <v>668</v>
      </c>
      <c r="E450">
        <v>0.70809284005044504</v>
      </c>
      <c r="F450">
        <v>5.1429478719843003</v>
      </c>
      <c r="G450">
        <v>14.4341484911075</v>
      </c>
      <c r="H450">
        <v>1.45146352320736E-4</v>
      </c>
      <c r="I450">
        <v>1.49529966988141E-3</v>
      </c>
    </row>
    <row r="451" spans="1:9">
      <c r="A451" t="s">
        <v>1786</v>
      </c>
      <c r="B451" t="s">
        <v>2209</v>
      </c>
      <c r="C451" t="s">
        <v>2605</v>
      </c>
      <c r="D451" t="s">
        <v>51</v>
      </c>
      <c r="E451">
        <v>0.67535598962952803</v>
      </c>
      <c r="F451">
        <v>2.0039842400428198</v>
      </c>
      <c r="G451">
        <v>14.352461912943101</v>
      </c>
      <c r="H451">
        <v>1.5158135611759301E-4</v>
      </c>
      <c r="I451">
        <v>1.5482335280261701E-3</v>
      </c>
    </row>
    <row r="452" spans="1:9">
      <c r="A452" t="s">
        <v>1787</v>
      </c>
      <c r="B452" t="s">
        <v>2210</v>
      </c>
      <c r="C452" t="s">
        <v>2606</v>
      </c>
      <c r="D452" t="s">
        <v>51</v>
      </c>
      <c r="E452">
        <v>0.80956734209821002</v>
      </c>
      <c r="F452">
        <v>0.659883266930124</v>
      </c>
      <c r="G452">
        <v>14.255566431414699</v>
      </c>
      <c r="H452">
        <v>1.59588109416432E-4</v>
      </c>
      <c r="I452">
        <v>1.61618683852928E-3</v>
      </c>
    </row>
    <row r="453" spans="1:9">
      <c r="A453" t="s">
        <v>717</v>
      </c>
      <c r="B453" t="s">
        <v>992</v>
      </c>
      <c r="C453" t="s">
        <v>1266</v>
      </c>
      <c r="D453" t="s">
        <v>51</v>
      </c>
      <c r="E453">
        <v>1.08543754955463</v>
      </c>
      <c r="F453">
        <v>-7.4436053326604801E-2</v>
      </c>
      <c r="G453">
        <v>14.251798709907799</v>
      </c>
      <c r="H453">
        <v>1.5990790874615801E-4</v>
      </c>
      <c r="I453">
        <v>1.61790063980929E-3</v>
      </c>
    </row>
    <row r="454" spans="1:9">
      <c r="A454" t="s">
        <v>1788</v>
      </c>
      <c r="B454" t="s">
        <v>2211</v>
      </c>
      <c r="C454" t="s">
        <v>495</v>
      </c>
      <c r="D454" t="s">
        <v>669</v>
      </c>
      <c r="E454">
        <v>0.58922188997636604</v>
      </c>
      <c r="F454">
        <v>2.6899052127406602</v>
      </c>
      <c r="G454">
        <v>14.2167150901291</v>
      </c>
      <c r="H454">
        <v>1.6291692048406599E-4</v>
      </c>
      <c r="I454">
        <v>1.64524653252001E-3</v>
      </c>
    </row>
    <row r="455" spans="1:9">
      <c r="A455" t="s">
        <v>1789</v>
      </c>
      <c r="B455" t="s">
        <v>2212</v>
      </c>
      <c r="C455" t="s">
        <v>2607</v>
      </c>
      <c r="D455" t="s">
        <v>51</v>
      </c>
      <c r="E455">
        <v>-0.61876674171246704</v>
      </c>
      <c r="F455">
        <v>2.1774733161379598</v>
      </c>
      <c r="G455">
        <v>14.191847461699499</v>
      </c>
      <c r="H455">
        <v>1.6508421308250801E-4</v>
      </c>
      <c r="I455">
        <v>1.6608893909846E-3</v>
      </c>
    </row>
    <row r="456" spans="1:9">
      <c r="A456" t="s">
        <v>1790</v>
      </c>
      <c r="B456" t="s">
        <v>2213</v>
      </c>
      <c r="C456" t="s">
        <v>2608</v>
      </c>
      <c r="D456" t="s">
        <v>51</v>
      </c>
      <c r="E456">
        <v>-0.83936139735189896</v>
      </c>
      <c r="F456">
        <v>0.28736494251517503</v>
      </c>
      <c r="G456">
        <v>14.138555118573599</v>
      </c>
      <c r="H456">
        <v>1.6982711324302601E-4</v>
      </c>
      <c r="I456">
        <v>1.69906176144908E-3</v>
      </c>
    </row>
    <row r="457" spans="1:9">
      <c r="A457" t="s">
        <v>1791</v>
      </c>
      <c r="B457" t="s">
        <v>2214</v>
      </c>
      <c r="C457" t="s">
        <v>2609</v>
      </c>
      <c r="D457" t="s">
        <v>51</v>
      </c>
      <c r="E457">
        <v>1.3307956681039399</v>
      </c>
      <c r="F457">
        <v>2.7039245120690201E-2</v>
      </c>
      <c r="G457">
        <v>14.106686131450299</v>
      </c>
      <c r="H457">
        <v>1.7272871556948301E-4</v>
      </c>
      <c r="I457">
        <v>1.71849078592046E-3</v>
      </c>
    </row>
    <row r="458" spans="1:9">
      <c r="A458" t="s">
        <v>1792</v>
      </c>
      <c r="B458" t="s">
        <v>2215</v>
      </c>
      <c r="C458" t="s">
        <v>2610</v>
      </c>
      <c r="D458" t="s">
        <v>51</v>
      </c>
      <c r="E458">
        <v>-0.88536709805598701</v>
      </c>
      <c r="F458">
        <v>10.562428608024099</v>
      </c>
      <c r="G458">
        <v>13.9569346638028</v>
      </c>
      <c r="H458">
        <v>1.8704640166743901E-4</v>
      </c>
      <c r="I458">
        <v>1.83043131686396E-3</v>
      </c>
    </row>
    <row r="459" spans="1:9">
      <c r="A459" t="s">
        <v>1793</v>
      </c>
      <c r="B459" t="s">
        <v>2216</v>
      </c>
      <c r="C459" t="s">
        <v>2611</v>
      </c>
      <c r="D459" t="s">
        <v>51</v>
      </c>
      <c r="E459">
        <v>0.72357262663319399</v>
      </c>
      <c r="F459">
        <v>1.29418746080125</v>
      </c>
      <c r="G459">
        <v>13.9491705047583</v>
      </c>
      <c r="H459">
        <v>1.8782051280852901E-4</v>
      </c>
      <c r="I459">
        <v>1.8363343131279799E-3</v>
      </c>
    </row>
    <row r="460" spans="1:9">
      <c r="A460" t="s">
        <v>1794</v>
      </c>
      <c r="B460" t="s">
        <v>2217</v>
      </c>
      <c r="C460" t="s">
        <v>2612</v>
      </c>
      <c r="D460" t="s">
        <v>51</v>
      </c>
      <c r="E460">
        <v>1.0659348504627899</v>
      </c>
      <c r="F460">
        <v>-3.23328144136419E-2</v>
      </c>
      <c r="G460">
        <v>13.9370585570171</v>
      </c>
      <c r="H460">
        <v>1.89034561416163E-4</v>
      </c>
      <c r="I460">
        <v>1.84652396583334E-3</v>
      </c>
    </row>
    <row r="461" spans="1:9">
      <c r="A461" t="s">
        <v>1795</v>
      </c>
      <c r="B461" t="s">
        <v>2218</v>
      </c>
      <c r="C461" t="s">
        <v>2613</v>
      </c>
      <c r="D461" t="s">
        <v>51</v>
      </c>
      <c r="E461">
        <v>-0.712240927159008</v>
      </c>
      <c r="F461">
        <v>1.2461065711818</v>
      </c>
      <c r="G461">
        <v>13.915687779208</v>
      </c>
      <c r="H461">
        <v>1.9119598688974499E-4</v>
      </c>
      <c r="I461">
        <v>1.8642476217153401E-3</v>
      </c>
    </row>
    <row r="462" spans="1:9">
      <c r="A462" t="s">
        <v>1796</v>
      </c>
      <c r="B462" t="s">
        <v>2219</v>
      </c>
      <c r="C462" t="s">
        <v>2614</v>
      </c>
      <c r="D462" t="s">
        <v>51</v>
      </c>
      <c r="E462">
        <v>-0.62697749580407203</v>
      </c>
      <c r="F462">
        <v>1.3800528559429699</v>
      </c>
      <c r="G462">
        <v>13.7428892040168</v>
      </c>
      <c r="H462">
        <v>2.09612830026469E-4</v>
      </c>
      <c r="I462">
        <v>2.0109730880664401E-3</v>
      </c>
    </row>
    <row r="463" spans="1:9">
      <c r="A463" t="s">
        <v>1797</v>
      </c>
      <c r="B463" t="s">
        <v>2220</v>
      </c>
      <c r="C463" t="s">
        <v>2615</v>
      </c>
      <c r="D463" t="s">
        <v>51</v>
      </c>
      <c r="E463">
        <v>1.1764589234845499</v>
      </c>
      <c r="F463">
        <v>0.21608006651680101</v>
      </c>
      <c r="G463">
        <v>13.736192332986199</v>
      </c>
      <c r="H463">
        <v>2.1036150403892599E-4</v>
      </c>
      <c r="I463">
        <v>2.01635536208587E-3</v>
      </c>
    </row>
    <row r="464" spans="1:9">
      <c r="A464" t="s">
        <v>1798</v>
      </c>
      <c r="B464" t="s">
        <v>2221</v>
      </c>
      <c r="C464" t="s">
        <v>2616</v>
      </c>
      <c r="D464" t="s">
        <v>51</v>
      </c>
      <c r="E464">
        <v>0.71246256267007302</v>
      </c>
      <c r="F464">
        <v>0.55971615474218495</v>
      </c>
      <c r="G464">
        <v>13.637474149500701</v>
      </c>
      <c r="H464">
        <v>2.21715504074908E-4</v>
      </c>
      <c r="I464">
        <v>2.10825937281849E-3</v>
      </c>
    </row>
    <row r="465" spans="1:9">
      <c r="A465" t="s">
        <v>1799</v>
      </c>
      <c r="B465" t="s">
        <v>2222</v>
      </c>
      <c r="C465" t="s">
        <v>2617</v>
      </c>
      <c r="D465" t="s">
        <v>51</v>
      </c>
      <c r="E465">
        <v>-0.68009340541947805</v>
      </c>
      <c r="F465">
        <v>2.6187087728469001</v>
      </c>
      <c r="G465">
        <v>13.603170306944801</v>
      </c>
      <c r="H465">
        <v>2.25803871729591E-4</v>
      </c>
      <c r="I465">
        <v>2.1376763010876199E-3</v>
      </c>
    </row>
    <row r="466" spans="1:9">
      <c r="A466" t="s">
        <v>1800</v>
      </c>
      <c r="B466" t="s">
        <v>2223</v>
      </c>
      <c r="C466" t="s">
        <v>2618</v>
      </c>
      <c r="D466" t="s">
        <v>51</v>
      </c>
      <c r="E466">
        <v>-0.63396240206811305</v>
      </c>
      <c r="F466">
        <v>1.2973693782568201</v>
      </c>
      <c r="G466">
        <v>13.401941310659099</v>
      </c>
      <c r="H466">
        <v>2.5136401077035299E-4</v>
      </c>
      <c r="I466">
        <v>2.3283674963167598E-3</v>
      </c>
    </row>
    <row r="467" spans="1:9">
      <c r="A467" t="s">
        <v>1801</v>
      </c>
      <c r="B467" t="s">
        <v>2224</v>
      </c>
      <c r="C467" t="s">
        <v>2619</v>
      </c>
      <c r="D467" t="s">
        <v>51</v>
      </c>
      <c r="E467">
        <v>0.69747376713389497</v>
      </c>
      <c r="F467">
        <v>1.1101403090423101</v>
      </c>
      <c r="G467">
        <v>13.340613333835</v>
      </c>
      <c r="H467">
        <v>2.5971938915401999E-4</v>
      </c>
      <c r="I467">
        <v>2.3913323362981598E-3</v>
      </c>
    </row>
    <row r="468" spans="1:9">
      <c r="A468" t="s">
        <v>1802</v>
      </c>
      <c r="B468" t="s">
        <v>2225</v>
      </c>
      <c r="C468" t="s">
        <v>495</v>
      </c>
      <c r="D468" t="s">
        <v>667</v>
      </c>
      <c r="E468">
        <v>0.65865639165551704</v>
      </c>
      <c r="F468">
        <v>2.9555590710052702</v>
      </c>
      <c r="G468">
        <v>13.3083091869326</v>
      </c>
      <c r="H468">
        <v>2.64232531407116E-4</v>
      </c>
      <c r="I468">
        <v>2.4233145150768802E-3</v>
      </c>
    </row>
    <row r="469" spans="1:9">
      <c r="A469" t="s">
        <v>1803</v>
      </c>
      <c r="B469" t="s">
        <v>2226</v>
      </c>
      <c r="C469" t="s">
        <v>495</v>
      </c>
      <c r="D469" t="s">
        <v>668</v>
      </c>
      <c r="E469">
        <v>0.88095609776512496</v>
      </c>
      <c r="F469">
        <v>5.0592317779399501E-2</v>
      </c>
      <c r="G469">
        <v>13.1808099881509</v>
      </c>
      <c r="H469">
        <v>2.8283048197060403E-4</v>
      </c>
      <c r="I469">
        <v>2.5686916444366001E-3</v>
      </c>
    </row>
    <row r="470" spans="1:9">
      <c r="A470" t="s">
        <v>1804</v>
      </c>
      <c r="B470" t="s">
        <v>2227</v>
      </c>
      <c r="C470" t="s">
        <v>495</v>
      </c>
      <c r="D470" t="s">
        <v>668</v>
      </c>
      <c r="E470">
        <v>-0.97747245266984595</v>
      </c>
      <c r="F470">
        <v>2.2355577553122301</v>
      </c>
      <c r="G470">
        <v>13.1552492939219</v>
      </c>
      <c r="H470">
        <v>2.8671488660504202E-4</v>
      </c>
      <c r="I470">
        <v>2.5975981927244302E-3</v>
      </c>
    </row>
    <row r="471" spans="1:9">
      <c r="A471" t="s">
        <v>1805</v>
      </c>
      <c r="B471" t="s">
        <v>2228</v>
      </c>
      <c r="C471" t="s">
        <v>2620</v>
      </c>
      <c r="D471" t="s">
        <v>51</v>
      </c>
      <c r="E471">
        <v>0.65067118708951099</v>
      </c>
      <c r="F471">
        <v>4.22319527842021</v>
      </c>
      <c r="G471">
        <v>13.1465406779974</v>
      </c>
      <c r="H471">
        <v>2.8805056341930999E-4</v>
      </c>
      <c r="I471">
        <v>2.6053058113977199E-3</v>
      </c>
    </row>
    <row r="472" spans="1:9">
      <c r="A472" t="s">
        <v>1806</v>
      </c>
      <c r="B472" t="s">
        <v>2229</v>
      </c>
      <c r="C472" t="s">
        <v>2621</v>
      </c>
      <c r="D472" t="s">
        <v>51</v>
      </c>
      <c r="E472">
        <v>-0.61262405815666898</v>
      </c>
      <c r="F472">
        <v>1.2677197512284999</v>
      </c>
      <c r="G472">
        <v>13.0859066376621</v>
      </c>
      <c r="H472">
        <v>2.9752579528675402E-4</v>
      </c>
      <c r="I472">
        <v>2.6707724898547801E-3</v>
      </c>
    </row>
    <row r="473" spans="1:9">
      <c r="A473" t="s">
        <v>173</v>
      </c>
      <c r="B473" t="s">
        <v>386</v>
      </c>
      <c r="C473" t="s">
        <v>591</v>
      </c>
      <c r="D473" t="s">
        <v>51</v>
      </c>
      <c r="E473">
        <v>-0.76729025336423096</v>
      </c>
      <c r="F473">
        <v>3.1826943453313699</v>
      </c>
      <c r="G473">
        <v>13.063324906331101</v>
      </c>
      <c r="H473">
        <v>3.0113439568922601E-4</v>
      </c>
      <c r="I473">
        <v>2.6964075680672799E-3</v>
      </c>
    </row>
    <row r="474" spans="1:9">
      <c r="A474" t="s">
        <v>861</v>
      </c>
      <c r="B474" t="s">
        <v>1136</v>
      </c>
      <c r="C474" t="s">
        <v>495</v>
      </c>
      <c r="D474" t="s">
        <v>669</v>
      </c>
      <c r="E474">
        <v>0.82259061920953702</v>
      </c>
      <c r="F474">
        <v>0.51907299469128798</v>
      </c>
      <c r="G474">
        <v>13.055451552374899</v>
      </c>
      <c r="H474">
        <v>3.0240291952281001E-4</v>
      </c>
      <c r="I474">
        <v>2.70326070738153E-3</v>
      </c>
    </row>
    <row r="475" spans="1:9">
      <c r="A475" t="s">
        <v>1807</v>
      </c>
      <c r="B475" t="s">
        <v>2230</v>
      </c>
      <c r="C475" t="s">
        <v>2622</v>
      </c>
      <c r="D475" t="s">
        <v>51</v>
      </c>
      <c r="E475">
        <v>-0.65024457863987595</v>
      </c>
      <c r="F475">
        <v>1.3594168231810799</v>
      </c>
      <c r="G475">
        <v>13.0084653903348</v>
      </c>
      <c r="H475">
        <v>3.1008595899700202E-4</v>
      </c>
      <c r="I475">
        <v>2.7581735342903902E-3</v>
      </c>
    </row>
    <row r="476" spans="1:9">
      <c r="A476" t="s">
        <v>1808</v>
      </c>
      <c r="B476" t="s">
        <v>2231</v>
      </c>
      <c r="C476" t="s">
        <v>2623</v>
      </c>
      <c r="D476" t="s">
        <v>51</v>
      </c>
      <c r="E476">
        <v>0.62458303446466401</v>
      </c>
      <c r="F476">
        <v>2.62811707915438</v>
      </c>
      <c r="G476">
        <v>12.9707538096341</v>
      </c>
      <c r="H476">
        <v>3.1639460859460002E-4</v>
      </c>
      <c r="I476">
        <v>2.8015837796881099E-3</v>
      </c>
    </row>
    <row r="477" spans="1:9">
      <c r="A477" t="s">
        <v>162</v>
      </c>
      <c r="B477" t="s">
        <v>375</v>
      </c>
      <c r="C477" t="s">
        <v>584</v>
      </c>
      <c r="D477" t="s">
        <v>51</v>
      </c>
      <c r="E477">
        <v>0.67582154885002799</v>
      </c>
      <c r="F477">
        <v>7.2786059443393301</v>
      </c>
      <c r="G477">
        <v>12.7688041003995</v>
      </c>
      <c r="H477">
        <v>3.5244809416886303E-4</v>
      </c>
      <c r="I477">
        <v>3.0664411108052101E-3</v>
      </c>
    </row>
    <row r="478" spans="1:9">
      <c r="A478" t="s">
        <v>1809</v>
      </c>
      <c r="B478" t="s">
        <v>2232</v>
      </c>
      <c r="C478" t="s">
        <v>2624</v>
      </c>
      <c r="D478" t="s">
        <v>51</v>
      </c>
      <c r="E478">
        <v>1.0469008133036899</v>
      </c>
      <c r="F478">
        <v>-9.3443323818930099E-2</v>
      </c>
      <c r="G478">
        <v>12.6275328871433</v>
      </c>
      <c r="H478">
        <v>3.8010649879717501E-4</v>
      </c>
      <c r="I478">
        <v>3.2466171141300802E-3</v>
      </c>
    </row>
    <row r="479" spans="1:9">
      <c r="A479" t="s">
        <v>1810</v>
      </c>
      <c r="B479" t="s">
        <v>2233</v>
      </c>
      <c r="C479" t="s">
        <v>495</v>
      </c>
      <c r="D479" t="s">
        <v>667</v>
      </c>
      <c r="E479">
        <v>0.66547218988501</v>
      </c>
      <c r="F479">
        <v>0.96608736716644505</v>
      </c>
      <c r="G479">
        <v>12.614723007757901</v>
      </c>
      <c r="H479">
        <v>3.8272024722214902E-4</v>
      </c>
      <c r="I479">
        <v>3.2648242511749302E-3</v>
      </c>
    </row>
    <row r="480" spans="1:9">
      <c r="A480" t="s">
        <v>1811</v>
      </c>
      <c r="B480" t="s">
        <v>2234</v>
      </c>
      <c r="C480" t="s">
        <v>2625</v>
      </c>
      <c r="D480" t="s">
        <v>51</v>
      </c>
      <c r="E480">
        <v>-0.81676787330087097</v>
      </c>
      <c r="F480">
        <v>0.36519978185483198</v>
      </c>
      <c r="G480">
        <v>12.6023591388587</v>
      </c>
      <c r="H480">
        <v>3.8526018423148901E-4</v>
      </c>
      <c r="I480">
        <v>3.2802065606714302E-3</v>
      </c>
    </row>
    <row r="481" spans="1:9">
      <c r="A481" t="s">
        <v>1812</v>
      </c>
      <c r="B481" t="s">
        <v>2235</v>
      </c>
      <c r="C481" t="s">
        <v>2626</v>
      </c>
      <c r="D481" t="s">
        <v>51</v>
      </c>
      <c r="E481">
        <v>0.81367967153853005</v>
      </c>
      <c r="F481">
        <v>3.07636251387295</v>
      </c>
      <c r="G481">
        <v>12.292827781738699</v>
      </c>
      <c r="H481">
        <v>4.5470227694238599E-4</v>
      </c>
      <c r="I481">
        <v>3.76917817825292E-3</v>
      </c>
    </row>
    <row r="482" spans="1:9">
      <c r="A482" t="s">
        <v>1813</v>
      </c>
      <c r="B482" t="s">
        <v>2236</v>
      </c>
      <c r="C482" t="s">
        <v>2627</v>
      </c>
      <c r="D482" t="s">
        <v>51</v>
      </c>
      <c r="E482">
        <v>-0.63215645859789305</v>
      </c>
      <c r="F482">
        <v>1.60879134717853</v>
      </c>
      <c r="G482">
        <v>12.2917401161877</v>
      </c>
      <c r="H482">
        <v>4.5496734268906801E-4</v>
      </c>
      <c r="I482">
        <v>3.76917817825292E-3</v>
      </c>
    </row>
    <row r="483" spans="1:9">
      <c r="A483" t="s">
        <v>1814</v>
      </c>
      <c r="B483" t="s">
        <v>2237</v>
      </c>
      <c r="C483" t="s">
        <v>2628</v>
      </c>
      <c r="D483" t="s">
        <v>51</v>
      </c>
      <c r="E483">
        <v>0.80529172217723699</v>
      </c>
      <c r="F483">
        <v>1.0877058044691199</v>
      </c>
      <c r="G483">
        <v>12.272254301695501</v>
      </c>
      <c r="H483">
        <v>4.5974257337411101E-4</v>
      </c>
      <c r="I483">
        <v>3.7970284019252999E-3</v>
      </c>
    </row>
    <row r="484" spans="1:9">
      <c r="A484" t="s">
        <v>1815</v>
      </c>
      <c r="B484" t="s">
        <v>2238</v>
      </c>
      <c r="C484" t="s">
        <v>2629</v>
      </c>
      <c r="D484" t="s">
        <v>51</v>
      </c>
      <c r="E484">
        <v>-0.625145104474221</v>
      </c>
      <c r="F484">
        <v>0.86188943495516801</v>
      </c>
      <c r="G484">
        <v>12.2703116629796</v>
      </c>
      <c r="H484">
        <v>4.6022140397530598E-4</v>
      </c>
      <c r="I484">
        <v>3.7980637371080399E-3</v>
      </c>
    </row>
    <row r="485" spans="1:9">
      <c r="A485" t="s">
        <v>1816</v>
      </c>
      <c r="B485" t="s">
        <v>2239</v>
      </c>
      <c r="C485" t="s">
        <v>2630</v>
      </c>
      <c r="D485" t="s">
        <v>51</v>
      </c>
      <c r="E485">
        <v>0.58610937586154699</v>
      </c>
      <c r="F485">
        <v>1.0423038400979101</v>
      </c>
      <c r="G485">
        <v>12.2681916317042</v>
      </c>
      <c r="H485">
        <v>4.6074453343400201E-4</v>
      </c>
      <c r="I485">
        <v>3.7994627872205301E-3</v>
      </c>
    </row>
    <row r="486" spans="1:9">
      <c r="A486" t="s">
        <v>1817</v>
      </c>
      <c r="B486" t="s">
        <v>2240</v>
      </c>
      <c r="C486" t="s">
        <v>495</v>
      </c>
      <c r="D486" t="s">
        <v>669</v>
      </c>
      <c r="E486">
        <v>-0.75902251287316103</v>
      </c>
      <c r="F486">
        <v>0.66804558341476905</v>
      </c>
      <c r="G486">
        <v>12.2158564780118</v>
      </c>
      <c r="H486">
        <v>4.7385052461409798E-4</v>
      </c>
      <c r="I486">
        <v>3.88962863787508E-3</v>
      </c>
    </row>
    <row r="487" spans="1:9">
      <c r="A487" t="s">
        <v>1818</v>
      </c>
      <c r="B487" t="s">
        <v>2241</v>
      </c>
      <c r="C487" t="s">
        <v>2631</v>
      </c>
      <c r="D487" t="s">
        <v>51</v>
      </c>
      <c r="E487">
        <v>-0.72867066244288003</v>
      </c>
      <c r="F487">
        <v>2.1916011953555201</v>
      </c>
      <c r="G487">
        <v>12.163902178948501</v>
      </c>
      <c r="H487">
        <v>4.87233345021376E-4</v>
      </c>
      <c r="I487">
        <v>3.9782084287649502E-3</v>
      </c>
    </row>
    <row r="488" spans="1:9">
      <c r="A488" t="s">
        <v>1819</v>
      </c>
      <c r="B488" t="s">
        <v>2242</v>
      </c>
      <c r="C488" t="s">
        <v>2632</v>
      </c>
      <c r="D488" t="s">
        <v>51</v>
      </c>
      <c r="E488">
        <v>0.62412393785283604</v>
      </c>
      <c r="F488">
        <v>1.5208885056089601</v>
      </c>
      <c r="G488">
        <v>12.129155403508999</v>
      </c>
      <c r="H488">
        <v>4.9639596637104499E-4</v>
      </c>
      <c r="I488">
        <v>4.03462530912018E-3</v>
      </c>
    </row>
    <row r="489" spans="1:9">
      <c r="A489" t="s">
        <v>1820</v>
      </c>
      <c r="B489" t="s">
        <v>2243</v>
      </c>
      <c r="C489" t="s">
        <v>495</v>
      </c>
      <c r="D489" t="s">
        <v>668</v>
      </c>
      <c r="E489">
        <v>1.0434677875540901</v>
      </c>
      <c r="F489">
        <v>0.39457162247616401</v>
      </c>
      <c r="G489">
        <v>12.061796027050701</v>
      </c>
      <c r="H489">
        <v>5.1465685082697804E-4</v>
      </c>
      <c r="I489">
        <v>4.1704282519878398E-3</v>
      </c>
    </row>
    <row r="490" spans="1:9">
      <c r="A490" t="s">
        <v>1821</v>
      </c>
      <c r="B490" t="s">
        <v>2244</v>
      </c>
      <c r="C490" t="s">
        <v>2633</v>
      </c>
      <c r="D490" t="s">
        <v>51</v>
      </c>
      <c r="E490">
        <v>-0.88669139405131403</v>
      </c>
      <c r="F490">
        <v>1.7282815434003802E-2</v>
      </c>
      <c r="G490">
        <v>11.9593362109821</v>
      </c>
      <c r="H490">
        <v>5.4374238137911595E-4</v>
      </c>
      <c r="I490">
        <v>4.3600834984467204E-3</v>
      </c>
    </row>
    <row r="491" spans="1:9">
      <c r="A491" t="s">
        <v>1822</v>
      </c>
      <c r="B491" t="s">
        <v>2245</v>
      </c>
      <c r="C491" t="s">
        <v>2634</v>
      </c>
      <c r="D491" t="s">
        <v>51</v>
      </c>
      <c r="E491">
        <v>-0.67618903938491204</v>
      </c>
      <c r="F491">
        <v>0.49321482445180098</v>
      </c>
      <c r="G491">
        <v>11.900972049837501</v>
      </c>
      <c r="H491">
        <v>5.6104658237811898E-4</v>
      </c>
      <c r="I491">
        <v>4.4821156339426701E-3</v>
      </c>
    </row>
    <row r="492" spans="1:9">
      <c r="A492" t="s">
        <v>17</v>
      </c>
      <c r="B492" t="s">
        <v>31</v>
      </c>
      <c r="C492" t="s">
        <v>45</v>
      </c>
      <c r="D492" t="s">
        <v>51</v>
      </c>
      <c r="E492">
        <v>0.85091178176158799</v>
      </c>
      <c r="F492">
        <v>0.10415409504563999</v>
      </c>
      <c r="G492">
        <v>11.710498451345799</v>
      </c>
      <c r="H492">
        <v>6.2148470218998005E-4</v>
      </c>
      <c r="I492">
        <v>4.8850425201399598E-3</v>
      </c>
    </row>
    <row r="493" spans="1:9">
      <c r="A493" t="s">
        <v>1823</v>
      </c>
      <c r="B493" t="s">
        <v>2246</v>
      </c>
      <c r="C493" t="s">
        <v>2635</v>
      </c>
      <c r="D493" t="s">
        <v>51</v>
      </c>
      <c r="E493">
        <v>-0.65193461737843805</v>
      </c>
      <c r="F493">
        <v>1.33870590711649</v>
      </c>
      <c r="G493">
        <v>11.667255153597999</v>
      </c>
      <c r="H493">
        <v>6.3609789876644903E-4</v>
      </c>
      <c r="I493">
        <v>4.9635961672080597E-3</v>
      </c>
    </row>
    <row r="494" spans="1:9">
      <c r="A494" t="s">
        <v>1824</v>
      </c>
      <c r="B494" t="s">
        <v>2247</v>
      </c>
      <c r="C494" t="s">
        <v>2636</v>
      </c>
      <c r="D494" t="s">
        <v>51</v>
      </c>
      <c r="E494">
        <v>1.1024441621658401</v>
      </c>
      <c r="F494">
        <v>2.6802621047130502</v>
      </c>
      <c r="G494">
        <v>11.6183117057048</v>
      </c>
      <c r="H494">
        <v>6.5305653233309303E-4</v>
      </c>
      <c r="I494">
        <v>5.0738195516407004E-3</v>
      </c>
    </row>
    <row r="495" spans="1:9">
      <c r="A495" t="s">
        <v>1825</v>
      </c>
      <c r="B495" t="s">
        <v>2248</v>
      </c>
      <c r="C495" t="s">
        <v>495</v>
      </c>
      <c r="D495" t="s">
        <v>669</v>
      </c>
      <c r="E495">
        <v>-0.73596726731920903</v>
      </c>
      <c r="F495">
        <v>0.248872129076392</v>
      </c>
      <c r="G495">
        <v>11.5758217737674</v>
      </c>
      <c r="H495">
        <v>6.6814901672624999E-4</v>
      </c>
      <c r="I495">
        <v>5.1798421246201697E-3</v>
      </c>
    </row>
    <row r="496" spans="1:9">
      <c r="A496" t="s">
        <v>1826</v>
      </c>
      <c r="B496" t="s">
        <v>2249</v>
      </c>
      <c r="C496" t="s">
        <v>495</v>
      </c>
      <c r="D496" t="s">
        <v>667</v>
      </c>
      <c r="E496">
        <v>0.775954464988308</v>
      </c>
      <c r="F496">
        <v>-1.73679130176843E-3</v>
      </c>
      <c r="G496">
        <v>11.4745014834232</v>
      </c>
      <c r="H496">
        <v>7.0557571174183599E-4</v>
      </c>
      <c r="I496">
        <v>5.4152935876185899E-3</v>
      </c>
    </row>
    <row r="497" spans="1:9">
      <c r="A497" t="s">
        <v>1827</v>
      </c>
      <c r="B497" t="s">
        <v>2250</v>
      </c>
      <c r="C497" t="s">
        <v>2637</v>
      </c>
      <c r="D497" t="s">
        <v>51</v>
      </c>
      <c r="E497">
        <v>-0.731832603604754</v>
      </c>
      <c r="F497">
        <v>1.9037829222393301</v>
      </c>
      <c r="G497">
        <v>11.441036212331101</v>
      </c>
      <c r="H497">
        <v>7.1839717401582005E-4</v>
      </c>
      <c r="I497">
        <v>5.4901690147937301E-3</v>
      </c>
    </row>
    <row r="498" spans="1:9">
      <c r="A498" t="s">
        <v>1828</v>
      </c>
      <c r="B498" t="s">
        <v>2251</v>
      </c>
      <c r="C498" t="s">
        <v>2638</v>
      </c>
      <c r="D498" t="s">
        <v>51</v>
      </c>
      <c r="E498">
        <v>0.63150357815521296</v>
      </c>
      <c r="F498">
        <v>2.33966948613394</v>
      </c>
      <c r="G498">
        <v>11.3746682339229</v>
      </c>
      <c r="H498">
        <v>7.4452522140923101E-4</v>
      </c>
      <c r="I498">
        <v>5.6496634915552202E-3</v>
      </c>
    </row>
    <row r="499" spans="1:9">
      <c r="A499" t="s">
        <v>1829</v>
      </c>
      <c r="B499" t="s">
        <v>2252</v>
      </c>
      <c r="C499" t="s">
        <v>2639</v>
      </c>
      <c r="D499" t="s">
        <v>51</v>
      </c>
      <c r="E499">
        <v>0.63663777851509695</v>
      </c>
      <c r="F499">
        <v>1.0057928345576601</v>
      </c>
      <c r="G499">
        <v>11.298948806818199</v>
      </c>
      <c r="H499">
        <v>7.7550985797375104E-4</v>
      </c>
      <c r="I499">
        <v>5.8435157250546696E-3</v>
      </c>
    </row>
    <row r="500" spans="1:9">
      <c r="A500" t="s">
        <v>1830</v>
      </c>
      <c r="B500" t="s">
        <v>2253</v>
      </c>
      <c r="C500" t="s">
        <v>2640</v>
      </c>
      <c r="D500" t="s">
        <v>51</v>
      </c>
      <c r="E500">
        <v>0.920602804106187</v>
      </c>
      <c r="F500">
        <v>0.473245316177622</v>
      </c>
      <c r="G500">
        <v>11.295072637621001</v>
      </c>
      <c r="H500">
        <v>7.7713060932976905E-4</v>
      </c>
      <c r="I500">
        <v>5.8516246652055796E-3</v>
      </c>
    </row>
    <row r="501" spans="1:9">
      <c r="A501" t="s">
        <v>1831</v>
      </c>
      <c r="B501" t="s">
        <v>2254</v>
      </c>
      <c r="C501" t="s">
        <v>2641</v>
      </c>
      <c r="D501" t="s">
        <v>51</v>
      </c>
      <c r="E501">
        <v>-0.66580304199863205</v>
      </c>
      <c r="F501">
        <v>1.3687573554089201</v>
      </c>
      <c r="G501">
        <v>11.133947047441801</v>
      </c>
      <c r="H501">
        <v>8.4762032418823799E-4</v>
      </c>
      <c r="I501">
        <v>6.3072578832428098E-3</v>
      </c>
    </row>
    <row r="502" spans="1:9">
      <c r="A502" t="s">
        <v>1832</v>
      </c>
      <c r="B502" t="s">
        <v>2255</v>
      </c>
      <c r="C502" t="s">
        <v>2642</v>
      </c>
      <c r="D502" t="s">
        <v>51</v>
      </c>
      <c r="E502">
        <v>-0.87549910969158995</v>
      </c>
      <c r="F502">
        <v>0.203979955441139</v>
      </c>
      <c r="G502">
        <v>11.067425234467001</v>
      </c>
      <c r="H502">
        <v>8.7857597760452395E-4</v>
      </c>
      <c r="I502">
        <v>6.4748277636218201E-3</v>
      </c>
    </row>
    <row r="503" spans="1:9">
      <c r="A503" t="s">
        <v>1833</v>
      </c>
      <c r="B503" t="s">
        <v>2256</v>
      </c>
      <c r="C503" t="s">
        <v>2643</v>
      </c>
      <c r="D503" t="s">
        <v>51</v>
      </c>
      <c r="E503">
        <v>-0.66559871243412405</v>
      </c>
      <c r="F503">
        <v>1.6823593038262099</v>
      </c>
      <c r="G503">
        <v>11.004407881067699</v>
      </c>
      <c r="H503">
        <v>9.0895465437205905E-4</v>
      </c>
      <c r="I503">
        <v>6.6395090151106497E-3</v>
      </c>
    </row>
    <row r="504" spans="1:9">
      <c r="A504" t="s">
        <v>1834</v>
      </c>
      <c r="B504" t="s">
        <v>2257</v>
      </c>
      <c r="C504" t="s">
        <v>2644</v>
      </c>
      <c r="D504" t="s">
        <v>51</v>
      </c>
      <c r="E504">
        <v>1.0412020452309201</v>
      </c>
      <c r="F504">
        <v>5.1002990854970598</v>
      </c>
      <c r="G504">
        <v>10.978610620654299</v>
      </c>
      <c r="H504">
        <v>9.2169504412684903E-4</v>
      </c>
      <c r="I504">
        <v>6.7188692327971502E-3</v>
      </c>
    </row>
    <row r="505" spans="1:9">
      <c r="A505" t="s">
        <v>1835</v>
      </c>
      <c r="B505" t="s">
        <v>2258</v>
      </c>
      <c r="C505" t="s">
        <v>2645</v>
      </c>
      <c r="D505" t="s">
        <v>51</v>
      </c>
      <c r="E505">
        <v>-0.80344576160085002</v>
      </c>
      <c r="F505">
        <v>2.7653477452081399</v>
      </c>
      <c r="G505">
        <v>10.971681217385999</v>
      </c>
      <c r="H505">
        <v>9.2514789926078104E-4</v>
      </c>
      <c r="I505">
        <v>6.7394672390217597E-3</v>
      </c>
    </row>
    <row r="506" spans="1:9">
      <c r="A506" t="s">
        <v>1836</v>
      </c>
      <c r="B506" t="s">
        <v>2259</v>
      </c>
      <c r="C506" t="s">
        <v>495</v>
      </c>
      <c r="D506" t="s">
        <v>668</v>
      </c>
      <c r="E506">
        <v>0.70856177063691905</v>
      </c>
      <c r="F506">
        <v>3.75588112156096</v>
      </c>
      <c r="G506">
        <v>10.9267357721445</v>
      </c>
      <c r="H506">
        <v>9.4786354104270203E-4</v>
      </c>
      <c r="I506">
        <v>6.8846425593023699E-3</v>
      </c>
    </row>
    <row r="507" spans="1:9">
      <c r="A507" t="s">
        <v>1837</v>
      </c>
      <c r="B507" t="s">
        <v>2260</v>
      </c>
      <c r="C507" t="s">
        <v>2646</v>
      </c>
      <c r="D507" t="s">
        <v>51</v>
      </c>
      <c r="E507">
        <v>0.69243528070916804</v>
      </c>
      <c r="F507">
        <v>6.58607156941423</v>
      </c>
      <c r="G507">
        <v>10.903832673510999</v>
      </c>
      <c r="H507">
        <v>9.5965495263666801E-4</v>
      </c>
      <c r="I507">
        <v>6.9625202336806198E-3</v>
      </c>
    </row>
    <row r="508" spans="1:9">
      <c r="A508" t="s">
        <v>1838</v>
      </c>
      <c r="B508" t="s">
        <v>2261</v>
      </c>
      <c r="C508" t="s">
        <v>495</v>
      </c>
      <c r="D508" t="s">
        <v>668</v>
      </c>
      <c r="E508">
        <v>0.76365412787948705</v>
      </c>
      <c r="F508">
        <v>0.249743160990715</v>
      </c>
      <c r="G508">
        <v>10.8666297688686</v>
      </c>
      <c r="H508">
        <v>9.7912548064446104E-4</v>
      </c>
      <c r="I508">
        <v>7.0894227018360699E-3</v>
      </c>
    </row>
    <row r="509" spans="1:9">
      <c r="A509" t="s">
        <v>1839</v>
      </c>
      <c r="B509" t="s">
        <v>2262</v>
      </c>
      <c r="C509" t="s">
        <v>2647</v>
      </c>
      <c r="D509" t="s">
        <v>51</v>
      </c>
      <c r="E509">
        <v>0.69786333484793495</v>
      </c>
      <c r="F509">
        <v>4.7910847433044497</v>
      </c>
      <c r="G509">
        <v>10.7865073634613</v>
      </c>
      <c r="H509">
        <v>1.02242611768179E-3</v>
      </c>
      <c r="I509">
        <v>7.3484740030039198E-3</v>
      </c>
    </row>
    <row r="510" spans="1:9">
      <c r="A510" t="s">
        <v>805</v>
      </c>
      <c r="B510" t="s">
        <v>1080</v>
      </c>
      <c r="C510" t="s">
        <v>1349</v>
      </c>
      <c r="D510" t="s">
        <v>51</v>
      </c>
      <c r="E510">
        <v>-0.64018132797595895</v>
      </c>
      <c r="F510">
        <v>3.2144895869707901</v>
      </c>
      <c r="G510">
        <v>10.773898312712101</v>
      </c>
      <c r="H510">
        <v>1.0294146915556599E-3</v>
      </c>
      <c r="I510">
        <v>7.3888182102642298E-3</v>
      </c>
    </row>
    <row r="511" spans="1:9">
      <c r="A511" t="s">
        <v>1840</v>
      </c>
      <c r="B511" t="s">
        <v>2263</v>
      </c>
      <c r="C511" t="s">
        <v>2648</v>
      </c>
      <c r="D511" t="s">
        <v>51</v>
      </c>
      <c r="E511">
        <v>0.61278813047913305</v>
      </c>
      <c r="F511">
        <v>4.0139807578270004</v>
      </c>
      <c r="G511">
        <v>10.7671304347774</v>
      </c>
      <c r="H511">
        <v>1.0331856967605399E-3</v>
      </c>
      <c r="I511">
        <v>7.4059908683736103E-3</v>
      </c>
    </row>
    <row r="512" spans="1:9">
      <c r="A512" t="s">
        <v>1841</v>
      </c>
      <c r="B512" t="s">
        <v>2264</v>
      </c>
      <c r="C512" t="s">
        <v>2649</v>
      </c>
      <c r="D512" t="s">
        <v>51</v>
      </c>
      <c r="E512">
        <v>-0.58934043776335998</v>
      </c>
      <c r="F512">
        <v>5.2354060862229996</v>
      </c>
      <c r="G512">
        <v>10.7546893165549</v>
      </c>
      <c r="H512">
        <v>1.04015427121655E-3</v>
      </c>
      <c r="I512">
        <v>7.4509717628145596E-3</v>
      </c>
    </row>
    <row r="513" spans="1:9">
      <c r="A513" t="s">
        <v>1842</v>
      </c>
      <c r="B513" t="s">
        <v>2265</v>
      </c>
      <c r="C513" t="s">
        <v>495</v>
      </c>
      <c r="D513" t="s">
        <v>669</v>
      </c>
      <c r="E513">
        <v>0.59909002528536304</v>
      </c>
      <c r="F513">
        <v>0.54921935508739095</v>
      </c>
      <c r="G513">
        <v>10.442601703143399</v>
      </c>
      <c r="H513">
        <v>1.23141693701322E-3</v>
      </c>
      <c r="I513">
        <v>8.5530542910194594E-3</v>
      </c>
    </row>
    <row r="514" spans="1:9">
      <c r="A514" t="s">
        <v>1843</v>
      </c>
      <c r="B514" t="s">
        <v>2266</v>
      </c>
      <c r="C514" t="s">
        <v>495</v>
      </c>
      <c r="D514" t="s">
        <v>669</v>
      </c>
      <c r="E514">
        <v>0.62663567298534595</v>
      </c>
      <c r="F514">
        <v>0.17987195663854399</v>
      </c>
      <c r="G514">
        <v>10.381273472837201</v>
      </c>
      <c r="H514">
        <v>1.2729986096043199E-3</v>
      </c>
      <c r="I514">
        <v>8.8133827707463901E-3</v>
      </c>
    </row>
    <row r="515" spans="1:9">
      <c r="A515" t="s">
        <v>1844</v>
      </c>
      <c r="B515" t="s">
        <v>2267</v>
      </c>
      <c r="C515" t="s">
        <v>2650</v>
      </c>
      <c r="D515" t="s">
        <v>51</v>
      </c>
      <c r="E515">
        <v>0.660189411033133</v>
      </c>
      <c r="F515">
        <v>0.67383668955568399</v>
      </c>
      <c r="G515">
        <v>10.352569967632901</v>
      </c>
      <c r="H515">
        <v>1.29294554553747E-3</v>
      </c>
      <c r="I515">
        <v>8.9112892153945904E-3</v>
      </c>
    </row>
    <row r="516" spans="1:9">
      <c r="A516" t="s">
        <v>1845</v>
      </c>
      <c r="B516" t="s">
        <v>2268</v>
      </c>
      <c r="C516" t="s">
        <v>495</v>
      </c>
      <c r="D516" t="s">
        <v>669</v>
      </c>
      <c r="E516">
        <v>0.67403329022742897</v>
      </c>
      <c r="F516">
        <v>0.10417470758207301</v>
      </c>
      <c r="G516">
        <v>10.3409206421461</v>
      </c>
      <c r="H516">
        <v>1.3011309947892999E-3</v>
      </c>
      <c r="I516">
        <v>8.9619567557763097E-3</v>
      </c>
    </row>
    <row r="517" spans="1:9">
      <c r="A517" t="s">
        <v>1846</v>
      </c>
      <c r="B517" t="s">
        <v>2269</v>
      </c>
      <c r="C517" t="s">
        <v>2651</v>
      </c>
      <c r="D517" t="s">
        <v>51</v>
      </c>
      <c r="E517">
        <v>0.70482659311543505</v>
      </c>
      <c r="F517">
        <v>-0.24026314948747199</v>
      </c>
      <c r="G517">
        <v>10.2839455993324</v>
      </c>
      <c r="H517">
        <v>1.34192681802268E-3</v>
      </c>
      <c r="I517">
        <v>9.2016615568945095E-3</v>
      </c>
    </row>
    <row r="518" spans="1:9">
      <c r="A518" t="s">
        <v>1847</v>
      </c>
      <c r="B518" t="s">
        <v>2270</v>
      </c>
      <c r="C518" t="s">
        <v>2652</v>
      </c>
      <c r="D518" t="s">
        <v>51</v>
      </c>
      <c r="E518">
        <v>-0.64660741157339896</v>
      </c>
      <c r="F518">
        <v>1.50277347407588</v>
      </c>
      <c r="G518">
        <v>10.203552647935499</v>
      </c>
      <c r="H518">
        <v>1.401703594907E-3</v>
      </c>
      <c r="I518">
        <v>9.55666568989578E-3</v>
      </c>
    </row>
    <row r="519" spans="1:9">
      <c r="A519" t="s">
        <v>1848</v>
      </c>
      <c r="B519" t="s">
        <v>2271</v>
      </c>
      <c r="C519" t="s">
        <v>2653</v>
      </c>
      <c r="D519" t="s">
        <v>51</v>
      </c>
      <c r="E519">
        <v>0.69778993785401999</v>
      </c>
      <c r="F519">
        <v>0.88942361940177805</v>
      </c>
      <c r="G519">
        <v>10.1519571200821</v>
      </c>
      <c r="H519">
        <v>1.4414812793552901E-3</v>
      </c>
      <c r="I519">
        <v>9.7720607865442108E-3</v>
      </c>
    </row>
    <row r="520" spans="1:9">
      <c r="A520" t="s">
        <v>1849</v>
      </c>
      <c r="B520" t="s">
        <v>2272</v>
      </c>
      <c r="C520" t="s">
        <v>2654</v>
      </c>
      <c r="D520" t="s">
        <v>51</v>
      </c>
      <c r="E520">
        <v>1.63912149267695</v>
      </c>
      <c r="F520">
        <v>0.67542692834538798</v>
      </c>
      <c r="G520">
        <v>10.094045607430401</v>
      </c>
      <c r="H520">
        <v>1.48749179752289E-3</v>
      </c>
      <c r="I520">
        <v>9.9894371027396504E-3</v>
      </c>
    </row>
    <row r="521" spans="1:9">
      <c r="A521" t="s">
        <v>1850</v>
      </c>
      <c r="B521" t="s">
        <v>2273</v>
      </c>
      <c r="C521" t="s">
        <v>2655</v>
      </c>
      <c r="D521" t="s">
        <v>51</v>
      </c>
      <c r="E521">
        <v>0.80360911404171997</v>
      </c>
      <c r="F521">
        <v>0.96799949800249796</v>
      </c>
      <c r="G521">
        <v>10.0026173285002</v>
      </c>
      <c r="H521">
        <v>1.5631790333967301E-3</v>
      </c>
      <c r="I521">
        <v>1.0387358511965299E-2</v>
      </c>
    </row>
    <row r="522" spans="1:9">
      <c r="A522" t="s">
        <v>1851</v>
      </c>
      <c r="B522" t="s">
        <v>2274</v>
      </c>
      <c r="C522" t="s">
        <v>2656</v>
      </c>
      <c r="D522" t="s">
        <v>51</v>
      </c>
      <c r="E522">
        <v>-0.64676978852543798</v>
      </c>
      <c r="F522">
        <v>1.58955162784293</v>
      </c>
      <c r="G522">
        <v>9.9453846702385604</v>
      </c>
      <c r="H522">
        <v>1.61253171079561E-3</v>
      </c>
      <c r="I522">
        <v>1.06233312277736E-2</v>
      </c>
    </row>
    <row r="523" spans="1:9">
      <c r="A523" t="s">
        <v>1852</v>
      </c>
      <c r="B523" t="s">
        <v>2275</v>
      </c>
      <c r="C523" t="s">
        <v>2657</v>
      </c>
      <c r="D523" t="s">
        <v>51</v>
      </c>
      <c r="E523">
        <v>0.65574458163757798</v>
      </c>
      <c r="F523">
        <v>0.101352856576385</v>
      </c>
      <c r="G523">
        <v>9.8306568356902098</v>
      </c>
      <c r="H523">
        <v>1.71627049823375E-3</v>
      </c>
      <c r="I523">
        <v>1.1127519513795101E-2</v>
      </c>
    </row>
    <row r="524" spans="1:9">
      <c r="A524" t="s">
        <v>1853</v>
      </c>
      <c r="B524" t="s">
        <v>2276</v>
      </c>
      <c r="C524" t="s">
        <v>2658</v>
      </c>
      <c r="D524" t="s">
        <v>51</v>
      </c>
      <c r="E524">
        <v>-0.61642593175829796</v>
      </c>
      <c r="F524">
        <v>0.81643920375685197</v>
      </c>
      <c r="G524">
        <v>9.8255226860882097</v>
      </c>
      <c r="H524">
        <v>1.7210678503914801E-3</v>
      </c>
      <c r="I524">
        <v>1.11470006343921E-2</v>
      </c>
    </row>
    <row r="525" spans="1:9">
      <c r="A525" t="s">
        <v>1854</v>
      </c>
      <c r="B525" t="s">
        <v>2277</v>
      </c>
      <c r="C525" t="s">
        <v>2659</v>
      </c>
      <c r="D525" t="s">
        <v>51</v>
      </c>
      <c r="E525">
        <v>-0.74346670677025095</v>
      </c>
      <c r="F525">
        <v>0.220580755880257</v>
      </c>
      <c r="G525">
        <v>9.8161271066768006</v>
      </c>
      <c r="H525">
        <v>1.7298822982387901E-3</v>
      </c>
      <c r="I525">
        <v>1.11895949139763E-2</v>
      </c>
    </row>
    <row r="526" spans="1:9">
      <c r="A526" t="s">
        <v>1855</v>
      </c>
      <c r="B526" t="s">
        <v>2278</v>
      </c>
      <c r="C526" t="s">
        <v>2660</v>
      </c>
      <c r="D526" t="s">
        <v>669</v>
      </c>
      <c r="E526">
        <v>0.77873686529112396</v>
      </c>
      <c r="F526">
        <v>6.5879223645176704E-2</v>
      </c>
      <c r="G526">
        <v>9.7965762488598003</v>
      </c>
      <c r="H526">
        <v>1.7483708152134601E-3</v>
      </c>
      <c r="I526">
        <v>1.12762571485406E-2</v>
      </c>
    </row>
    <row r="527" spans="1:9">
      <c r="A527" t="s">
        <v>1856</v>
      </c>
      <c r="B527" t="s">
        <v>2279</v>
      </c>
      <c r="C527" t="s">
        <v>2661</v>
      </c>
      <c r="D527" t="s">
        <v>51</v>
      </c>
      <c r="E527">
        <v>0.84722385228321295</v>
      </c>
      <c r="F527">
        <v>-5.5210560904051902E-2</v>
      </c>
      <c r="G527">
        <v>9.6823548099918497</v>
      </c>
      <c r="H527">
        <v>1.86046035030827E-3</v>
      </c>
      <c r="I527">
        <v>1.1920480896876799E-2</v>
      </c>
    </row>
    <row r="528" spans="1:9">
      <c r="A528" t="s">
        <v>1857</v>
      </c>
      <c r="B528" t="s">
        <v>2280</v>
      </c>
      <c r="C528" t="s">
        <v>2662</v>
      </c>
      <c r="D528" t="s">
        <v>51</v>
      </c>
      <c r="E528">
        <v>0.69996280969092095</v>
      </c>
      <c r="F528">
        <v>0.27134223267375401</v>
      </c>
      <c r="G528">
        <v>9.5108165440136396</v>
      </c>
      <c r="H528">
        <v>2.0426424874726598E-3</v>
      </c>
      <c r="I528">
        <v>1.28879586188454E-2</v>
      </c>
    </row>
    <row r="529" spans="1:9">
      <c r="A529" t="s">
        <v>1858</v>
      </c>
      <c r="B529" t="s">
        <v>2281</v>
      </c>
      <c r="C529" t="s">
        <v>2663</v>
      </c>
      <c r="D529" t="s">
        <v>51</v>
      </c>
      <c r="E529">
        <v>-0.60321601091597399</v>
      </c>
      <c r="F529">
        <v>2.5339815718923901</v>
      </c>
      <c r="G529">
        <v>9.2570516189734597</v>
      </c>
      <c r="H529">
        <v>2.3459038476958799E-3</v>
      </c>
      <c r="I529">
        <v>1.4354633737751799E-2</v>
      </c>
    </row>
    <row r="530" spans="1:9">
      <c r="A530" t="s">
        <v>762</v>
      </c>
      <c r="B530" t="s">
        <v>1037</v>
      </c>
      <c r="C530" t="s">
        <v>1310</v>
      </c>
      <c r="D530" t="s">
        <v>51</v>
      </c>
      <c r="E530">
        <v>0.866785417620065</v>
      </c>
      <c r="F530">
        <v>-0.18559267850357</v>
      </c>
      <c r="G530">
        <v>9.2497668014044905</v>
      </c>
      <c r="H530">
        <v>2.3552541549691402E-3</v>
      </c>
      <c r="I530">
        <v>1.43954527276129E-2</v>
      </c>
    </row>
    <row r="531" spans="1:9">
      <c r="A531" t="s">
        <v>847</v>
      </c>
      <c r="B531" t="s">
        <v>1122</v>
      </c>
      <c r="C531" t="s">
        <v>1386</v>
      </c>
      <c r="D531" t="s">
        <v>51</v>
      </c>
      <c r="E531">
        <v>0.73893372268740598</v>
      </c>
      <c r="F531">
        <v>0.54302399250591105</v>
      </c>
      <c r="G531">
        <v>9.1283715933831893</v>
      </c>
      <c r="H531">
        <v>2.51675632768329E-3</v>
      </c>
      <c r="I531">
        <v>1.51924419893016E-2</v>
      </c>
    </row>
    <row r="532" spans="1:9">
      <c r="A532" t="s">
        <v>1859</v>
      </c>
      <c r="B532" t="s">
        <v>2282</v>
      </c>
      <c r="C532" t="s">
        <v>2664</v>
      </c>
      <c r="D532" t="s">
        <v>51</v>
      </c>
      <c r="E532">
        <v>-0.84273641839201796</v>
      </c>
      <c r="F532">
        <v>0.27998719934164901</v>
      </c>
      <c r="G532">
        <v>9.1155596852754908</v>
      </c>
      <c r="H532">
        <v>2.5344440098778098E-3</v>
      </c>
      <c r="I532">
        <v>1.5275570483334701E-2</v>
      </c>
    </row>
    <row r="533" spans="1:9">
      <c r="A533" t="s">
        <v>1860</v>
      </c>
      <c r="B533" t="s">
        <v>2283</v>
      </c>
      <c r="C533" t="s">
        <v>2665</v>
      </c>
      <c r="D533" t="s">
        <v>51</v>
      </c>
      <c r="E533">
        <v>-0.69010018796806305</v>
      </c>
      <c r="F533">
        <v>1.8764261478286</v>
      </c>
      <c r="G533">
        <v>9.1107263352600203</v>
      </c>
      <c r="H533">
        <v>2.5411494994444098E-3</v>
      </c>
      <c r="I533">
        <v>1.52881586626709E-2</v>
      </c>
    </row>
    <row r="534" spans="1:9">
      <c r="A534" t="s">
        <v>1861</v>
      </c>
      <c r="B534" t="s">
        <v>2284</v>
      </c>
      <c r="C534" t="s">
        <v>2666</v>
      </c>
      <c r="D534" t="s">
        <v>51</v>
      </c>
      <c r="E534">
        <v>0.75835274970676303</v>
      </c>
      <c r="F534">
        <v>0.116832100774382</v>
      </c>
      <c r="G534">
        <v>8.9344436936372098</v>
      </c>
      <c r="H534">
        <v>2.7984268745034498E-3</v>
      </c>
      <c r="I534">
        <v>1.65124089876659E-2</v>
      </c>
    </row>
    <row r="535" spans="1:9">
      <c r="A535" t="s">
        <v>1862</v>
      </c>
      <c r="B535" t="s">
        <v>2285</v>
      </c>
      <c r="C535" t="s">
        <v>2667</v>
      </c>
      <c r="D535" t="s">
        <v>51</v>
      </c>
      <c r="E535">
        <v>-0.76955386492816102</v>
      </c>
      <c r="F535">
        <v>0.78475312053699098</v>
      </c>
      <c r="G535">
        <v>8.9065952362756509</v>
      </c>
      <c r="H535">
        <v>2.8414254802641898E-3</v>
      </c>
      <c r="I535">
        <v>1.66745585939043E-2</v>
      </c>
    </row>
    <row r="536" spans="1:9">
      <c r="A536" t="s">
        <v>1863</v>
      </c>
      <c r="B536" t="s">
        <v>2286</v>
      </c>
      <c r="C536" t="s">
        <v>495</v>
      </c>
      <c r="D536" t="s">
        <v>668</v>
      </c>
      <c r="E536">
        <v>0.69387518065156395</v>
      </c>
      <c r="F536">
        <v>-0.144469218450861</v>
      </c>
      <c r="G536">
        <v>8.8350556263982298</v>
      </c>
      <c r="H536">
        <v>2.9549863224929401E-3</v>
      </c>
      <c r="I536">
        <v>1.7209391888990001E-2</v>
      </c>
    </row>
    <row r="537" spans="1:9">
      <c r="A537" t="s">
        <v>1864</v>
      </c>
      <c r="B537" t="s">
        <v>2287</v>
      </c>
      <c r="C537" t="s">
        <v>2668</v>
      </c>
      <c r="D537" t="s">
        <v>51</v>
      </c>
      <c r="E537">
        <v>-0.621579187606214</v>
      </c>
      <c r="F537">
        <v>0.92669569586438505</v>
      </c>
      <c r="G537">
        <v>8.7757537538625208</v>
      </c>
      <c r="H537">
        <v>3.0526098770807101E-3</v>
      </c>
      <c r="I537">
        <v>1.7653548508736398E-2</v>
      </c>
    </row>
    <row r="538" spans="1:9">
      <c r="A538" t="s">
        <v>729</v>
      </c>
      <c r="B538" t="s">
        <v>1004</v>
      </c>
      <c r="C538" t="s">
        <v>1277</v>
      </c>
      <c r="D538" t="s">
        <v>51</v>
      </c>
      <c r="E538">
        <v>-0.73627576170108</v>
      </c>
      <c r="F538">
        <v>1.01863406766677</v>
      </c>
      <c r="G538">
        <v>8.7596249549656697</v>
      </c>
      <c r="H538">
        <v>3.0797237436244098E-3</v>
      </c>
      <c r="I538">
        <v>1.7791199798518401E-2</v>
      </c>
    </row>
    <row r="539" spans="1:9">
      <c r="A539" t="s">
        <v>1865</v>
      </c>
      <c r="B539" t="s">
        <v>2288</v>
      </c>
      <c r="C539" t="s">
        <v>2669</v>
      </c>
      <c r="D539" t="s">
        <v>51</v>
      </c>
      <c r="E539">
        <v>0.596764407730899</v>
      </c>
      <c r="F539">
        <v>0.431353832524557</v>
      </c>
      <c r="G539">
        <v>8.6772357962620195</v>
      </c>
      <c r="H539">
        <v>3.2220932058680402E-3</v>
      </c>
      <c r="I539">
        <v>1.8459484568469301E-2</v>
      </c>
    </row>
    <row r="540" spans="1:9">
      <c r="A540" t="s">
        <v>1866</v>
      </c>
      <c r="B540" t="s">
        <v>2289</v>
      </c>
      <c r="C540" t="s">
        <v>2670</v>
      </c>
      <c r="D540" t="s">
        <v>669</v>
      </c>
      <c r="E540">
        <v>-0.64561932734443095</v>
      </c>
      <c r="F540">
        <v>0.989939978081536</v>
      </c>
      <c r="G540">
        <v>8.6762973341984502</v>
      </c>
      <c r="H540">
        <v>3.2237528383090301E-3</v>
      </c>
      <c r="I540">
        <v>1.8459484568469301E-2</v>
      </c>
    </row>
    <row r="541" spans="1:9">
      <c r="A541" t="s">
        <v>1867</v>
      </c>
      <c r="B541" t="s">
        <v>2290</v>
      </c>
      <c r="C541" t="s">
        <v>2671</v>
      </c>
      <c r="D541" t="s">
        <v>51</v>
      </c>
      <c r="E541">
        <v>0.60750383803608898</v>
      </c>
      <c r="F541">
        <v>0.82996171041968403</v>
      </c>
      <c r="G541">
        <v>8.4510791009361803</v>
      </c>
      <c r="H541">
        <v>3.64826910195549E-3</v>
      </c>
      <c r="I541">
        <v>2.0342839387914799E-2</v>
      </c>
    </row>
    <row r="542" spans="1:9">
      <c r="A542" t="s">
        <v>1868</v>
      </c>
      <c r="B542" t="s">
        <v>2291</v>
      </c>
      <c r="C542" t="s">
        <v>2672</v>
      </c>
      <c r="D542" t="s">
        <v>51</v>
      </c>
      <c r="E542">
        <v>-0.87295128605386296</v>
      </c>
      <c r="F542">
        <v>0.95647104811261896</v>
      </c>
      <c r="G542">
        <v>8.4296200663859704</v>
      </c>
      <c r="H542">
        <v>3.6915747026693298E-3</v>
      </c>
      <c r="I542">
        <v>2.0531040465932699E-2</v>
      </c>
    </row>
    <row r="543" spans="1:9">
      <c r="A543" t="s">
        <v>1869</v>
      </c>
      <c r="B543" t="s">
        <v>2292</v>
      </c>
      <c r="C543" t="s">
        <v>2673</v>
      </c>
      <c r="D543" t="s">
        <v>51</v>
      </c>
      <c r="E543">
        <v>0.64574033914474105</v>
      </c>
      <c r="F543">
        <v>0.52862764239669102</v>
      </c>
      <c r="G543">
        <v>8.4270360094784404</v>
      </c>
      <c r="H543">
        <v>3.69682462990028E-3</v>
      </c>
      <c r="I543">
        <v>2.0549601990832101E-2</v>
      </c>
    </row>
    <row r="544" spans="1:9">
      <c r="A544" t="s">
        <v>138</v>
      </c>
      <c r="B544" t="s">
        <v>351</v>
      </c>
      <c r="C544" t="s">
        <v>562</v>
      </c>
      <c r="D544" t="s">
        <v>51</v>
      </c>
      <c r="E544">
        <v>0.757117238138316</v>
      </c>
      <c r="F544">
        <v>0.24300663806460701</v>
      </c>
      <c r="G544">
        <v>8.4196467290282904</v>
      </c>
      <c r="H544">
        <v>3.7118790833516901E-3</v>
      </c>
      <c r="I544">
        <v>2.0611959044244899E-2</v>
      </c>
    </row>
    <row r="545" spans="1:9">
      <c r="A545" t="s">
        <v>1870</v>
      </c>
      <c r="B545" t="s">
        <v>2293</v>
      </c>
      <c r="C545" t="s">
        <v>2674</v>
      </c>
      <c r="D545" t="s">
        <v>51</v>
      </c>
      <c r="E545">
        <v>0.67484474540535899</v>
      </c>
      <c r="F545">
        <v>0.98264330465553895</v>
      </c>
      <c r="G545">
        <v>8.4128217914673709</v>
      </c>
      <c r="H545">
        <v>3.72583916831903E-3</v>
      </c>
      <c r="I545">
        <v>2.0668116604846701E-2</v>
      </c>
    </row>
    <row r="546" spans="1:9">
      <c r="A546" t="s">
        <v>1871</v>
      </c>
      <c r="B546" t="s">
        <v>2294</v>
      </c>
      <c r="C546" t="s">
        <v>2675</v>
      </c>
      <c r="D546" t="s">
        <v>51</v>
      </c>
      <c r="E546">
        <v>-0.60753313460355096</v>
      </c>
      <c r="F546">
        <v>0.29402542192541198</v>
      </c>
      <c r="G546">
        <v>8.3949409015554295</v>
      </c>
      <c r="H546">
        <v>3.7626674489282599E-3</v>
      </c>
      <c r="I546">
        <v>2.08508827946025E-2</v>
      </c>
    </row>
    <row r="547" spans="1:9">
      <c r="A547" t="s">
        <v>1872</v>
      </c>
      <c r="B547" t="s">
        <v>2295</v>
      </c>
      <c r="C547" t="s">
        <v>2676</v>
      </c>
      <c r="D547" t="s">
        <v>51</v>
      </c>
      <c r="E547">
        <v>-0.86393097409578001</v>
      </c>
      <c r="F547">
        <v>0.44859302583548799</v>
      </c>
      <c r="G547">
        <v>8.3116971775323893</v>
      </c>
      <c r="H547">
        <v>3.9390566735707502E-3</v>
      </c>
      <c r="I547">
        <v>2.1605494618436801E-2</v>
      </c>
    </row>
    <row r="548" spans="1:9">
      <c r="A548" t="s">
        <v>1873</v>
      </c>
      <c r="B548" t="s">
        <v>2296</v>
      </c>
      <c r="C548" t="s">
        <v>2677</v>
      </c>
      <c r="D548" t="s">
        <v>51</v>
      </c>
      <c r="E548">
        <v>0.59975269074430804</v>
      </c>
      <c r="F548">
        <v>1.13209652008105</v>
      </c>
      <c r="G548">
        <v>8.2792612451139203</v>
      </c>
      <c r="H548">
        <v>4.01004409556631E-3</v>
      </c>
      <c r="I548">
        <v>2.1961225181885799E-2</v>
      </c>
    </row>
    <row r="549" spans="1:9">
      <c r="A549" t="s">
        <v>1874</v>
      </c>
      <c r="B549" t="s">
        <v>2297</v>
      </c>
      <c r="C549" t="s">
        <v>2678</v>
      </c>
      <c r="D549" t="s">
        <v>51</v>
      </c>
      <c r="E549">
        <v>-0.79509347547405096</v>
      </c>
      <c r="F549">
        <v>2.32315149593774</v>
      </c>
      <c r="G549">
        <v>8.2470317289582802</v>
      </c>
      <c r="H549">
        <v>4.0818694383571797E-3</v>
      </c>
      <c r="I549">
        <v>2.22864263796483E-2</v>
      </c>
    </row>
    <row r="550" spans="1:9">
      <c r="A550" t="s">
        <v>1875</v>
      </c>
      <c r="B550" t="s">
        <v>2298</v>
      </c>
      <c r="C550" t="s">
        <v>2679</v>
      </c>
      <c r="D550" t="s">
        <v>51</v>
      </c>
      <c r="E550">
        <v>0.67704387485436601</v>
      </c>
      <c r="F550">
        <v>0.53261792070436498</v>
      </c>
      <c r="G550">
        <v>8.2216953339862702</v>
      </c>
      <c r="H550">
        <v>4.1392512538041002E-3</v>
      </c>
      <c r="I550">
        <v>2.2508226073949901E-2</v>
      </c>
    </row>
    <row r="551" spans="1:9">
      <c r="A551" t="s">
        <v>1876</v>
      </c>
      <c r="B551" t="s">
        <v>2299</v>
      </c>
      <c r="C551" t="s">
        <v>495</v>
      </c>
      <c r="D551" t="s">
        <v>668</v>
      </c>
      <c r="E551">
        <v>0.64081846235208995</v>
      </c>
      <c r="F551">
        <v>0.65562643292686995</v>
      </c>
      <c r="G551">
        <v>8.1989294413032106</v>
      </c>
      <c r="H551">
        <v>4.19151147543131E-3</v>
      </c>
      <c r="I551">
        <v>2.27348767306963E-2</v>
      </c>
    </row>
    <row r="552" spans="1:9">
      <c r="A552" t="s">
        <v>1877</v>
      </c>
      <c r="B552" t="s">
        <v>2300</v>
      </c>
      <c r="C552" t="s">
        <v>2680</v>
      </c>
      <c r="D552" t="s">
        <v>668</v>
      </c>
      <c r="E552">
        <v>0.637633069347183</v>
      </c>
      <c r="F552">
        <v>0.256030742677539</v>
      </c>
      <c r="G552">
        <v>8.0347201602428804</v>
      </c>
      <c r="H552">
        <v>4.5889099149365601E-3</v>
      </c>
      <c r="I552">
        <v>2.4482540732866601E-2</v>
      </c>
    </row>
    <row r="553" spans="1:9">
      <c r="A553" t="s">
        <v>1878</v>
      </c>
      <c r="B553" t="s">
        <v>2301</v>
      </c>
      <c r="C553" t="s">
        <v>2681</v>
      </c>
      <c r="D553" t="s">
        <v>51</v>
      </c>
      <c r="E553">
        <v>0.73734650480832398</v>
      </c>
      <c r="F553">
        <v>0.730739161260759</v>
      </c>
      <c r="G553">
        <v>8.0147999625601098</v>
      </c>
      <c r="H553">
        <v>4.63965985121892E-3</v>
      </c>
      <c r="I553">
        <v>2.4711846091723999E-2</v>
      </c>
    </row>
    <row r="554" spans="1:9">
      <c r="A554" t="s">
        <v>1879</v>
      </c>
      <c r="B554" t="s">
        <v>2302</v>
      </c>
      <c r="C554" t="s">
        <v>2682</v>
      </c>
      <c r="D554" t="s">
        <v>669</v>
      </c>
      <c r="E554">
        <v>0.79748994655601502</v>
      </c>
      <c r="F554">
        <v>0.64765034500130703</v>
      </c>
      <c r="G554">
        <v>7.98726019026219</v>
      </c>
      <c r="H554">
        <v>4.7107648778098501E-3</v>
      </c>
      <c r="I554">
        <v>2.49961326479342E-2</v>
      </c>
    </row>
    <row r="555" spans="1:9">
      <c r="A555" t="s">
        <v>1880</v>
      </c>
      <c r="B555" t="s">
        <v>2303</v>
      </c>
      <c r="C555" t="s">
        <v>2683</v>
      </c>
      <c r="D555" t="s">
        <v>51</v>
      </c>
      <c r="E555">
        <v>-0.75124774240771497</v>
      </c>
      <c r="F555">
        <v>0.56149271680303803</v>
      </c>
      <c r="G555">
        <v>7.9733455439091303</v>
      </c>
      <c r="H555">
        <v>4.7471122433814499E-3</v>
      </c>
      <c r="I555">
        <v>2.51641445757936E-2</v>
      </c>
    </row>
    <row r="556" spans="1:9">
      <c r="A556" t="s">
        <v>1881</v>
      </c>
      <c r="B556" t="s">
        <v>2304</v>
      </c>
      <c r="C556" t="s">
        <v>2684</v>
      </c>
      <c r="D556" t="s">
        <v>51</v>
      </c>
      <c r="E556">
        <v>0.95015991730317695</v>
      </c>
      <c r="F556">
        <v>0.49950073265378597</v>
      </c>
      <c r="G556">
        <v>7.93059112086718</v>
      </c>
      <c r="H556">
        <v>4.8605915185274701E-3</v>
      </c>
      <c r="I556">
        <v>2.5614053882578602E-2</v>
      </c>
    </row>
    <row r="557" spans="1:9">
      <c r="A557" t="s">
        <v>857</v>
      </c>
      <c r="B557" t="s">
        <v>1132</v>
      </c>
      <c r="C557" t="s">
        <v>1394</v>
      </c>
      <c r="D557" t="s">
        <v>51</v>
      </c>
      <c r="E557">
        <v>0.68997285720428203</v>
      </c>
      <c r="F557">
        <v>0.162220211815744</v>
      </c>
      <c r="G557">
        <v>7.8719913195948497</v>
      </c>
      <c r="H557">
        <v>5.0206334556817103E-3</v>
      </c>
      <c r="I557">
        <v>2.6289817973343101E-2</v>
      </c>
    </row>
    <row r="558" spans="1:9">
      <c r="A558" t="s">
        <v>1882</v>
      </c>
      <c r="B558" t="s">
        <v>2305</v>
      </c>
      <c r="C558" t="s">
        <v>2685</v>
      </c>
      <c r="D558" t="s">
        <v>51</v>
      </c>
      <c r="E558">
        <v>-0.62018606671862098</v>
      </c>
      <c r="F558">
        <v>3.0989267840527699</v>
      </c>
      <c r="G558">
        <v>7.6591162802599797</v>
      </c>
      <c r="H558">
        <v>5.6486165956750002E-3</v>
      </c>
      <c r="I558">
        <v>2.8957244904832001E-2</v>
      </c>
    </row>
    <row r="559" spans="1:9">
      <c r="A559" t="s">
        <v>1883</v>
      </c>
      <c r="B559" t="s">
        <v>2306</v>
      </c>
      <c r="C559" t="s">
        <v>2686</v>
      </c>
      <c r="D559" t="s">
        <v>1473</v>
      </c>
      <c r="E559">
        <v>0.58867882537360705</v>
      </c>
      <c r="F559">
        <v>0.86650793726695197</v>
      </c>
      <c r="G559">
        <v>7.6418412439696901</v>
      </c>
      <c r="H559">
        <v>5.7029674211255396E-3</v>
      </c>
      <c r="I559">
        <v>2.9110871705460301E-2</v>
      </c>
    </row>
    <row r="560" spans="1:9">
      <c r="A560" t="s">
        <v>1884</v>
      </c>
      <c r="B560" t="s">
        <v>2307</v>
      </c>
      <c r="C560" t="s">
        <v>495</v>
      </c>
      <c r="D560" t="s">
        <v>668</v>
      </c>
      <c r="E560">
        <v>0.59399958706454103</v>
      </c>
      <c r="F560">
        <v>0.61350487827035505</v>
      </c>
      <c r="G560">
        <v>7.5533168897409002</v>
      </c>
      <c r="H560">
        <v>5.9899717932279297E-3</v>
      </c>
      <c r="I560">
        <v>3.0229554100659198E-2</v>
      </c>
    </row>
    <row r="561" spans="1:9">
      <c r="A561" t="s">
        <v>1885</v>
      </c>
      <c r="B561" t="s">
        <v>2308</v>
      </c>
      <c r="C561" t="s">
        <v>495</v>
      </c>
      <c r="D561" t="s">
        <v>669</v>
      </c>
      <c r="E561">
        <v>0.67719722513511904</v>
      </c>
      <c r="F561">
        <v>0.213041653791785</v>
      </c>
      <c r="G561">
        <v>7.5525693959644098</v>
      </c>
      <c r="H561">
        <v>5.9924569785392403E-3</v>
      </c>
      <c r="I561">
        <v>3.0229554100659198E-2</v>
      </c>
    </row>
    <row r="562" spans="1:9">
      <c r="A562" t="s">
        <v>1886</v>
      </c>
      <c r="B562" t="s">
        <v>2309</v>
      </c>
      <c r="C562" t="s">
        <v>2687</v>
      </c>
      <c r="D562" t="s">
        <v>51</v>
      </c>
      <c r="E562">
        <v>0.63232720960403499</v>
      </c>
      <c r="F562">
        <v>1.0323273383101901</v>
      </c>
      <c r="G562">
        <v>7.46738801031184</v>
      </c>
      <c r="H562">
        <v>6.2826637692078796E-3</v>
      </c>
      <c r="I562">
        <v>3.14279432961539E-2</v>
      </c>
    </row>
    <row r="563" spans="1:9">
      <c r="A563" t="s">
        <v>1887</v>
      </c>
      <c r="B563" t="s">
        <v>2310</v>
      </c>
      <c r="C563" t="s">
        <v>2688</v>
      </c>
      <c r="D563" t="s">
        <v>51</v>
      </c>
      <c r="E563">
        <v>0.64636751370490197</v>
      </c>
      <c r="F563">
        <v>-0.17035101867243299</v>
      </c>
      <c r="G563">
        <v>7.4158267077623101</v>
      </c>
      <c r="H563">
        <v>6.4652600699100799E-3</v>
      </c>
      <c r="I563">
        <v>3.2072585157517902E-2</v>
      </c>
    </row>
    <row r="564" spans="1:9">
      <c r="A564" t="s">
        <v>1888</v>
      </c>
      <c r="B564" t="s">
        <v>2311</v>
      </c>
      <c r="C564" t="s">
        <v>2689</v>
      </c>
      <c r="D564" t="s">
        <v>51</v>
      </c>
      <c r="E564">
        <v>0.78643184242987096</v>
      </c>
      <c r="F564">
        <v>-0.14903899997924899</v>
      </c>
      <c r="G564">
        <v>7.3949376839488599</v>
      </c>
      <c r="H564">
        <v>6.54076907970913E-3</v>
      </c>
      <c r="I564">
        <v>3.2387356572108103E-2</v>
      </c>
    </row>
    <row r="565" spans="1:9">
      <c r="A565" t="s">
        <v>1889</v>
      </c>
      <c r="B565" t="s">
        <v>2312</v>
      </c>
      <c r="C565" t="s">
        <v>495</v>
      </c>
      <c r="D565" t="s">
        <v>669</v>
      </c>
      <c r="E565">
        <v>-0.60232263170730305</v>
      </c>
      <c r="F565">
        <v>0.73637578003855597</v>
      </c>
      <c r="G565">
        <v>7.38395670778797</v>
      </c>
      <c r="H565">
        <v>6.5808232455712903E-3</v>
      </c>
      <c r="I565">
        <v>3.2537242357472199E-2</v>
      </c>
    </row>
    <row r="566" spans="1:9">
      <c r="A566" t="s">
        <v>1890</v>
      </c>
      <c r="B566" t="s">
        <v>2313</v>
      </c>
      <c r="C566" t="s">
        <v>2690</v>
      </c>
      <c r="D566" t="s">
        <v>51</v>
      </c>
      <c r="E566">
        <v>-0.58756263704241596</v>
      </c>
      <c r="F566">
        <v>0.46881287035887198</v>
      </c>
      <c r="G566">
        <v>7.2017941167992898</v>
      </c>
      <c r="H566">
        <v>7.2830733764909297E-3</v>
      </c>
      <c r="I566">
        <v>3.5325696229001301E-2</v>
      </c>
    </row>
    <row r="567" spans="1:9">
      <c r="A567" t="s">
        <v>1891</v>
      </c>
      <c r="B567" t="s">
        <v>2314</v>
      </c>
      <c r="C567" t="s">
        <v>2691</v>
      </c>
      <c r="D567" t="s">
        <v>51</v>
      </c>
      <c r="E567">
        <v>-0.58504002529461796</v>
      </c>
      <c r="F567">
        <v>0.84939090995820199</v>
      </c>
      <c r="G567">
        <v>7.1948699515143302</v>
      </c>
      <c r="H567">
        <v>7.3112289192342698E-3</v>
      </c>
      <c r="I567">
        <v>3.53870066383659E-2</v>
      </c>
    </row>
    <row r="568" spans="1:9">
      <c r="A568" t="s">
        <v>1892</v>
      </c>
      <c r="B568" t="s">
        <v>2315</v>
      </c>
      <c r="C568" t="s">
        <v>2692</v>
      </c>
      <c r="D568" t="s">
        <v>51</v>
      </c>
      <c r="E568">
        <v>-0.70384704059444103</v>
      </c>
      <c r="F568">
        <v>0.38230972031340099</v>
      </c>
      <c r="G568">
        <v>7.1407244689871998</v>
      </c>
      <c r="H568">
        <v>7.5352710989203004E-3</v>
      </c>
      <c r="I568">
        <v>3.6194227965086499E-2</v>
      </c>
    </row>
    <row r="569" spans="1:9">
      <c r="A569" t="s">
        <v>1893</v>
      </c>
      <c r="B569" t="s">
        <v>2316</v>
      </c>
      <c r="C569" t="s">
        <v>2693</v>
      </c>
      <c r="D569" t="s">
        <v>51</v>
      </c>
      <c r="E569">
        <v>-0.69012377395381896</v>
      </c>
      <c r="F569">
        <v>0.205690935964217</v>
      </c>
      <c r="G569">
        <v>7.0776203289876101</v>
      </c>
      <c r="H569">
        <v>7.8052596668207602E-3</v>
      </c>
      <c r="I569">
        <v>3.7200818156952503E-2</v>
      </c>
    </row>
    <row r="570" spans="1:9">
      <c r="A570" t="s">
        <v>1894</v>
      </c>
      <c r="B570" t="s">
        <v>2317</v>
      </c>
      <c r="C570" t="s">
        <v>2694</v>
      </c>
      <c r="D570" t="s">
        <v>51</v>
      </c>
      <c r="E570">
        <v>0.88808519481148895</v>
      </c>
      <c r="F570">
        <v>-4.7294729573595498E-2</v>
      </c>
      <c r="G570">
        <v>6.8976450269675604</v>
      </c>
      <c r="H570">
        <v>8.6309367903532001E-3</v>
      </c>
      <c r="I570">
        <v>4.0094862002743301E-2</v>
      </c>
    </row>
    <row r="571" spans="1:9">
      <c r="A571" t="s">
        <v>1895</v>
      </c>
      <c r="B571" t="s">
        <v>2318</v>
      </c>
      <c r="C571" t="s">
        <v>2695</v>
      </c>
      <c r="D571" t="s">
        <v>51</v>
      </c>
      <c r="E571">
        <v>0.64828306575269301</v>
      </c>
      <c r="F571">
        <v>4.7771365043012004</v>
      </c>
      <c r="G571">
        <v>6.6607044867793102</v>
      </c>
      <c r="H571">
        <v>9.8561943065258797E-3</v>
      </c>
      <c r="I571">
        <v>4.44978184132859E-2</v>
      </c>
    </row>
    <row r="572" spans="1:9">
      <c r="A572" t="s">
        <v>1896</v>
      </c>
      <c r="B572" t="s">
        <v>2319</v>
      </c>
      <c r="C572" t="s">
        <v>2696</v>
      </c>
      <c r="D572" t="s">
        <v>51</v>
      </c>
      <c r="E572">
        <v>0.98715513409607802</v>
      </c>
      <c r="F572">
        <v>-0.40843666697624498</v>
      </c>
      <c r="G572">
        <v>6.56169798604465</v>
      </c>
      <c r="H572">
        <v>1.04196895868318E-2</v>
      </c>
      <c r="I572">
        <v>4.6494835801705998E-2</v>
      </c>
    </row>
    <row r="573" spans="1:9">
      <c r="A573" t="s">
        <v>1897</v>
      </c>
      <c r="B573" t="s">
        <v>2320</v>
      </c>
      <c r="C573" t="s">
        <v>2697</v>
      </c>
      <c r="D573" t="s">
        <v>51</v>
      </c>
      <c r="E573">
        <v>1.06508495303269</v>
      </c>
      <c r="F573">
        <v>0.92480355343036802</v>
      </c>
      <c r="G573">
        <v>6.4490890887763301</v>
      </c>
      <c r="H573">
        <v>1.1100924338379401E-2</v>
      </c>
      <c r="I573">
        <v>4.8844976255481599E-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1"/>
  <sheetViews>
    <sheetView workbookViewId="0"/>
  </sheetViews>
  <sheetFormatPr baseColWidth="10" defaultColWidth="8.83203125" defaultRowHeight="14" x14ac:dyDescent="0"/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>
      <c r="A2" t="s">
        <v>2698</v>
      </c>
      <c r="B2" t="s">
        <v>2733</v>
      </c>
      <c r="C2" t="s">
        <v>2768</v>
      </c>
      <c r="D2" t="s">
        <v>51</v>
      </c>
      <c r="E2">
        <v>0.97215429740671699</v>
      </c>
      <c r="F2">
        <v>4.1091397661277602</v>
      </c>
      <c r="G2">
        <v>51.076355031635401</v>
      </c>
      <c r="H2">
        <v>8.8842029008279304E-13</v>
      </c>
      <c r="I2">
        <v>9.5638444227412701E-9</v>
      </c>
    </row>
    <row r="3" spans="1:9">
      <c r="A3" t="s">
        <v>808</v>
      </c>
      <c r="B3" t="s">
        <v>1083</v>
      </c>
      <c r="C3" t="s">
        <v>1352</v>
      </c>
      <c r="D3" t="s">
        <v>51</v>
      </c>
      <c r="E3">
        <v>2.7809480677330001</v>
      </c>
      <c r="F3">
        <v>1.1768180484174999</v>
      </c>
      <c r="G3">
        <v>48.064763137521098</v>
      </c>
      <c r="H3">
        <v>4.1237101673841502E-12</v>
      </c>
      <c r="I3">
        <v>2.2195869975945201E-8</v>
      </c>
    </row>
    <row r="4" spans="1:9">
      <c r="A4" t="s">
        <v>22</v>
      </c>
      <c r="B4" t="s">
        <v>36</v>
      </c>
      <c r="C4" t="s">
        <v>50</v>
      </c>
      <c r="D4" t="s">
        <v>51</v>
      </c>
      <c r="E4">
        <v>2.22164776041995</v>
      </c>
      <c r="F4">
        <v>4.9808198259560097</v>
      </c>
      <c r="G4">
        <v>45.335871662680702</v>
      </c>
      <c r="H4">
        <v>1.6598104260089699E-11</v>
      </c>
      <c r="I4">
        <v>5.9559530786621897E-8</v>
      </c>
    </row>
    <row r="5" spans="1:9">
      <c r="A5" t="s">
        <v>66</v>
      </c>
      <c r="B5" t="s">
        <v>279</v>
      </c>
      <c r="C5" t="s">
        <v>492</v>
      </c>
      <c r="D5" t="s">
        <v>51</v>
      </c>
      <c r="E5">
        <v>1.3734237918432399</v>
      </c>
      <c r="F5">
        <v>5.2598661076616899</v>
      </c>
      <c r="G5">
        <v>44.319778674773701</v>
      </c>
      <c r="H5">
        <v>2.7888425197766899E-11</v>
      </c>
      <c r="I5">
        <v>7.5054724313490094E-8</v>
      </c>
    </row>
    <row r="6" spans="1:9">
      <c r="A6" t="s">
        <v>1588</v>
      </c>
      <c r="B6" t="s">
        <v>2011</v>
      </c>
      <c r="C6" t="s">
        <v>2429</v>
      </c>
      <c r="D6" t="s">
        <v>51</v>
      </c>
      <c r="E6">
        <v>2.6906998194817402</v>
      </c>
      <c r="F6">
        <v>4.8273770262056503</v>
      </c>
      <c r="G6">
        <v>40.594653799530199</v>
      </c>
      <c r="H6">
        <v>1.8731847445634E-10</v>
      </c>
      <c r="I6">
        <v>4.0329667550449899E-7</v>
      </c>
    </row>
    <row r="7" spans="1:9">
      <c r="A7" t="s">
        <v>1834</v>
      </c>
      <c r="B7" t="s">
        <v>2257</v>
      </c>
      <c r="C7" t="s">
        <v>2644</v>
      </c>
      <c r="D7" t="s">
        <v>51</v>
      </c>
      <c r="E7">
        <v>3.4083691112682701</v>
      </c>
      <c r="F7">
        <v>5.5899005405301097</v>
      </c>
      <c r="G7">
        <v>39.618312142076498</v>
      </c>
      <c r="H7">
        <v>3.0877436385470399E-10</v>
      </c>
      <c r="I7">
        <v>5.5399267114931497E-7</v>
      </c>
    </row>
    <row r="8" spans="1:9">
      <c r="A8" t="s">
        <v>725</v>
      </c>
      <c r="B8" t="s">
        <v>1000</v>
      </c>
      <c r="C8" t="s">
        <v>1274</v>
      </c>
      <c r="D8" t="s">
        <v>51</v>
      </c>
      <c r="E8">
        <v>2.86096594090714</v>
      </c>
      <c r="F8">
        <v>4.8601755996356797</v>
      </c>
      <c r="G8">
        <v>37.947412822475897</v>
      </c>
      <c r="H8">
        <v>7.2677382640426001E-10</v>
      </c>
      <c r="I8">
        <v>9.8895137084951091E-7</v>
      </c>
    </row>
    <row r="9" spans="1:9">
      <c r="A9" t="s">
        <v>788</v>
      </c>
      <c r="B9" t="s">
        <v>1063</v>
      </c>
      <c r="C9" t="s">
        <v>1332</v>
      </c>
      <c r="D9" t="s">
        <v>51</v>
      </c>
      <c r="E9">
        <v>2.2612319955874201</v>
      </c>
      <c r="F9">
        <v>6.3519175904940299</v>
      </c>
      <c r="G9">
        <v>37.828333916724397</v>
      </c>
      <c r="H9">
        <v>7.72515840643369E-10</v>
      </c>
      <c r="I9">
        <v>9.8895137084951091E-7</v>
      </c>
    </row>
    <row r="10" spans="1:9">
      <c r="A10" t="s">
        <v>87</v>
      </c>
      <c r="B10" t="s">
        <v>300</v>
      </c>
      <c r="C10" t="s">
        <v>513</v>
      </c>
      <c r="D10" t="s">
        <v>51</v>
      </c>
      <c r="E10">
        <v>1.5671333217667101</v>
      </c>
      <c r="F10">
        <v>6.4482888046985796</v>
      </c>
      <c r="G10">
        <v>37.695843198215599</v>
      </c>
      <c r="H10">
        <v>8.2680560498333503E-10</v>
      </c>
      <c r="I10">
        <v>9.8895137084951091E-7</v>
      </c>
    </row>
    <row r="11" spans="1:9">
      <c r="A11" t="s">
        <v>113</v>
      </c>
      <c r="B11" t="s">
        <v>326</v>
      </c>
      <c r="C11" t="s">
        <v>538</v>
      </c>
      <c r="D11" t="s">
        <v>51</v>
      </c>
      <c r="E11">
        <v>1.89209380697499</v>
      </c>
      <c r="F11">
        <v>4.5090908118560202</v>
      </c>
      <c r="G11">
        <v>36.019848676164798</v>
      </c>
      <c r="H11">
        <v>1.9531777453822702E-9</v>
      </c>
      <c r="I11">
        <v>1.9720207194577601E-6</v>
      </c>
    </row>
    <row r="12" spans="1:9">
      <c r="A12" t="s">
        <v>1659</v>
      </c>
      <c r="B12" t="s">
        <v>2082</v>
      </c>
      <c r="C12" t="s">
        <v>2496</v>
      </c>
      <c r="D12" t="s">
        <v>51</v>
      </c>
      <c r="E12">
        <v>0.676236508209346</v>
      </c>
      <c r="F12">
        <v>5.59204964002347</v>
      </c>
      <c r="G12">
        <v>35.959062232867304</v>
      </c>
      <c r="H12">
        <v>2.01506994092293E-9</v>
      </c>
      <c r="I12">
        <v>1.9720207194577601E-6</v>
      </c>
    </row>
    <row r="13" spans="1:9">
      <c r="A13" t="s">
        <v>751</v>
      </c>
      <c r="B13" t="s">
        <v>1026</v>
      </c>
      <c r="C13" t="s">
        <v>1299</v>
      </c>
      <c r="D13" t="s">
        <v>51</v>
      </c>
      <c r="E13">
        <v>1.10071664066717</v>
      </c>
      <c r="F13">
        <v>5.02060904461338</v>
      </c>
      <c r="G13">
        <v>35.177285118456297</v>
      </c>
      <c r="H13">
        <v>3.0101418916747E-9</v>
      </c>
      <c r="I13">
        <v>2.4926290356829398E-6</v>
      </c>
    </row>
    <row r="14" spans="1:9">
      <c r="A14" t="s">
        <v>152</v>
      </c>
      <c r="B14" t="s">
        <v>365</v>
      </c>
      <c r="C14" t="s">
        <v>576</v>
      </c>
      <c r="D14" t="s">
        <v>51</v>
      </c>
      <c r="E14">
        <v>0.83861171858116301</v>
      </c>
      <c r="F14">
        <v>9.0688307214451491</v>
      </c>
      <c r="G14">
        <v>34.631859521607801</v>
      </c>
      <c r="H14">
        <v>3.9833330571919403E-9</v>
      </c>
      <c r="I14">
        <v>3.0628985971907999E-6</v>
      </c>
    </row>
    <row r="15" spans="1:9">
      <c r="A15" t="s">
        <v>133</v>
      </c>
      <c r="B15" t="s">
        <v>346</v>
      </c>
      <c r="C15" t="s">
        <v>558</v>
      </c>
      <c r="D15" t="s">
        <v>51</v>
      </c>
      <c r="E15">
        <v>1.72102762574289</v>
      </c>
      <c r="F15">
        <v>3.5093457559727499</v>
      </c>
      <c r="G15">
        <v>34.185793645733398</v>
      </c>
      <c r="H15">
        <v>5.0093315123527399E-9</v>
      </c>
      <c r="I15">
        <v>3.3881612208104301E-6</v>
      </c>
    </row>
    <row r="16" spans="1:9">
      <c r="A16" t="s">
        <v>99</v>
      </c>
      <c r="B16" t="s">
        <v>312</v>
      </c>
      <c r="C16" t="s">
        <v>524</v>
      </c>
      <c r="D16" t="s">
        <v>51</v>
      </c>
      <c r="E16">
        <v>1.10130451990553</v>
      </c>
      <c r="F16">
        <v>8.6675363890733301</v>
      </c>
      <c r="G16">
        <v>33.419852041638798</v>
      </c>
      <c r="H16">
        <v>7.42620509954926E-9</v>
      </c>
      <c r="I16">
        <v>4.4412832164804297E-6</v>
      </c>
    </row>
    <row r="17" spans="1:9">
      <c r="A17" t="s">
        <v>1490</v>
      </c>
      <c r="B17" t="s">
        <v>1913</v>
      </c>
      <c r="C17" t="s">
        <v>2335</v>
      </c>
      <c r="D17" t="s">
        <v>51</v>
      </c>
      <c r="E17">
        <v>1.55370099875934</v>
      </c>
      <c r="F17">
        <v>2.45791092559275</v>
      </c>
      <c r="G17">
        <v>32.914776943351498</v>
      </c>
      <c r="H17">
        <v>9.6288583792122507E-9</v>
      </c>
      <c r="I17">
        <v>5.4555084448536697E-6</v>
      </c>
    </row>
    <row r="18" spans="1:9">
      <c r="A18" t="s">
        <v>116</v>
      </c>
      <c r="B18" t="s">
        <v>329</v>
      </c>
      <c r="C18" t="s">
        <v>541</v>
      </c>
      <c r="D18" t="s">
        <v>51</v>
      </c>
      <c r="E18">
        <v>2.14911789378018</v>
      </c>
      <c r="F18">
        <v>6.8792860167445902</v>
      </c>
      <c r="G18">
        <v>31.826228466918899</v>
      </c>
      <c r="H18">
        <v>1.6860053998511701E-8</v>
      </c>
      <c r="I18">
        <v>8.2499309679081292E-6</v>
      </c>
    </row>
    <row r="19" spans="1:9">
      <c r="A19" t="s">
        <v>127</v>
      </c>
      <c r="B19" t="s">
        <v>340</v>
      </c>
      <c r="C19" t="s">
        <v>552</v>
      </c>
      <c r="D19" t="s">
        <v>51</v>
      </c>
      <c r="E19">
        <v>2.1366814600029298</v>
      </c>
      <c r="F19">
        <v>5.9929127763741397</v>
      </c>
      <c r="G19">
        <v>31.722217749009399</v>
      </c>
      <c r="H19">
        <v>1.77875626590816E-8</v>
      </c>
      <c r="I19">
        <v>8.3253526967396905E-6</v>
      </c>
    </row>
    <row r="20" spans="1:9">
      <c r="A20" t="s">
        <v>1801</v>
      </c>
      <c r="B20" t="s">
        <v>2224</v>
      </c>
      <c r="C20" t="s">
        <v>2619</v>
      </c>
      <c r="D20" t="s">
        <v>51</v>
      </c>
      <c r="E20">
        <v>1.0790991576044</v>
      </c>
      <c r="F20">
        <v>1.0773040513055601</v>
      </c>
      <c r="G20">
        <v>31.5729135881795</v>
      </c>
      <c r="H20">
        <v>1.9209032891906699E-8</v>
      </c>
      <c r="I20">
        <v>8.6160516283906396E-6</v>
      </c>
    </row>
    <row r="21" spans="1:9">
      <c r="A21" t="s">
        <v>12</v>
      </c>
      <c r="B21" t="s">
        <v>26</v>
      </c>
      <c r="C21" t="s">
        <v>40</v>
      </c>
      <c r="D21" t="s">
        <v>51</v>
      </c>
      <c r="E21">
        <v>0.839639433556156</v>
      </c>
      <c r="F21">
        <v>6.9406345028182104</v>
      </c>
      <c r="G21">
        <v>31.2491120379546</v>
      </c>
      <c r="H21">
        <v>2.2695126927391201E-8</v>
      </c>
      <c r="I21">
        <v>9.7725216549346695E-6</v>
      </c>
    </row>
    <row r="22" spans="1:9">
      <c r="A22" t="s">
        <v>151</v>
      </c>
      <c r="B22" t="s">
        <v>364</v>
      </c>
      <c r="C22" t="s">
        <v>575</v>
      </c>
      <c r="D22" t="s">
        <v>51</v>
      </c>
      <c r="E22">
        <v>1.58012584626869</v>
      </c>
      <c r="F22">
        <v>4.6610169349478596</v>
      </c>
      <c r="G22">
        <v>31.170430527490499</v>
      </c>
      <c r="H22">
        <v>2.3633880545076901E-8</v>
      </c>
      <c r="I22">
        <v>9.78533554106743E-6</v>
      </c>
    </row>
    <row r="23" spans="1:9">
      <c r="A23" t="s">
        <v>121</v>
      </c>
      <c r="B23" t="s">
        <v>334</v>
      </c>
      <c r="C23" t="s">
        <v>546</v>
      </c>
      <c r="D23" t="s">
        <v>51</v>
      </c>
      <c r="E23">
        <v>2.3682651745462899</v>
      </c>
      <c r="F23">
        <v>4.9855921726395698</v>
      </c>
      <c r="G23">
        <v>31.001337738999499</v>
      </c>
      <c r="H23">
        <v>2.5785064905854501E-8</v>
      </c>
      <c r="I23">
        <v>1.0280600878204599E-5</v>
      </c>
    </row>
    <row r="24" spans="1:9">
      <c r="A24" t="s">
        <v>162</v>
      </c>
      <c r="B24" t="s">
        <v>375</v>
      </c>
      <c r="C24" t="s">
        <v>584</v>
      </c>
      <c r="D24" t="s">
        <v>51</v>
      </c>
      <c r="E24">
        <v>1.4451631912010201</v>
      </c>
      <c r="F24">
        <v>7.45988268659372</v>
      </c>
      <c r="G24">
        <v>30.412527513310401</v>
      </c>
      <c r="H24">
        <v>3.4926529668833803E-8</v>
      </c>
      <c r="I24">
        <v>1.31487263181895E-5</v>
      </c>
    </row>
    <row r="25" spans="1:9">
      <c r="A25" t="s">
        <v>744</v>
      </c>
      <c r="B25" t="s">
        <v>1019</v>
      </c>
      <c r="C25" t="s">
        <v>1292</v>
      </c>
      <c r="D25" t="s">
        <v>51</v>
      </c>
      <c r="E25">
        <v>0.73718965189463503</v>
      </c>
      <c r="F25">
        <v>4.6054950032080999</v>
      </c>
      <c r="G25">
        <v>29.471301944429801</v>
      </c>
      <c r="H25">
        <v>5.67508319108271E-8</v>
      </c>
      <c r="I25">
        <v>2.03640901840018E-5</v>
      </c>
    </row>
    <row r="26" spans="1:9">
      <c r="A26" t="s">
        <v>1681</v>
      </c>
      <c r="B26" t="s">
        <v>2104</v>
      </c>
      <c r="C26" t="s">
        <v>2514</v>
      </c>
      <c r="D26" t="s">
        <v>51</v>
      </c>
      <c r="E26">
        <v>2.4422455534549199</v>
      </c>
      <c r="F26">
        <v>1.1816922462697901</v>
      </c>
      <c r="G26">
        <v>28.983889508541601</v>
      </c>
      <c r="H26">
        <v>7.2982749058144896E-8</v>
      </c>
      <c r="I26">
        <v>2.3807857382149399E-5</v>
      </c>
    </row>
    <row r="27" spans="1:9">
      <c r="A27" t="s">
        <v>144</v>
      </c>
      <c r="B27" t="s">
        <v>357</v>
      </c>
      <c r="C27" t="s">
        <v>568</v>
      </c>
      <c r="D27" t="s">
        <v>51</v>
      </c>
      <c r="E27">
        <v>1.0523758080285599</v>
      </c>
      <c r="F27">
        <v>2.1639363948114201</v>
      </c>
      <c r="G27">
        <v>28.1412706828879</v>
      </c>
      <c r="H27">
        <v>1.12775172392804E-7</v>
      </c>
      <c r="I27">
        <v>3.4702439715617502E-5</v>
      </c>
    </row>
    <row r="28" spans="1:9">
      <c r="A28" t="s">
        <v>18</v>
      </c>
      <c r="B28" t="s">
        <v>32</v>
      </c>
      <c r="C28" t="s">
        <v>46</v>
      </c>
      <c r="D28" t="s">
        <v>51</v>
      </c>
      <c r="E28">
        <v>0.91659754834851603</v>
      </c>
      <c r="F28">
        <v>9.1237963125974204</v>
      </c>
      <c r="G28">
        <v>28.140377077977799</v>
      </c>
      <c r="H28">
        <v>1.12827254068427E-7</v>
      </c>
      <c r="I28">
        <v>3.4702439715617502E-5</v>
      </c>
    </row>
    <row r="29" spans="1:9">
      <c r="A29" t="s">
        <v>768</v>
      </c>
      <c r="B29" t="s">
        <v>1043</v>
      </c>
      <c r="C29" t="s">
        <v>1316</v>
      </c>
      <c r="D29" t="s">
        <v>51</v>
      </c>
      <c r="E29">
        <v>1.3209574458829101</v>
      </c>
      <c r="F29">
        <v>7.8517840937150103</v>
      </c>
      <c r="G29">
        <v>28.066518096268201</v>
      </c>
      <c r="H29">
        <v>1.1721633920361801E-7</v>
      </c>
      <c r="I29">
        <v>3.50509414313041E-5</v>
      </c>
    </row>
    <row r="30" spans="1:9">
      <c r="A30" t="s">
        <v>159</v>
      </c>
      <c r="B30" t="s">
        <v>372</v>
      </c>
      <c r="C30" t="s">
        <v>582</v>
      </c>
      <c r="D30" t="s">
        <v>51</v>
      </c>
      <c r="E30">
        <v>1.3341931873369901</v>
      </c>
      <c r="F30">
        <v>5.9676229477601002</v>
      </c>
      <c r="G30">
        <v>27.912231502451299</v>
      </c>
      <c r="H30">
        <v>1.26944750746517E-7</v>
      </c>
      <c r="I30">
        <v>3.6934060588817799E-5</v>
      </c>
    </row>
    <row r="31" spans="1:9">
      <c r="A31" t="s">
        <v>14</v>
      </c>
      <c r="B31" t="s">
        <v>28</v>
      </c>
      <c r="C31" t="s">
        <v>42</v>
      </c>
      <c r="D31" t="s">
        <v>51</v>
      </c>
      <c r="E31">
        <v>0.911728737505208</v>
      </c>
      <c r="F31">
        <v>5.8876041424262704</v>
      </c>
      <c r="G31">
        <v>27.795859331759502</v>
      </c>
      <c r="H31">
        <v>1.3481433607152299E-7</v>
      </c>
      <c r="I31">
        <v>3.8191482310788097E-5</v>
      </c>
    </row>
    <row r="32" spans="1:9">
      <c r="A32" t="s">
        <v>196</v>
      </c>
      <c r="B32" t="s">
        <v>409</v>
      </c>
      <c r="C32" t="s">
        <v>610</v>
      </c>
      <c r="D32" t="s">
        <v>51</v>
      </c>
      <c r="E32">
        <v>3.0702719131287002</v>
      </c>
      <c r="F32">
        <v>0.70940490202085904</v>
      </c>
      <c r="G32">
        <v>27.453284743813601</v>
      </c>
      <c r="H32">
        <v>1.6093529523175699E-7</v>
      </c>
      <c r="I32">
        <v>4.2032269975132697E-5</v>
      </c>
    </row>
    <row r="33" spans="1:9">
      <c r="A33" t="s">
        <v>129</v>
      </c>
      <c r="B33" t="s">
        <v>342</v>
      </c>
      <c r="C33" t="s">
        <v>554</v>
      </c>
      <c r="D33" t="s">
        <v>51</v>
      </c>
      <c r="E33">
        <v>1.4913266856992899</v>
      </c>
      <c r="F33">
        <v>6.9035664646079598</v>
      </c>
      <c r="G33">
        <v>27.447073019465499</v>
      </c>
      <c r="H33">
        <v>1.61453044187647E-7</v>
      </c>
      <c r="I33">
        <v>4.2032269975132697E-5</v>
      </c>
    </row>
    <row r="34" spans="1:9">
      <c r="A34" t="s">
        <v>1493</v>
      </c>
      <c r="B34" t="s">
        <v>1916</v>
      </c>
      <c r="C34" t="s">
        <v>2338</v>
      </c>
      <c r="D34" t="s">
        <v>51</v>
      </c>
      <c r="E34">
        <v>0.99058485059225798</v>
      </c>
      <c r="F34">
        <v>4.32862897396957</v>
      </c>
      <c r="G34">
        <v>27.416918195551801</v>
      </c>
      <c r="H34">
        <v>1.6399027765495301E-7</v>
      </c>
      <c r="I34">
        <v>4.2032269975132697E-5</v>
      </c>
    </row>
    <row r="35" spans="1:9">
      <c r="A35" t="s">
        <v>770</v>
      </c>
      <c r="B35" t="s">
        <v>1045</v>
      </c>
      <c r="C35" t="s">
        <v>1318</v>
      </c>
      <c r="D35" t="s">
        <v>51</v>
      </c>
      <c r="E35">
        <v>0.88148574224258902</v>
      </c>
      <c r="F35">
        <v>5.6505204618162699</v>
      </c>
      <c r="G35">
        <v>27.370750010307699</v>
      </c>
      <c r="H35">
        <v>1.6795252287058899E-7</v>
      </c>
      <c r="I35">
        <v>4.2046718807020603E-5</v>
      </c>
    </row>
    <row r="36" spans="1:9">
      <c r="A36" t="s">
        <v>132</v>
      </c>
      <c r="B36" t="s">
        <v>345</v>
      </c>
      <c r="C36" t="s">
        <v>557</v>
      </c>
      <c r="D36" t="s">
        <v>51</v>
      </c>
      <c r="E36">
        <v>1.54056215329477</v>
      </c>
      <c r="F36">
        <v>6.2571330868618498</v>
      </c>
      <c r="G36">
        <v>26.7629196467099</v>
      </c>
      <c r="H36">
        <v>2.3000876673223399E-7</v>
      </c>
      <c r="I36">
        <v>5.3827051605923797E-5</v>
      </c>
    </row>
    <row r="37" spans="1:9">
      <c r="A37" t="s">
        <v>1478</v>
      </c>
      <c r="B37" t="s">
        <v>1901</v>
      </c>
      <c r="C37" t="s">
        <v>2324</v>
      </c>
      <c r="D37" t="s">
        <v>51</v>
      </c>
      <c r="E37">
        <v>0.97894006610423101</v>
      </c>
      <c r="F37">
        <v>8.2311737454752407</v>
      </c>
      <c r="G37">
        <v>26.713876498960399</v>
      </c>
      <c r="H37">
        <v>2.3592115684246299E-7</v>
      </c>
      <c r="I37">
        <v>5.4035984115087497E-5</v>
      </c>
    </row>
    <row r="38" spans="1:9">
      <c r="A38" t="s">
        <v>1534</v>
      </c>
      <c r="B38" t="s">
        <v>1957</v>
      </c>
      <c r="C38" t="s">
        <v>2378</v>
      </c>
      <c r="D38" t="s">
        <v>51</v>
      </c>
      <c r="E38">
        <v>0.67340403734308996</v>
      </c>
      <c r="F38">
        <v>6.0714227869994399</v>
      </c>
      <c r="G38">
        <v>26.573586048823099</v>
      </c>
      <c r="H38">
        <v>2.5368856215795398E-7</v>
      </c>
      <c r="I38">
        <v>5.68949452422995E-5</v>
      </c>
    </row>
    <row r="39" spans="1:9">
      <c r="A39" t="s">
        <v>1508</v>
      </c>
      <c r="B39" t="s">
        <v>1931</v>
      </c>
      <c r="C39" t="s">
        <v>2352</v>
      </c>
      <c r="D39" t="s">
        <v>51</v>
      </c>
      <c r="E39">
        <v>0.80359943809672296</v>
      </c>
      <c r="F39">
        <v>1.1736086272227899</v>
      </c>
      <c r="G39">
        <v>26.063515272937099</v>
      </c>
      <c r="H39">
        <v>3.3036813130047198E-7</v>
      </c>
      <c r="I39">
        <v>7.2579855784685206E-5</v>
      </c>
    </row>
    <row r="40" spans="1:9">
      <c r="A40" t="s">
        <v>65</v>
      </c>
      <c r="B40" t="s">
        <v>278</v>
      </c>
      <c r="C40" t="s">
        <v>491</v>
      </c>
      <c r="D40" t="s">
        <v>51</v>
      </c>
      <c r="E40">
        <v>1.1389105712816701</v>
      </c>
      <c r="F40">
        <v>0.896524774890749</v>
      </c>
      <c r="G40">
        <v>25.678927960296299</v>
      </c>
      <c r="H40">
        <v>4.0320575429082498E-7</v>
      </c>
      <c r="I40">
        <v>8.5259631792019503E-5</v>
      </c>
    </row>
    <row r="41" spans="1:9">
      <c r="A41" t="s">
        <v>1489</v>
      </c>
      <c r="B41" t="s">
        <v>1912</v>
      </c>
      <c r="C41" t="s">
        <v>2334</v>
      </c>
      <c r="D41" t="s">
        <v>51</v>
      </c>
      <c r="E41">
        <v>0.88682588291216602</v>
      </c>
      <c r="F41">
        <v>1.5116721880009001</v>
      </c>
      <c r="G41">
        <v>25.675493674348299</v>
      </c>
      <c r="H41">
        <v>4.0392394067747302E-7</v>
      </c>
      <c r="I41">
        <v>8.5259631792019503E-5</v>
      </c>
    </row>
    <row r="42" spans="1:9">
      <c r="A42" t="s">
        <v>1624</v>
      </c>
      <c r="B42" t="s">
        <v>2047</v>
      </c>
      <c r="C42" t="s">
        <v>2462</v>
      </c>
      <c r="D42" t="s">
        <v>51</v>
      </c>
      <c r="E42">
        <v>1.0762416878649601</v>
      </c>
      <c r="F42">
        <v>4.3100520054637901</v>
      </c>
      <c r="G42">
        <v>25.567374753058299</v>
      </c>
      <c r="H42">
        <v>4.2720182759648602E-7</v>
      </c>
      <c r="I42">
        <v>8.8438993732234097E-5</v>
      </c>
    </row>
    <row r="43" spans="1:9">
      <c r="A43" t="s">
        <v>1655</v>
      </c>
      <c r="B43" t="s">
        <v>2078</v>
      </c>
      <c r="C43" t="s">
        <v>2492</v>
      </c>
      <c r="D43" t="s">
        <v>51</v>
      </c>
      <c r="E43">
        <v>1.3063843830020601</v>
      </c>
      <c r="F43">
        <v>2.2166453879665098</v>
      </c>
      <c r="G43">
        <v>25.428292978843999</v>
      </c>
      <c r="H43">
        <v>4.5913478511040498E-7</v>
      </c>
      <c r="I43">
        <v>9.3081259428405203E-5</v>
      </c>
    </row>
    <row r="44" spans="1:9">
      <c r="A44" t="s">
        <v>1721</v>
      </c>
      <c r="B44" t="s">
        <v>2144</v>
      </c>
      <c r="C44" t="s">
        <v>2548</v>
      </c>
      <c r="D44" t="s">
        <v>51</v>
      </c>
      <c r="E44">
        <v>0.77900417345377604</v>
      </c>
      <c r="F44">
        <v>3.3493759769952201</v>
      </c>
      <c r="G44">
        <v>25.395858451594101</v>
      </c>
      <c r="H44">
        <v>4.6691946206538598E-7</v>
      </c>
      <c r="I44">
        <v>9.3081259428405203E-5</v>
      </c>
    </row>
    <row r="45" spans="1:9">
      <c r="A45" t="s">
        <v>2699</v>
      </c>
      <c r="B45" t="s">
        <v>2734</v>
      </c>
      <c r="C45" t="s">
        <v>2769</v>
      </c>
      <c r="D45" t="s">
        <v>51</v>
      </c>
      <c r="E45">
        <v>1.6798318940282</v>
      </c>
      <c r="F45">
        <v>1.3519149289160199</v>
      </c>
      <c r="G45">
        <v>24.822729046983099</v>
      </c>
      <c r="H45">
        <v>6.2851966808382003E-7</v>
      </c>
      <c r="I45">
        <v>1.20821682623613E-4</v>
      </c>
    </row>
    <row r="46" spans="1:9">
      <c r="A46" t="s">
        <v>1507</v>
      </c>
      <c r="B46" t="s">
        <v>1930</v>
      </c>
      <c r="C46" t="s">
        <v>2351</v>
      </c>
      <c r="D46" t="s">
        <v>51</v>
      </c>
      <c r="E46">
        <v>0.73732703894348905</v>
      </c>
      <c r="F46">
        <v>3.5082091939525699</v>
      </c>
      <c r="G46">
        <v>24.4341782310375</v>
      </c>
      <c r="H46">
        <v>7.6892388004965696E-7</v>
      </c>
      <c r="I46">
        <v>1.4029602658872101E-4</v>
      </c>
    </row>
    <row r="47" spans="1:9">
      <c r="A47" t="s">
        <v>1673</v>
      </c>
      <c r="B47" t="s">
        <v>2096</v>
      </c>
      <c r="C47" t="s">
        <v>2507</v>
      </c>
      <c r="D47" t="s">
        <v>51</v>
      </c>
      <c r="E47">
        <v>0.78739607167715298</v>
      </c>
      <c r="F47">
        <v>7.0685422375620801</v>
      </c>
      <c r="G47">
        <v>24.2345953506684</v>
      </c>
      <c r="H47">
        <v>8.5286487348131204E-7</v>
      </c>
      <c r="I47">
        <v>1.5301817271710501E-4</v>
      </c>
    </row>
    <row r="48" spans="1:9">
      <c r="A48" t="s">
        <v>62</v>
      </c>
      <c r="B48" t="s">
        <v>275</v>
      </c>
      <c r="C48" t="s">
        <v>488</v>
      </c>
      <c r="D48" t="s">
        <v>51</v>
      </c>
      <c r="E48">
        <v>0.911893375675083</v>
      </c>
      <c r="F48">
        <v>3.5637576202319101</v>
      </c>
      <c r="G48">
        <v>24.009526237512699</v>
      </c>
      <c r="H48">
        <v>9.5860239617614307E-7</v>
      </c>
      <c r="I48">
        <v>1.6847991095531199E-4</v>
      </c>
    </row>
    <row r="49" spans="1:9">
      <c r="A49" t="s">
        <v>1693</v>
      </c>
      <c r="B49" t="s">
        <v>2116</v>
      </c>
      <c r="C49" t="s">
        <v>2526</v>
      </c>
      <c r="D49" t="s">
        <v>51</v>
      </c>
      <c r="E49">
        <v>0.86153428743789096</v>
      </c>
      <c r="F49">
        <v>1.3393308947498599</v>
      </c>
      <c r="G49">
        <v>23.8857679727661</v>
      </c>
      <c r="H49">
        <v>1.0222471764206101E-6</v>
      </c>
      <c r="I49">
        <v>1.74674458002665E-4</v>
      </c>
    </row>
    <row r="50" spans="1:9">
      <c r="A50" t="s">
        <v>2700</v>
      </c>
      <c r="B50" t="s">
        <v>2735</v>
      </c>
      <c r="C50" t="s">
        <v>2770</v>
      </c>
      <c r="D50" t="s">
        <v>51</v>
      </c>
      <c r="E50">
        <v>1.82257813884275</v>
      </c>
      <c r="F50">
        <v>3.2678076427762699</v>
      </c>
      <c r="G50">
        <v>23.6540724186437</v>
      </c>
      <c r="H50">
        <v>1.15301649598099E-6</v>
      </c>
      <c r="I50">
        <v>1.90957270449776E-4</v>
      </c>
    </row>
    <row r="51" spans="1:9">
      <c r="A51" t="s">
        <v>2701</v>
      </c>
      <c r="B51" t="s">
        <v>2736</v>
      </c>
      <c r="C51" t="s">
        <v>2771</v>
      </c>
      <c r="D51" t="s">
        <v>51</v>
      </c>
      <c r="E51">
        <v>0.67998477174104599</v>
      </c>
      <c r="F51">
        <v>4.4958570962545901</v>
      </c>
      <c r="G51">
        <v>23.176444671935901</v>
      </c>
      <c r="H51">
        <v>1.4779665424296601E-6</v>
      </c>
      <c r="I51">
        <v>2.4106530044326201E-4</v>
      </c>
    </row>
    <row r="52" spans="1:9">
      <c r="A52" t="s">
        <v>1544</v>
      </c>
      <c r="B52" t="s">
        <v>1967</v>
      </c>
      <c r="C52" t="s">
        <v>2388</v>
      </c>
      <c r="D52" t="s">
        <v>51</v>
      </c>
      <c r="E52">
        <v>0.65258088525889502</v>
      </c>
      <c r="F52">
        <v>3.51964521651617</v>
      </c>
      <c r="G52">
        <v>22.949038544967099</v>
      </c>
      <c r="H52">
        <v>1.66353389710919E-6</v>
      </c>
      <c r="I52">
        <v>2.5587124972126902E-4</v>
      </c>
    </row>
    <row r="53" spans="1:9">
      <c r="A53" t="s">
        <v>82</v>
      </c>
      <c r="B53" t="s">
        <v>295</v>
      </c>
      <c r="C53" t="s">
        <v>508</v>
      </c>
      <c r="D53" t="s">
        <v>51</v>
      </c>
      <c r="E53">
        <v>0.80838842218490403</v>
      </c>
      <c r="F53">
        <v>3.29913539061427</v>
      </c>
      <c r="G53">
        <v>22.9348232140613</v>
      </c>
      <c r="H53">
        <v>1.67588131260297E-6</v>
      </c>
      <c r="I53">
        <v>2.5587124972126902E-4</v>
      </c>
    </row>
    <row r="54" spans="1:9">
      <c r="A54" t="s">
        <v>1554</v>
      </c>
      <c r="B54" t="s">
        <v>1977</v>
      </c>
      <c r="C54" t="s">
        <v>2398</v>
      </c>
      <c r="D54" t="s">
        <v>51</v>
      </c>
      <c r="E54">
        <v>0.67784187548728503</v>
      </c>
      <c r="F54">
        <v>4.5905172528750997</v>
      </c>
      <c r="G54">
        <v>22.921444986824898</v>
      </c>
      <c r="H54">
        <v>1.68758557642454E-6</v>
      </c>
      <c r="I54">
        <v>2.5587124972126902E-4</v>
      </c>
    </row>
    <row r="55" spans="1:9">
      <c r="A55" t="s">
        <v>786</v>
      </c>
      <c r="B55" t="s">
        <v>1061</v>
      </c>
      <c r="C55" t="s">
        <v>1330</v>
      </c>
      <c r="D55" t="s">
        <v>51</v>
      </c>
      <c r="E55">
        <v>1.5567268093456099</v>
      </c>
      <c r="F55">
        <v>0.61600318289677303</v>
      </c>
      <c r="G55">
        <v>22.8905297319445</v>
      </c>
      <c r="H55">
        <v>1.71494715555832E-6</v>
      </c>
      <c r="I55">
        <v>2.5640841846646202E-4</v>
      </c>
    </row>
    <row r="56" spans="1:9">
      <c r="A56" t="s">
        <v>2702</v>
      </c>
      <c r="B56" t="s">
        <v>2737</v>
      </c>
      <c r="C56" t="s">
        <v>2772</v>
      </c>
      <c r="D56" t="s">
        <v>51</v>
      </c>
      <c r="E56">
        <v>0.97405617534222599</v>
      </c>
      <c r="F56">
        <v>2.7218416282739599</v>
      </c>
      <c r="G56">
        <v>22.629456173444598</v>
      </c>
      <c r="H56">
        <v>1.9644953291814398E-6</v>
      </c>
      <c r="I56">
        <v>2.8197056291517599E-4</v>
      </c>
    </row>
    <row r="57" spans="1:9">
      <c r="A57" t="s">
        <v>89</v>
      </c>
      <c r="B57" t="s">
        <v>302</v>
      </c>
      <c r="C57" t="s">
        <v>515</v>
      </c>
      <c r="D57" t="s">
        <v>51</v>
      </c>
      <c r="E57">
        <v>1.0575899901464401</v>
      </c>
      <c r="F57">
        <v>3.7947609068224701</v>
      </c>
      <c r="G57">
        <v>22.426564087339901</v>
      </c>
      <c r="H57">
        <v>2.1833331368935599E-6</v>
      </c>
      <c r="I57">
        <v>3.05241314528042E-4</v>
      </c>
    </row>
    <row r="58" spans="1:9">
      <c r="A58" t="s">
        <v>97</v>
      </c>
      <c r="B58" t="s">
        <v>310</v>
      </c>
      <c r="C58" t="s">
        <v>522</v>
      </c>
      <c r="D58" t="s">
        <v>51</v>
      </c>
      <c r="E58">
        <v>0.98609490324040505</v>
      </c>
      <c r="F58">
        <v>3.9922794379903102</v>
      </c>
      <c r="G58">
        <v>22.340950480121599</v>
      </c>
      <c r="H58">
        <v>2.2828625746923098E-6</v>
      </c>
      <c r="I58">
        <v>3.1506430277644502E-4</v>
      </c>
    </row>
    <row r="59" spans="1:9">
      <c r="A59" t="s">
        <v>1618</v>
      </c>
      <c r="B59" t="s">
        <v>2041</v>
      </c>
      <c r="C59" t="s">
        <v>2456</v>
      </c>
      <c r="D59" t="s">
        <v>51</v>
      </c>
      <c r="E59">
        <v>0.62522963916532703</v>
      </c>
      <c r="F59">
        <v>4.2009609521162901</v>
      </c>
      <c r="G59">
        <v>22.297856225579999</v>
      </c>
      <c r="H59">
        <v>2.3346710122521E-6</v>
      </c>
      <c r="I59">
        <v>3.1813586641637901E-4</v>
      </c>
    </row>
    <row r="60" spans="1:9">
      <c r="A60" t="s">
        <v>2703</v>
      </c>
      <c r="B60" t="s">
        <v>2738</v>
      </c>
      <c r="C60" t="s">
        <v>2773</v>
      </c>
      <c r="D60" t="s">
        <v>51</v>
      </c>
      <c r="E60">
        <v>0.86665266458158596</v>
      </c>
      <c r="F60">
        <v>3.50813428716459</v>
      </c>
      <c r="G60">
        <v>22.0376128397758</v>
      </c>
      <c r="H60">
        <v>2.6735952044541101E-6</v>
      </c>
      <c r="I60">
        <v>3.5532410340677198E-4</v>
      </c>
    </row>
    <row r="61" spans="1:9">
      <c r="A61" t="s">
        <v>2704</v>
      </c>
      <c r="B61" t="s">
        <v>2739</v>
      </c>
      <c r="C61" t="s">
        <v>2774</v>
      </c>
      <c r="D61" t="s">
        <v>51</v>
      </c>
      <c r="E61">
        <v>0.62020654788142704</v>
      </c>
      <c r="F61">
        <v>2.7994518396233801</v>
      </c>
      <c r="G61">
        <v>21.7623653951301</v>
      </c>
      <c r="H61">
        <v>3.0859445549555502E-6</v>
      </c>
      <c r="I61">
        <v>3.95478489691626E-4</v>
      </c>
    </row>
    <row r="62" spans="1:9">
      <c r="A62" t="s">
        <v>85</v>
      </c>
      <c r="B62" t="s">
        <v>298</v>
      </c>
      <c r="C62" t="s">
        <v>511</v>
      </c>
      <c r="D62" t="s">
        <v>51</v>
      </c>
      <c r="E62">
        <v>0.61714014364313596</v>
      </c>
      <c r="F62">
        <v>8.5973616052743296</v>
      </c>
      <c r="G62">
        <v>21.726414674946099</v>
      </c>
      <c r="H62">
        <v>3.1443181129637801E-6</v>
      </c>
      <c r="I62">
        <v>3.9821864101241301E-4</v>
      </c>
    </row>
    <row r="63" spans="1:9">
      <c r="A63" t="s">
        <v>1784</v>
      </c>
      <c r="B63" t="s">
        <v>2207</v>
      </c>
      <c r="C63" t="s">
        <v>495</v>
      </c>
      <c r="D63" t="s">
        <v>668</v>
      </c>
      <c r="E63">
        <v>2.0601282449356701</v>
      </c>
      <c r="F63">
        <v>0.75027596844215905</v>
      </c>
      <c r="G63">
        <v>21.526513085115901</v>
      </c>
      <c r="H63">
        <v>3.4897045122791E-6</v>
      </c>
      <c r="I63">
        <v>4.31800793961891E-4</v>
      </c>
    </row>
    <row r="64" spans="1:9">
      <c r="A64" t="s">
        <v>98</v>
      </c>
      <c r="B64" t="s">
        <v>311</v>
      </c>
      <c r="C64" t="s">
        <v>523</v>
      </c>
      <c r="D64" t="s">
        <v>51</v>
      </c>
      <c r="E64">
        <v>0.66372474256263403</v>
      </c>
      <c r="F64">
        <v>6.9605356619898702</v>
      </c>
      <c r="G64">
        <v>21.4395102175232</v>
      </c>
      <c r="H64">
        <v>3.6516828721289898E-6</v>
      </c>
      <c r="I64">
        <v>4.4670870589168899E-4</v>
      </c>
    </row>
    <row r="65" spans="1:9">
      <c r="A65" t="s">
        <v>1778</v>
      </c>
      <c r="B65" t="s">
        <v>2201</v>
      </c>
      <c r="C65" t="s">
        <v>2599</v>
      </c>
      <c r="D65" t="s">
        <v>51</v>
      </c>
      <c r="E65">
        <v>1.0767696822310899</v>
      </c>
      <c r="F65">
        <v>3.45147728659177</v>
      </c>
      <c r="G65">
        <v>21.314896201537699</v>
      </c>
      <c r="H65">
        <v>3.8969154143164E-6</v>
      </c>
      <c r="I65">
        <v>4.7135162286647298E-4</v>
      </c>
    </row>
    <row r="66" spans="1:9">
      <c r="A66" t="s">
        <v>1477</v>
      </c>
      <c r="B66" t="s">
        <v>1900</v>
      </c>
      <c r="C66" t="s">
        <v>2323</v>
      </c>
      <c r="D66" t="s">
        <v>51</v>
      </c>
      <c r="E66">
        <v>0.641600882846034</v>
      </c>
      <c r="F66">
        <v>6.0262401267338701</v>
      </c>
      <c r="G66">
        <v>21.091423151222401</v>
      </c>
      <c r="H66">
        <v>4.3788366042939998E-6</v>
      </c>
      <c r="I66">
        <v>5.1237147875244499E-4</v>
      </c>
    </row>
    <row r="67" spans="1:9">
      <c r="A67" t="s">
        <v>2705</v>
      </c>
      <c r="B67" t="s">
        <v>2740</v>
      </c>
      <c r="C67" t="s">
        <v>2775</v>
      </c>
      <c r="D67" t="s">
        <v>51</v>
      </c>
      <c r="E67">
        <v>0.76153302610743601</v>
      </c>
      <c r="F67">
        <v>1.7031211179362</v>
      </c>
      <c r="G67">
        <v>20.968551673777998</v>
      </c>
      <c r="H67">
        <v>4.6688467231389399E-6</v>
      </c>
      <c r="I67">
        <v>5.3468228696373096E-4</v>
      </c>
    </row>
    <row r="68" spans="1:9">
      <c r="A68" t="s">
        <v>1614</v>
      </c>
      <c r="B68" t="s">
        <v>2037</v>
      </c>
      <c r="C68" t="s">
        <v>2452</v>
      </c>
      <c r="D68" t="s">
        <v>51</v>
      </c>
      <c r="E68">
        <v>0.85680846722861703</v>
      </c>
      <c r="F68">
        <v>6.1522949667289399</v>
      </c>
      <c r="G68">
        <v>20.7511518929612</v>
      </c>
      <c r="H68">
        <v>5.2300110534452201E-6</v>
      </c>
      <c r="I68">
        <v>5.8042339165296705E-4</v>
      </c>
    </row>
    <row r="69" spans="1:9">
      <c r="A69" t="s">
        <v>1504</v>
      </c>
      <c r="B69" t="s">
        <v>1927</v>
      </c>
      <c r="C69" t="s">
        <v>2348</v>
      </c>
      <c r="D69" t="s">
        <v>51</v>
      </c>
      <c r="E69">
        <v>0.59435987714740801</v>
      </c>
      <c r="F69">
        <v>6.9264486356997601</v>
      </c>
      <c r="G69">
        <v>20.709748556770801</v>
      </c>
      <c r="H69">
        <v>5.3443224480089598E-6</v>
      </c>
      <c r="I69">
        <v>5.8705746074302499E-4</v>
      </c>
    </row>
    <row r="70" spans="1:9">
      <c r="A70" t="s">
        <v>2706</v>
      </c>
      <c r="B70" t="s">
        <v>2741</v>
      </c>
      <c r="C70" t="s">
        <v>2776</v>
      </c>
      <c r="D70" t="s">
        <v>51</v>
      </c>
      <c r="E70">
        <v>0.61829861366373895</v>
      </c>
      <c r="F70">
        <v>2.24712231287362</v>
      </c>
      <c r="G70">
        <v>20.582853845740701</v>
      </c>
      <c r="H70">
        <v>5.7105285083067304E-6</v>
      </c>
      <c r="I70">
        <v>6.2094787264567605E-4</v>
      </c>
    </row>
    <row r="71" spans="1:9">
      <c r="A71" t="s">
        <v>1629</v>
      </c>
      <c r="B71" t="s">
        <v>2052</v>
      </c>
      <c r="C71" t="s">
        <v>2466</v>
      </c>
      <c r="D71" t="s">
        <v>51</v>
      </c>
      <c r="E71">
        <v>0.87412447719324804</v>
      </c>
      <c r="F71">
        <v>2.7085401120813302</v>
      </c>
      <c r="G71">
        <v>20.2049303625048</v>
      </c>
      <c r="H71">
        <v>6.9573388991990299E-6</v>
      </c>
      <c r="I71">
        <v>7.41542111384926E-4</v>
      </c>
    </row>
    <row r="72" spans="1:9">
      <c r="A72" t="s">
        <v>1850</v>
      </c>
      <c r="B72" t="s">
        <v>2273</v>
      </c>
      <c r="C72" t="s">
        <v>2655</v>
      </c>
      <c r="D72" t="s">
        <v>51</v>
      </c>
      <c r="E72">
        <v>1.1707677040157101</v>
      </c>
      <c r="F72">
        <v>0.94172567290888398</v>
      </c>
      <c r="G72">
        <v>20.1776168320769</v>
      </c>
      <c r="H72">
        <v>7.0573919714968799E-6</v>
      </c>
      <c r="I72">
        <v>7.44232748263157E-4</v>
      </c>
    </row>
    <row r="73" spans="1:9">
      <c r="A73" t="s">
        <v>2707</v>
      </c>
      <c r="B73" t="s">
        <v>2742</v>
      </c>
      <c r="C73" t="s">
        <v>2777</v>
      </c>
      <c r="D73" t="s">
        <v>51</v>
      </c>
      <c r="E73">
        <v>0.64287063142681999</v>
      </c>
      <c r="F73">
        <v>2.2175139889722701</v>
      </c>
      <c r="G73">
        <v>19.7934391795566</v>
      </c>
      <c r="H73">
        <v>8.6278320439617196E-6</v>
      </c>
      <c r="I73">
        <v>8.8455820907855105E-4</v>
      </c>
    </row>
    <row r="74" spans="1:9">
      <c r="A74" t="s">
        <v>2708</v>
      </c>
      <c r="B74" t="s">
        <v>2743</v>
      </c>
      <c r="C74" t="s">
        <v>2778</v>
      </c>
      <c r="D74" t="s">
        <v>51</v>
      </c>
      <c r="E74">
        <v>0.60844000482770599</v>
      </c>
      <c r="F74">
        <v>1.2741838870023801</v>
      </c>
      <c r="G74">
        <v>19.679483567922102</v>
      </c>
      <c r="H74">
        <v>9.1579324719414201E-6</v>
      </c>
      <c r="I74">
        <v>9.2135647720046102E-4</v>
      </c>
    </row>
    <row r="75" spans="1:9">
      <c r="A75" t="s">
        <v>1512</v>
      </c>
      <c r="B75" t="s">
        <v>1935</v>
      </c>
      <c r="C75" t="s">
        <v>2356</v>
      </c>
      <c r="D75" t="s">
        <v>51</v>
      </c>
      <c r="E75">
        <v>0.75335557500380501</v>
      </c>
      <c r="F75">
        <v>5.1189125332063599</v>
      </c>
      <c r="G75">
        <v>19.6492054842988</v>
      </c>
      <c r="H75">
        <v>9.30419906814879E-6</v>
      </c>
      <c r="I75">
        <v>9.2740465711686803E-4</v>
      </c>
    </row>
    <row r="76" spans="1:9">
      <c r="A76" t="s">
        <v>80</v>
      </c>
      <c r="B76" t="s">
        <v>293</v>
      </c>
      <c r="C76" t="s">
        <v>506</v>
      </c>
      <c r="D76" t="s">
        <v>51</v>
      </c>
      <c r="E76">
        <v>0.63357563657098404</v>
      </c>
      <c r="F76">
        <v>2.7553388406099502</v>
      </c>
      <c r="G76">
        <v>19.364271286141701</v>
      </c>
      <c r="H76">
        <v>1.0800902159979999E-5</v>
      </c>
      <c r="I76">
        <v>1.0570155613834999E-3</v>
      </c>
    </row>
    <row r="77" spans="1:9">
      <c r="A77" t="s">
        <v>67</v>
      </c>
      <c r="B77" t="s">
        <v>280</v>
      </c>
      <c r="C77" t="s">
        <v>493</v>
      </c>
      <c r="D77" t="s">
        <v>51</v>
      </c>
      <c r="E77">
        <v>0.69358323241872</v>
      </c>
      <c r="F77">
        <v>7.5131916617074497</v>
      </c>
      <c r="G77">
        <v>19.286688945150502</v>
      </c>
      <c r="H77">
        <v>1.1248783922183599E-5</v>
      </c>
      <c r="I77">
        <v>1.09092935966042E-3</v>
      </c>
    </row>
    <row r="78" spans="1:9">
      <c r="A78" t="s">
        <v>58</v>
      </c>
      <c r="B78" t="s">
        <v>271</v>
      </c>
      <c r="C78" t="s">
        <v>484</v>
      </c>
      <c r="D78" t="s">
        <v>51</v>
      </c>
      <c r="E78">
        <v>0.611089962070408</v>
      </c>
      <c r="F78">
        <v>4.2440716019967102</v>
      </c>
      <c r="G78">
        <v>19.240559208339899</v>
      </c>
      <c r="H78">
        <v>1.15238835040063E-5</v>
      </c>
      <c r="I78">
        <v>1.097828370979E-3</v>
      </c>
    </row>
    <row r="79" spans="1:9">
      <c r="A79" t="s">
        <v>83</v>
      </c>
      <c r="B79" t="s">
        <v>296</v>
      </c>
      <c r="C79" t="s">
        <v>509</v>
      </c>
      <c r="D79" t="s">
        <v>51</v>
      </c>
      <c r="E79">
        <v>0.81798470386321998</v>
      </c>
      <c r="F79">
        <v>4.4311253737183298</v>
      </c>
      <c r="G79">
        <v>19.136059677178299</v>
      </c>
      <c r="H79">
        <v>1.21723276128514E-5</v>
      </c>
      <c r="I79">
        <v>1.14943076098549E-3</v>
      </c>
    </row>
    <row r="80" spans="1:9">
      <c r="A80" t="s">
        <v>1521</v>
      </c>
      <c r="B80" t="s">
        <v>1944</v>
      </c>
      <c r="C80" t="s">
        <v>2365</v>
      </c>
      <c r="D80" t="s">
        <v>51</v>
      </c>
      <c r="E80">
        <v>0.87481712442009696</v>
      </c>
      <c r="F80">
        <v>2.0485170543092299</v>
      </c>
      <c r="G80">
        <v>18.8904266380991</v>
      </c>
      <c r="H80">
        <v>1.3844570437509399E-5</v>
      </c>
      <c r="I80">
        <v>1.2848000065498999E-3</v>
      </c>
    </row>
    <row r="81" spans="1:9">
      <c r="A81" t="s">
        <v>1668</v>
      </c>
      <c r="B81" t="s">
        <v>2091</v>
      </c>
      <c r="C81" t="s">
        <v>2504</v>
      </c>
      <c r="D81" t="s">
        <v>51</v>
      </c>
      <c r="E81">
        <v>0.74332465680947002</v>
      </c>
      <c r="F81">
        <v>6.6611202953450901</v>
      </c>
      <c r="G81">
        <v>18.4594142695017</v>
      </c>
      <c r="H81">
        <v>1.7356131493914899E-5</v>
      </c>
      <c r="I81">
        <v>1.5067641575160801E-3</v>
      </c>
    </row>
    <row r="82" spans="1:9">
      <c r="A82" t="s">
        <v>1738</v>
      </c>
      <c r="B82" t="s">
        <v>2161</v>
      </c>
      <c r="C82" t="s">
        <v>2564</v>
      </c>
      <c r="D82" t="s">
        <v>51</v>
      </c>
      <c r="E82">
        <v>0.66748993394948097</v>
      </c>
      <c r="F82">
        <v>3.6362682908126098</v>
      </c>
      <c r="G82">
        <v>18.372680401616901</v>
      </c>
      <c r="H82">
        <v>1.8164379662239999E-5</v>
      </c>
      <c r="I82">
        <v>1.5576124484452899E-3</v>
      </c>
    </row>
    <row r="83" spans="1:9">
      <c r="A83" t="s">
        <v>1705</v>
      </c>
      <c r="B83" t="s">
        <v>2128</v>
      </c>
      <c r="C83" t="s">
        <v>2535</v>
      </c>
      <c r="D83" t="s">
        <v>51</v>
      </c>
      <c r="E83">
        <v>0.70610879421372696</v>
      </c>
      <c r="F83">
        <v>3.2718721290873698</v>
      </c>
      <c r="G83">
        <v>18.1205878015511</v>
      </c>
      <c r="H83">
        <v>2.07347404312808E-5</v>
      </c>
      <c r="I83">
        <v>1.74382406830264E-3</v>
      </c>
    </row>
    <row r="84" spans="1:9">
      <c r="A84" t="s">
        <v>1565</v>
      </c>
      <c r="B84" t="s">
        <v>1988</v>
      </c>
      <c r="C84" t="s">
        <v>2408</v>
      </c>
      <c r="D84" t="s">
        <v>51</v>
      </c>
      <c r="E84">
        <v>0.76761679686449502</v>
      </c>
      <c r="F84">
        <v>0.80304128146438902</v>
      </c>
      <c r="G84">
        <v>17.7750591921825</v>
      </c>
      <c r="H84">
        <v>2.4862106535053301E-5</v>
      </c>
      <c r="I84">
        <v>2.0587736680757599E-3</v>
      </c>
    </row>
    <row r="85" spans="1:9">
      <c r="A85" t="s">
        <v>2709</v>
      </c>
      <c r="B85" t="s">
        <v>2744</v>
      </c>
      <c r="C85" t="s">
        <v>495</v>
      </c>
      <c r="D85" t="s">
        <v>668</v>
      </c>
      <c r="E85">
        <v>0.693254657583939</v>
      </c>
      <c r="F85">
        <v>4.5040382928113596</v>
      </c>
      <c r="G85">
        <v>17.426475532492699</v>
      </c>
      <c r="H85">
        <v>2.9863724758267E-5</v>
      </c>
      <c r="I85">
        <v>2.4354772501723101E-3</v>
      </c>
    </row>
    <row r="86" spans="1:9">
      <c r="A86" t="s">
        <v>712</v>
      </c>
      <c r="B86" t="s">
        <v>987</v>
      </c>
      <c r="C86" t="s">
        <v>1261</v>
      </c>
      <c r="D86" t="s">
        <v>51</v>
      </c>
      <c r="E86">
        <v>0.78852764360643102</v>
      </c>
      <c r="F86">
        <v>9.4622109977271194</v>
      </c>
      <c r="G86">
        <v>17.379357808162101</v>
      </c>
      <c r="H86">
        <v>3.0613272517224702E-5</v>
      </c>
      <c r="I86">
        <v>2.46087151324646E-3</v>
      </c>
    </row>
    <row r="87" spans="1:9">
      <c r="A87" t="s">
        <v>2710</v>
      </c>
      <c r="B87" t="s">
        <v>2745</v>
      </c>
      <c r="C87" t="s">
        <v>2779</v>
      </c>
      <c r="D87" t="s">
        <v>51</v>
      </c>
      <c r="E87">
        <v>0.75797953569590704</v>
      </c>
      <c r="F87">
        <v>0.31709458381056899</v>
      </c>
      <c r="G87">
        <v>17.350908845360099</v>
      </c>
      <c r="H87">
        <v>3.1074962839342497E-5</v>
      </c>
      <c r="I87">
        <v>2.46087151324646E-3</v>
      </c>
    </row>
    <row r="88" spans="1:9">
      <c r="A88" t="s">
        <v>1487</v>
      </c>
      <c r="B88" t="s">
        <v>1910</v>
      </c>
      <c r="C88" t="s">
        <v>2333</v>
      </c>
      <c r="D88" t="s">
        <v>51</v>
      </c>
      <c r="E88">
        <v>0.79202176794412305</v>
      </c>
      <c r="F88">
        <v>4.0085639957758499</v>
      </c>
      <c r="G88">
        <v>17.002183758122801</v>
      </c>
      <c r="H88">
        <v>3.7336851303776099E-5</v>
      </c>
      <c r="I88">
        <v>2.8915913977348899E-3</v>
      </c>
    </row>
    <row r="89" spans="1:9">
      <c r="A89" t="s">
        <v>2711</v>
      </c>
      <c r="B89" t="s">
        <v>2746</v>
      </c>
      <c r="C89" t="s">
        <v>2780</v>
      </c>
      <c r="D89" t="s">
        <v>668</v>
      </c>
      <c r="E89">
        <v>0.65842008416987796</v>
      </c>
      <c r="F89">
        <v>1.99030347207104</v>
      </c>
      <c r="G89">
        <v>16.739687453886098</v>
      </c>
      <c r="H89">
        <v>4.2874666471469799E-5</v>
      </c>
      <c r="I89">
        <v>3.2503224265167099E-3</v>
      </c>
    </row>
    <row r="90" spans="1:9">
      <c r="A90" t="s">
        <v>2712</v>
      </c>
      <c r="B90" t="s">
        <v>2747</v>
      </c>
      <c r="C90" t="s">
        <v>495</v>
      </c>
      <c r="D90" t="s">
        <v>667</v>
      </c>
      <c r="E90">
        <v>0.76438475414320695</v>
      </c>
      <c r="F90">
        <v>0.84609308654214499</v>
      </c>
      <c r="G90">
        <v>16.6913271894486</v>
      </c>
      <c r="H90">
        <v>4.3981607832575997E-5</v>
      </c>
      <c r="I90">
        <v>3.28793061331722E-3</v>
      </c>
    </row>
    <row r="91" spans="1:9">
      <c r="A91" t="s">
        <v>1543</v>
      </c>
      <c r="B91" t="s">
        <v>1966</v>
      </c>
      <c r="C91" t="s">
        <v>2387</v>
      </c>
      <c r="D91" t="s">
        <v>51</v>
      </c>
      <c r="E91">
        <v>0.60886932594728405</v>
      </c>
      <c r="F91">
        <v>5.2790465752233597</v>
      </c>
      <c r="G91">
        <v>16.5229677652232</v>
      </c>
      <c r="H91">
        <v>4.8064320153894097E-5</v>
      </c>
      <c r="I91">
        <v>3.54392059216897E-3</v>
      </c>
    </row>
    <row r="92" spans="1:9">
      <c r="A92" t="s">
        <v>1529</v>
      </c>
      <c r="B92" t="s">
        <v>1952</v>
      </c>
      <c r="C92" t="s">
        <v>2373</v>
      </c>
      <c r="D92" t="s">
        <v>51</v>
      </c>
      <c r="E92">
        <v>0.65741690657490504</v>
      </c>
      <c r="F92">
        <v>2.87595293801242</v>
      </c>
      <c r="G92">
        <v>16.3376303949243</v>
      </c>
      <c r="H92">
        <v>5.3000969039652097E-5</v>
      </c>
      <c r="I92">
        <v>3.7937459006559902E-3</v>
      </c>
    </row>
    <row r="93" spans="1:9">
      <c r="A93" t="s">
        <v>2713</v>
      </c>
      <c r="B93" t="s">
        <v>2748</v>
      </c>
      <c r="C93" t="s">
        <v>2781</v>
      </c>
      <c r="D93" t="s">
        <v>51</v>
      </c>
      <c r="E93">
        <v>0.66447373296669299</v>
      </c>
      <c r="F93">
        <v>1.87019186600091</v>
      </c>
      <c r="G93">
        <v>16.129224200647499</v>
      </c>
      <c r="H93">
        <v>5.9164002701209202E-5</v>
      </c>
      <c r="I93">
        <v>4.1365117129333702E-3</v>
      </c>
    </row>
    <row r="94" spans="1:9">
      <c r="A94" t="s">
        <v>1820</v>
      </c>
      <c r="B94" t="s">
        <v>2243</v>
      </c>
      <c r="C94" t="s">
        <v>495</v>
      </c>
      <c r="D94" t="s">
        <v>668</v>
      </c>
      <c r="E94">
        <v>1.39068393925621</v>
      </c>
      <c r="F94">
        <v>0.419003551392441</v>
      </c>
      <c r="G94">
        <v>16.050842590892</v>
      </c>
      <c r="H94">
        <v>6.1664181007993206E-5</v>
      </c>
      <c r="I94">
        <v>4.2826768293615898E-3</v>
      </c>
    </row>
    <row r="95" spans="1:9">
      <c r="A95" t="s">
        <v>1741</v>
      </c>
      <c r="B95" t="s">
        <v>2164</v>
      </c>
      <c r="C95" t="s">
        <v>2567</v>
      </c>
      <c r="D95" t="s">
        <v>51</v>
      </c>
      <c r="E95">
        <v>0.98605540579227402</v>
      </c>
      <c r="F95">
        <v>1.0580077442989599</v>
      </c>
      <c r="G95">
        <v>16.016084930034701</v>
      </c>
      <c r="H95">
        <v>6.2806613962482601E-5</v>
      </c>
      <c r="I95">
        <v>4.3064534987651299E-3</v>
      </c>
    </row>
    <row r="96" spans="1:9">
      <c r="A96" t="s">
        <v>86</v>
      </c>
      <c r="B96" t="s">
        <v>299</v>
      </c>
      <c r="C96" t="s">
        <v>512</v>
      </c>
      <c r="D96" t="s">
        <v>51</v>
      </c>
      <c r="E96">
        <v>0.97682168260362301</v>
      </c>
      <c r="F96">
        <v>1.0402340518764299</v>
      </c>
      <c r="G96">
        <v>15.9731998784856</v>
      </c>
      <c r="H96">
        <v>6.4245564032411399E-5</v>
      </c>
      <c r="I96">
        <v>4.3772373215753696E-3</v>
      </c>
    </row>
    <row r="97" spans="1:9">
      <c r="A97" t="s">
        <v>731</v>
      </c>
      <c r="B97" t="s">
        <v>1006</v>
      </c>
      <c r="C97" t="s">
        <v>1279</v>
      </c>
      <c r="D97" t="s">
        <v>51</v>
      </c>
      <c r="E97">
        <v>1.34413215819433</v>
      </c>
      <c r="F97">
        <v>0.414482128943025</v>
      </c>
      <c r="G97">
        <v>15.528046123886501</v>
      </c>
      <c r="H97">
        <v>8.1290194645030199E-5</v>
      </c>
      <c r="I97">
        <v>5.14758203149265E-3</v>
      </c>
    </row>
    <row r="98" spans="1:9">
      <c r="A98" t="s">
        <v>2714</v>
      </c>
      <c r="B98" t="s">
        <v>2749</v>
      </c>
      <c r="C98" t="s">
        <v>2782</v>
      </c>
      <c r="D98" t="s">
        <v>51</v>
      </c>
      <c r="E98">
        <v>0.67582684886765099</v>
      </c>
      <c r="F98">
        <v>0.58319054207779997</v>
      </c>
      <c r="G98">
        <v>15.4733127354713</v>
      </c>
      <c r="H98">
        <v>8.3678405856191097E-5</v>
      </c>
      <c r="I98">
        <v>5.1764239082844402E-3</v>
      </c>
    </row>
    <row r="99" spans="1:9">
      <c r="A99" t="s">
        <v>206</v>
      </c>
      <c r="B99" t="s">
        <v>419</v>
      </c>
      <c r="C99" t="s">
        <v>618</v>
      </c>
      <c r="D99" t="s">
        <v>51</v>
      </c>
      <c r="E99">
        <v>1.28378147661717</v>
      </c>
      <c r="F99">
        <v>1.54245988768993</v>
      </c>
      <c r="G99">
        <v>15.4723218988614</v>
      </c>
      <c r="H99">
        <v>8.3722283957491996E-5</v>
      </c>
      <c r="I99">
        <v>5.1764239082844402E-3</v>
      </c>
    </row>
    <row r="100" spans="1:9">
      <c r="A100" t="s">
        <v>698</v>
      </c>
      <c r="B100" t="s">
        <v>973</v>
      </c>
      <c r="C100" t="s">
        <v>1248</v>
      </c>
      <c r="D100" t="s">
        <v>51</v>
      </c>
      <c r="E100">
        <v>0.70946725984908698</v>
      </c>
      <c r="F100">
        <v>2.3990754836051198</v>
      </c>
      <c r="G100">
        <v>15.4239490863133</v>
      </c>
      <c r="H100">
        <v>8.5892812290455002E-5</v>
      </c>
      <c r="I100">
        <v>5.2239329056878404E-3</v>
      </c>
    </row>
    <row r="101" spans="1:9">
      <c r="A101" t="s">
        <v>1660</v>
      </c>
      <c r="B101" t="s">
        <v>2083</v>
      </c>
      <c r="C101" t="s">
        <v>2497</v>
      </c>
      <c r="D101" t="s">
        <v>51</v>
      </c>
      <c r="E101">
        <v>0.96980690921673895</v>
      </c>
      <c r="F101">
        <v>1.6773350257080499</v>
      </c>
      <c r="G101">
        <v>15.151399950842199</v>
      </c>
      <c r="H101">
        <v>9.9224713300611594E-5</v>
      </c>
      <c r="I101">
        <v>5.8689782345114497E-3</v>
      </c>
    </row>
    <row r="102" spans="1:9">
      <c r="A102" t="s">
        <v>675</v>
      </c>
      <c r="B102" t="s">
        <v>679</v>
      </c>
      <c r="C102" t="s">
        <v>683</v>
      </c>
      <c r="D102" t="s">
        <v>51</v>
      </c>
      <c r="E102">
        <v>2.6150894042899702</v>
      </c>
      <c r="F102">
        <v>0.55927894055188698</v>
      </c>
      <c r="G102">
        <v>15.0241754749685</v>
      </c>
      <c r="H102">
        <v>1.0614271034891E-4</v>
      </c>
      <c r="I102">
        <v>6.2099254179674903E-3</v>
      </c>
    </row>
    <row r="103" spans="1:9">
      <c r="A103" t="s">
        <v>2715</v>
      </c>
      <c r="B103" t="s">
        <v>2750</v>
      </c>
      <c r="C103" t="s">
        <v>2783</v>
      </c>
      <c r="D103" t="s">
        <v>51</v>
      </c>
      <c r="E103">
        <v>0.70101716402333603</v>
      </c>
      <c r="F103">
        <v>0.33347904248359</v>
      </c>
      <c r="G103">
        <v>15.003213982419201</v>
      </c>
      <c r="H103">
        <v>1.0732822894423699E-4</v>
      </c>
      <c r="I103">
        <v>6.2453426193767904E-3</v>
      </c>
    </row>
    <row r="104" spans="1:9">
      <c r="A104" t="s">
        <v>1572</v>
      </c>
      <c r="B104" t="s">
        <v>1995</v>
      </c>
      <c r="C104" t="s">
        <v>2415</v>
      </c>
      <c r="D104" t="s">
        <v>51</v>
      </c>
      <c r="E104">
        <v>0.838752982313549</v>
      </c>
      <c r="F104">
        <v>2.20784108241623</v>
      </c>
      <c r="G104">
        <v>14.6045293811828</v>
      </c>
      <c r="H104">
        <v>1.32595465520002E-4</v>
      </c>
      <c r="I104">
        <v>7.20904134506474E-3</v>
      </c>
    </row>
    <row r="105" spans="1:9">
      <c r="A105" t="s">
        <v>185</v>
      </c>
      <c r="B105" t="s">
        <v>398</v>
      </c>
      <c r="C105" t="s">
        <v>495</v>
      </c>
      <c r="D105" t="s">
        <v>668</v>
      </c>
      <c r="E105">
        <v>1.2441084104089599</v>
      </c>
      <c r="F105">
        <v>2.1790701806938499</v>
      </c>
      <c r="G105">
        <v>14.435890759617999</v>
      </c>
      <c r="H105">
        <v>1.4501214018267799E-4</v>
      </c>
      <c r="I105">
        <v>7.72799846072537E-3</v>
      </c>
    </row>
    <row r="106" spans="1:9">
      <c r="A106" t="s">
        <v>2716</v>
      </c>
      <c r="B106" t="s">
        <v>2751</v>
      </c>
      <c r="C106" t="s">
        <v>2784</v>
      </c>
      <c r="D106" t="s">
        <v>51</v>
      </c>
      <c r="E106">
        <v>0.77602304098532704</v>
      </c>
      <c r="F106">
        <v>1.95175436088657</v>
      </c>
      <c r="G106">
        <v>14.232522738355501</v>
      </c>
      <c r="H106">
        <v>1.61554153623784E-4</v>
      </c>
      <c r="I106">
        <v>8.4835632378538403E-3</v>
      </c>
    </row>
    <row r="107" spans="1:9">
      <c r="A107" t="s">
        <v>60</v>
      </c>
      <c r="B107" t="s">
        <v>273</v>
      </c>
      <c r="C107" t="s">
        <v>486</v>
      </c>
      <c r="D107" t="s">
        <v>51</v>
      </c>
      <c r="E107">
        <v>0.67209914616901401</v>
      </c>
      <c r="F107">
        <v>3.61458146737866</v>
      </c>
      <c r="G107">
        <v>14.1287929209489</v>
      </c>
      <c r="H107">
        <v>1.7071068597886101E-4</v>
      </c>
      <c r="I107">
        <v>8.8777803602050395E-3</v>
      </c>
    </row>
    <row r="108" spans="1:9">
      <c r="A108" t="s">
        <v>2717</v>
      </c>
      <c r="B108" t="s">
        <v>2752</v>
      </c>
      <c r="C108" t="s">
        <v>2785</v>
      </c>
      <c r="D108" t="s">
        <v>51</v>
      </c>
      <c r="E108">
        <v>-0.59648853579476202</v>
      </c>
      <c r="F108">
        <v>2.27458290531573</v>
      </c>
      <c r="G108">
        <v>14.094833315689201</v>
      </c>
      <c r="H108">
        <v>1.7382058324627101E-4</v>
      </c>
      <c r="I108">
        <v>8.9669668530675001E-3</v>
      </c>
    </row>
    <row r="109" spans="1:9">
      <c r="A109" t="s">
        <v>81</v>
      </c>
      <c r="B109" t="s">
        <v>294</v>
      </c>
      <c r="C109" t="s">
        <v>507</v>
      </c>
      <c r="D109" t="s">
        <v>51</v>
      </c>
      <c r="E109">
        <v>0.59924092464212497</v>
      </c>
      <c r="F109">
        <v>5.2792323562730097</v>
      </c>
      <c r="G109">
        <v>13.919275264490899</v>
      </c>
      <c r="H109">
        <v>1.90831420001558E-4</v>
      </c>
      <c r="I109">
        <v>9.5106492422073006E-3</v>
      </c>
    </row>
    <row r="110" spans="1:9">
      <c r="A110" t="s">
        <v>2718</v>
      </c>
      <c r="B110" t="s">
        <v>2753</v>
      </c>
      <c r="C110" t="s">
        <v>495</v>
      </c>
      <c r="D110" t="s">
        <v>668</v>
      </c>
      <c r="E110">
        <v>0.58608582838769596</v>
      </c>
      <c r="F110">
        <v>2.1020897866372401</v>
      </c>
      <c r="G110">
        <v>13.9024157685718</v>
      </c>
      <c r="H110">
        <v>1.92550822901943E-4</v>
      </c>
      <c r="I110">
        <v>9.5521180117023596E-3</v>
      </c>
    </row>
    <row r="111" spans="1:9">
      <c r="A111" t="s">
        <v>2719</v>
      </c>
      <c r="B111" t="s">
        <v>2754</v>
      </c>
      <c r="C111" t="s">
        <v>495</v>
      </c>
      <c r="D111" t="s">
        <v>669</v>
      </c>
      <c r="E111">
        <v>0.91777416325097705</v>
      </c>
      <c r="F111">
        <v>0.23184118215569999</v>
      </c>
      <c r="G111">
        <v>13.865019223924399</v>
      </c>
      <c r="H111">
        <v>1.9642059194494E-4</v>
      </c>
      <c r="I111">
        <v>9.5757150972922804E-3</v>
      </c>
    </row>
    <row r="112" spans="1:9">
      <c r="A112" t="s">
        <v>2720</v>
      </c>
      <c r="B112" t="s">
        <v>2755</v>
      </c>
      <c r="C112" t="s">
        <v>495</v>
      </c>
      <c r="D112" t="s">
        <v>668</v>
      </c>
      <c r="E112">
        <v>0.73320783469552597</v>
      </c>
      <c r="F112">
        <v>0.20911223321404901</v>
      </c>
      <c r="G112">
        <v>13.3434016523361</v>
      </c>
      <c r="H112">
        <v>2.5933350070283601E-4</v>
      </c>
      <c r="I112">
        <v>1.1429460537786601E-2</v>
      </c>
    </row>
    <row r="113" spans="1:9">
      <c r="A113" t="s">
        <v>1709</v>
      </c>
      <c r="B113" t="s">
        <v>2132</v>
      </c>
      <c r="C113" t="s">
        <v>2538</v>
      </c>
      <c r="D113" t="s">
        <v>51</v>
      </c>
      <c r="E113">
        <v>0.80129553844692503</v>
      </c>
      <c r="F113">
        <v>0.803590411222461</v>
      </c>
      <c r="G113">
        <v>13.2271348270217</v>
      </c>
      <c r="H113">
        <v>2.7592527266674801E-4</v>
      </c>
      <c r="I113">
        <v>1.19290584749299E-2</v>
      </c>
    </row>
    <row r="114" spans="1:9">
      <c r="A114" t="s">
        <v>57</v>
      </c>
      <c r="B114" t="s">
        <v>270</v>
      </c>
      <c r="C114" t="s">
        <v>483</v>
      </c>
      <c r="D114" t="s">
        <v>51</v>
      </c>
      <c r="E114">
        <v>0.82931122605920005</v>
      </c>
      <c r="F114">
        <v>4.5946890454620304</v>
      </c>
      <c r="G114">
        <v>13.2178550968663</v>
      </c>
      <c r="H114">
        <v>2.7729476896910202E-4</v>
      </c>
      <c r="I114">
        <v>1.19403127518095E-2</v>
      </c>
    </row>
    <row r="115" spans="1:9">
      <c r="A115" t="s">
        <v>1777</v>
      </c>
      <c r="B115" t="s">
        <v>2200</v>
      </c>
      <c r="C115" t="s">
        <v>495</v>
      </c>
      <c r="D115" t="s">
        <v>667</v>
      </c>
      <c r="E115">
        <v>0.72199744203704197</v>
      </c>
      <c r="F115">
        <v>1.2522817409184701</v>
      </c>
      <c r="G115">
        <v>12.8589955551638</v>
      </c>
      <c r="H115">
        <v>3.35860820230538E-4</v>
      </c>
      <c r="I115">
        <v>1.3799777594586801E-2</v>
      </c>
    </row>
    <row r="116" spans="1:9">
      <c r="A116" t="s">
        <v>1770</v>
      </c>
      <c r="B116" t="s">
        <v>2193</v>
      </c>
      <c r="C116" t="s">
        <v>2592</v>
      </c>
      <c r="D116" t="s">
        <v>51</v>
      </c>
      <c r="E116">
        <v>-0.59758531202944398</v>
      </c>
      <c r="F116">
        <v>4.7581607310354803</v>
      </c>
      <c r="G116">
        <v>12.7676562371614</v>
      </c>
      <c r="H116">
        <v>3.5266444019157398E-4</v>
      </c>
      <c r="I116">
        <v>1.4435105318107599E-2</v>
      </c>
    </row>
    <row r="117" spans="1:9">
      <c r="A117" t="s">
        <v>2721</v>
      </c>
      <c r="B117" t="s">
        <v>2756</v>
      </c>
      <c r="C117" t="s">
        <v>2786</v>
      </c>
      <c r="D117" t="s">
        <v>51</v>
      </c>
      <c r="E117">
        <v>-0.59069168075309098</v>
      </c>
      <c r="F117">
        <v>1.13965020137981</v>
      </c>
      <c r="G117">
        <v>12.628566630703199</v>
      </c>
      <c r="H117">
        <v>3.7989635886754902E-4</v>
      </c>
      <c r="I117">
        <v>1.52613298358793E-2</v>
      </c>
    </row>
    <row r="118" spans="1:9">
      <c r="A118" t="s">
        <v>2722</v>
      </c>
      <c r="B118" t="s">
        <v>2757</v>
      </c>
      <c r="C118" t="s">
        <v>2787</v>
      </c>
      <c r="D118" t="s">
        <v>51</v>
      </c>
      <c r="E118">
        <v>-0.59616087922510697</v>
      </c>
      <c r="F118">
        <v>5.1538688055444402</v>
      </c>
      <c r="G118">
        <v>12.6002841883536</v>
      </c>
      <c r="H118">
        <v>3.8568810912383201E-4</v>
      </c>
      <c r="I118">
        <v>1.5377527758215E-2</v>
      </c>
    </row>
    <row r="119" spans="1:9">
      <c r="A119" t="s">
        <v>2723</v>
      </c>
      <c r="B119" t="s">
        <v>2758</v>
      </c>
      <c r="C119" t="s">
        <v>2788</v>
      </c>
      <c r="D119" t="s">
        <v>51</v>
      </c>
      <c r="E119">
        <v>0.70185626991449401</v>
      </c>
      <c r="F119">
        <v>1.60225434896063</v>
      </c>
      <c r="G119">
        <v>12.488899715352099</v>
      </c>
      <c r="H119">
        <v>4.0937723641041798E-4</v>
      </c>
      <c r="I119">
        <v>1.6025257999847799E-2</v>
      </c>
    </row>
    <row r="120" spans="1:9">
      <c r="A120" t="s">
        <v>1612</v>
      </c>
      <c r="B120" t="s">
        <v>2035</v>
      </c>
      <c r="C120" t="s">
        <v>495</v>
      </c>
      <c r="D120" t="s">
        <v>669</v>
      </c>
      <c r="E120">
        <v>0.62518689412158102</v>
      </c>
      <c r="F120">
        <v>1.5789547410448299</v>
      </c>
      <c r="G120">
        <v>11.938288214833801</v>
      </c>
      <c r="H120">
        <v>5.4991983126019604E-4</v>
      </c>
      <c r="I120">
        <v>1.9702535127466701E-2</v>
      </c>
    </row>
    <row r="121" spans="1:9">
      <c r="A121" t="s">
        <v>2724</v>
      </c>
      <c r="B121" t="s">
        <v>2759</v>
      </c>
      <c r="C121" t="s">
        <v>495</v>
      </c>
      <c r="D121" t="s">
        <v>668</v>
      </c>
      <c r="E121">
        <v>0.619242902489062</v>
      </c>
      <c r="F121">
        <v>0.87147325534911801</v>
      </c>
      <c r="G121">
        <v>11.8955692323016</v>
      </c>
      <c r="H121">
        <v>5.6267629849403105E-4</v>
      </c>
      <c r="I121">
        <v>1.9859706076354899E-2</v>
      </c>
    </row>
    <row r="122" spans="1:9">
      <c r="A122" t="s">
        <v>2725</v>
      </c>
      <c r="B122" t="s">
        <v>2760</v>
      </c>
      <c r="C122" t="s">
        <v>2789</v>
      </c>
      <c r="D122" t="s">
        <v>51</v>
      </c>
      <c r="E122">
        <v>0.71302767812538803</v>
      </c>
      <c r="F122">
        <v>3.2822375435278301</v>
      </c>
      <c r="G122">
        <v>11.878192215522301</v>
      </c>
      <c r="H122">
        <v>5.6795041362549497E-4</v>
      </c>
      <c r="I122">
        <v>1.99803470675767E-2</v>
      </c>
    </row>
    <row r="123" spans="1:9">
      <c r="A123" t="s">
        <v>2726</v>
      </c>
      <c r="B123" t="s">
        <v>2761</v>
      </c>
      <c r="C123" t="s">
        <v>2790</v>
      </c>
      <c r="D123" t="s">
        <v>51</v>
      </c>
      <c r="E123">
        <v>0.61647484527477003</v>
      </c>
      <c r="F123">
        <v>2.10786836509932</v>
      </c>
      <c r="G123">
        <v>11.849114624519601</v>
      </c>
      <c r="H123">
        <v>5.7688766981945001E-4</v>
      </c>
      <c r="I123">
        <v>2.0113103641184401E-2</v>
      </c>
    </row>
    <row r="124" spans="1:9">
      <c r="A124" t="s">
        <v>1568</v>
      </c>
      <c r="B124" t="s">
        <v>1991</v>
      </c>
      <c r="C124" t="s">
        <v>2411</v>
      </c>
      <c r="D124" t="s">
        <v>51</v>
      </c>
      <c r="E124">
        <v>0.974289969320559</v>
      </c>
      <c r="F124">
        <v>1.5787260591422101</v>
      </c>
      <c r="G124">
        <v>11.7873865170426</v>
      </c>
      <c r="H124">
        <v>5.9633394610210605E-4</v>
      </c>
      <c r="I124">
        <v>2.0456922061668499E-2</v>
      </c>
    </row>
    <row r="125" spans="1:9">
      <c r="A125" t="s">
        <v>2727</v>
      </c>
      <c r="B125" t="s">
        <v>2762</v>
      </c>
      <c r="C125" t="s">
        <v>495</v>
      </c>
      <c r="D125" t="s">
        <v>668</v>
      </c>
      <c r="E125">
        <v>-0.62303216951837603</v>
      </c>
      <c r="F125">
        <v>2.3404091648193002</v>
      </c>
      <c r="G125">
        <v>11.6533998816144</v>
      </c>
      <c r="H125">
        <v>6.4085303358138402E-4</v>
      </c>
      <c r="I125">
        <v>2.12925398348877E-2</v>
      </c>
    </row>
    <row r="126" spans="1:9">
      <c r="A126" t="s">
        <v>685</v>
      </c>
      <c r="B126" t="s">
        <v>960</v>
      </c>
      <c r="C126" t="s">
        <v>1235</v>
      </c>
      <c r="D126" t="s">
        <v>668</v>
      </c>
      <c r="E126">
        <v>0.74075619871033505</v>
      </c>
      <c r="F126">
        <v>0.97980749842016801</v>
      </c>
      <c r="G126">
        <v>11.5396781201199</v>
      </c>
      <c r="H126">
        <v>6.8126434070840799E-4</v>
      </c>
      <c r="I126">
        <v>2.2359178743067101E-2</v>
      </c>
    </row>
    <row r="127" spans="1:9">
      <c r="A127" t="s">
        <v>2728</v>
      </c>
      <c r="B127" t="s">
        <v>2763</v>
      </c>
      <c r="C127" t="s">
        <v>2791</v>
      </c>
      <c r="D127" t="s">
        <v>51</v>
      </c>
      <c r="E127">
        <v>0.74991426085323998</v>
      </c>
      <c r="F127">
        <v>0.44667683667477198</v>
      </c>
      <c r="G127">
        <v>11.458637506393099</v>
      </c>
      <c r="H127">
        <v>7.1162456179120102E-4</v>
      </c>
      <c r="I127">
        <v>2.2838045879296599E-2</v>
      </c>
    </row>
    <row r="128" spans="1:9">
      <c r="A128" t="s">
        <v>1797</v>
      </c>
      <c r="B128" t="s">
        <v>2220</v>
      </c>
      <c r="C128" t="s">
        <v>2615</v>
      </c>
      <c r="D128" t="s">
        <v>51</v>
      </c>
      <c r="E128">
        <v>1.2312973572621999</v>
      </c>
      <c r="F128">
        <v>0.24680848361526</v>
      </c>
      <c r="G128">
        <v>11.1840567233941</v>
      </c>
      <c r="H128">
        <v>8.2503188712225602E-4</v>
      </c>
      <c r="I128">
        <v>2.53033283899461E-2</v>
      </c>
    </row>
    <row r="129" spans="1:9">
      <c r="A129" t="s">
        <v>1696</v>
      </c>
      <c r="B129" t="s">
        <v>2119</v>
      </c>
      <c r="C129" t="s">
        <v>2529</v>
      </c>
      <c r="D129" t="s">
        <v>51</v>
      </c>
      <c r="E129">
        <v>0.62251324254646501</v>
      </c>
      <c r="F129">
        <v>1.4582183703246001</v>
      </c>
      <c r="G129">
        <v>11.1006687470044</v>
      </c>
      <c r="H129">
        <v>8.6296595279909802E-4</v>
      </c>
      <c r="I129">
        <v>2.61892625255539E-2</v>
      </c>
    </row>
    <row r="130" spans="1:9">
      <c r="A130" t="s">
        <v>2729</v>
      </c>
      <c r="B130" t="s">
        <v>2764</v>
      </c>
      <c r="C130" t="s">
        <v>2792</v>
      </c>
      <c r="D130" t="s">
        <v>51</v>
      </c>
      <c r="E130">
        <v>-0.75495982390224003</v>
      </c>
      <c r="F130">
        <v>0.164222167674757</v>
      </c>
      <c r="G130">
        <v>11.0629835355893</v>
      </c>
      <c r="H130">
        <v>8.8068315434114105E-4</v>
      </c>
      <c r="I130">
        <v>2.6448172035877699E-2</v>
      </c>
    </row>
    <row r="131" spans="1:9">
      <c r="A131" t="s">
        <v>122</v>
      </c>
      <c r="B131" t="s">
        <v>335</v>
      </c>
      <c r="C131" t="s">
        <v>547</v>
      </c>
      <c r="D131" t="s">
        <v>51</v>
      </c>
      <c r="E131">
        <v>0.67208302041218204</v>
      </c>
      <c r="F131">
        <v>6.3726621088665496</v>
      </c>
      <c r="G131">
        <v>11.052800856230199</v>
      </c>
      <c r="H131">
        <v>8.8553319905918405E-4</v>
      </c>
      <c r="I131">
        <v>2.6448172035877699E-2</v>
      </c>
    </row>
    <row r="132" spans="1:9">
      <c r="A132" t="s">
        <v>2730</v>
      </c>
      <c r="B132" t="s">
        <v>2765</v>
      </c>
      <c r="C132" t="s">
        <v>2793</v>
      </c>
      <c r="D132" t="s">
        <v>51</v>
      </c>
      <c r="E132">
        <v>0.66079134883111201</v>
      </c>
      <c r="F132">
        <v>0.69193611389343102</v>
      </c>
      <c r="G132">
        <v>11.030870908885801</v>
      </c>
      <c r="H132">
        <v>8.9607040424949402E-4</v>
      </c>
      <c r="I132">
        <v>2.6573547938693699E-2</v>
      </c>
    </row>
    <row r="133" spans="1:9">
      <c r="A133" t="s">
        <v>1684</v>
      </c>
      <c r="B133" t="s">
        <v>2107</v>
      </c>
      <c r="C133" t="s">
        <v>2517</v>
      </c>
      <c r="D133" t="s">
        <v>51</v>
      </c>
      <c r="E133">
        <v>0.69958944514085497</v>
      </c>
      <c r="F133">
        <v>4.5671432200941497</v>
      </c>
      <c r="G133">
        <v>10.9163001712416</v>
      </c>
      <c r="H133">
        <v>9.5321792025405505E-4</v>
      </c>
      <c r="I133">
        <v>2.75843841707928E-2</v>
      </c>
    </row>
    <row r="134" spans="1:9">
      <c r="A134" t="s">
        <v>1716</v>
      </c>
      <c r="B134" t="s">
        <v>2139</v>
      </c>
      <c r="C134" t="s">
        <v>2545</v>
      </c>
      <c r="D134" t="s">
        <v>51</v>
      </c>
      <c r="E134">
        <v>0.64997366670996304</v>
      </c>
      <c r="F134">
        <v>1.24344330220865</v>
      </c>
      <c r="G134">
        <v>10.7851511639451</v>
      </c>
      <c r="H134">
        <v>1.0231754834055E-3</v>
      </c>
      <c r="I134">
        <v>2.9176962275133202E-2</v>
      </c>
    </row>
    <row r="135" spans="1:9">
      <c r="A135" t="s">
        <v>111</v>
      </c>
      <c r="B135" t="s">
        <v>324</v>
      </c>
      <c r="C135" t="s">
        <v>536</v>
      </c>
      <c r="D135" t="s">
        <v>51</v>
      </c>
      <c r="E135">
        <v>0.631118563164212</v>
      </c>
      <c r="F135">
        <v>0.83146680695489605</v>
      </c>
      <c r="G135">
        <v>10.523546598457401</v>
      </c>
      <c r="H135">
        <v>1.1786307030027001E-3</v>
      </c>
      <c r="I135">
        <v>3.2533229532882298E-2</v>
      </c>
    </row>
    <row r="136" spans="1:9">
      <c r="A136" t="s">
        <v>2731</v>
      </c>
      <c r="B136" t="s">
        <v>2766</v>
      </c>
      <c r="C136" t="s">
        <v>2794</v>
      </c>
      <c r="D136" t="s">
        <v>51</v>
      </c>
      <c r="E136">
        <v>-0.71118913911200798</v>
      </c>
      <c r="F136">
        <v>0.74497530240385801</v>
      </c>
      <c r="G136">
        <v>10.5061926534195</v>
      </c>
      <c r="H136">
        <v>1.1897514271386701E-3</v>
      </c>
      <c r="I136">
        <v>3.2589501560172401E-2</v>
      </c>
    </row>
    <row r="137" spans="1:9">
      <c r="A137" t="s">
        <v>1783</v>
      </c>
      <c r="B137" t="s">
        <v>2206</v>
      </c>
      <c r="C137" t="s">
        <v>2604</v>
      </c>
      <c r="D137" t="s">
        <v>51</v>
      </c>
      <c r="E137">
        <v>-0.58500264224780596</v>
      </c>
      <c r="F137">
        <v>2.3504880293684001</v>
      </c>
      <c r="G137">
        <v>10.501444653986599</v>
      </c>
      <c r="H137">
        <v>1.19281248825533E-3</v>
      </c>
      <c r="I137">
        <v>3.2590422426570002E-2</v>
      </c>
    </row>
    <row r="138" spans="1:9">
      <c r="A138" t="s">
        <v>100</v>
      </c>
      <c r="B138" t="s">
        <v>313</v>
      </c>
      <c r="C138" t="s">
        <v>525</v>
      </c>
      <c r="D138" t="s">
        <v>51</v>
      </c>
      <c r="E138">
        <v>0.594493524908557</v>
      </c>
      <c r="F138">
        <v>2.2083305752076101</v>
      </c>
      <c r="G138">
        <v>10.4921865398795</v>
      </c>
      <c r="H138">
        <v>1.19880418380227E-3</v>
      </c>
      <c r="I138">
        <v>3.2618216732115797E-2</v>
      </c>
    </row>
    <row r="139" spans="1:9">
      <c r="A139" t="s">
        <v>1510</v>
      </c>
      <c r="B139" t="s">
        <v>1933</v>
      </c>
      <c r="C139" t="s">
        <v>2354</v>
      </c>
      <c r="D139" t="s">
        <v>51</v>
      </c>
      <c r="E139">
        <v>0.60789174605531404</v>
      </c>
      <c r="F139">
        <v>1.6292242340162499</v>
      </c>
      <c r="G139">
        <v>10.239945952849199</v>
      </c>
      <c r="H139">
        <v>1.37431614304598E-3</v>
      </c>
      <c r="I139">
        <v>3.5822066053002401E-2</v>
      </c>
    </row>
    <row r="140" spans="1:9">
      <c r="A140" t="s">
        <v>2732</v>
      </c>
      <c r="B140" t="s">
        <v>2767</v>
      </c>
      <c r="C140" t="s">
        <v>495</v>
      </c>
      <c r="D140" t="s">
        <v>669</v>
      </c>
      <c r="E140">
        <v>0.71692358221456298</v>
      </c>
      <c r="F140">
        <v>0.14096429185374099</v>
      </c>
      <c r="G140">
        <v>9.6298089617745397</v>
      </c>
      <c r="H140">
        <v>1.91444520572844E-3</v>
      </c>
      <c r="I140">
        <v>4.3929409393340502E-2</v>
      </c>
    </row>
    <row r="141" spans="1:9">
      <c r="A141" t="s">
        <v>1713</v>
      </c>
      <c r="B141" t="s">
        <v>2136</v>
      </c>
      <c r="C141" t="s">
        <v>2542</v>
      </c>
      <c r="D141" t="s">
        <v>668</v>
      </c>
      <c r="E141">
        <v>0.68055854785458703</v>
      </c>
      <c r="F141">
        <v>1.2772728661818999</v>
      </c>
      <c r="G141">
        <v>9.3378386277442509</v>
      </c>
      <c r="H141">
        <v>2.2447011413218899E-3</v>
      </c>
      <c r="I141">
        <v>4.9014620256247803E-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"/>
  <sheetViews>
    <sheetView workbookViewId="0"/>
  </sheetViews>
  <sheetFormatPr baseColWidth="10" defaultColWidth="8.83203125" defaultRowHeight="14" x14ac:dyDescent="0"/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>
      <c r="A2" t="s">
        <v>2795</v>
      </c>
      <c r="B2" t="s">
        <v>2796</v>
      </c>
      <c r="C2" t="s">
        <v>2797</v>
      </c>
      <c r="D2" t="s">
        <v>51</v>
      </c>
      <c r="E2">
        <v>0.94618458133452299</v>
      </c>
      <c r="F2">
        <v>0.14153012472085999</v>
      </c>
      <c r="G2">
        <v>21.839584600692799</v>
      </c>
      <c r="H2">
        <v>2.9642123508540998E-6</v>
      </c>
      <c r="I2">
        <v>3.1583682598350503E-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"/>
  <sheetViews>
    <sheetView workbookViewId="0"/>
  </sheetViews>
  <sheetFormatPr baseColWidth="10" defaultColWidth="8.83203125" defaultRowHeight="14" x14ac:dyDescent="0"/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>
      <c r="A2" t="s">
        <v>9</v>
      </c>
      <c r="B2" t="s">
        <v>23</v>
      </c>
      <c r="C2" t="s">
        <v>37</v>
      </c>
      <c r="D2" t="s">
        <v>51</v>
      </c>
      <c r="E2">
        <v>1.2291611429865801</v>
      </c>
      <c r="F2">
        <v>7.4400038702716804</v>
      </c>
      <c r="G2">
        <v>71.1447862298552</v>
      </c>
      <c r="H2">
        <v>3.31948772845253E-17</v>
      </c>
      <c r="I2">
        <v>4.6632163609301103E-13</v>
      </c>
    </row>
    <row r="3" spans="1:9">
      <c r="A3" t="s">
        <v>19</v>
      </c>
      <c r="B3" t="s">
        <v>33</v>
      </c>
      <c r="C3" t="s">
        <v>47</v>
      </c>
      <c r="D3" t="s">
        <v>51</v>
      </c>
      <c r="E3">
        <v>0.75789347562289699</v>
      </c>
      <c r="F3">
        <v>6.7952423443731904</v>
      </c>
      <c r="G3">
        <v>54.663270532040599</v>
      </c>
      <c r="H3">
        <v>1.43055060211492E-13</v>
      </c>
      <c r="I3">
        <v>5.132330459876E-10</v>
      </c>
    </row>
    <row r="4" spans="1:9">
      <c r="A4" t="s">
        <v>12</v>
      </c>
      <c r="B4" t="s">
        <v>26</v>
      </c>
      <c r="C4" t="s">
        <v>40</v>
      </c>
      <c r="D4" t="s">
        <v>51</v>
      </c>
      <c r="E4">
        <v>1.2065053095779099</v>
      </c>
      <c r="F4">
        <v>5.6332182806164104</v>
      </c>
      <c r="G4">
        <v>54.621381832830501</v>
      </c>
      <c r="H4">
        <v>1.4613697209214101E-13</v>
      </c>
      <c r="I4">
        <v>5.132330459876E-10</v>
      </c>
    </row>
    <row r="5" spans="1:9">
      <c r="A5" t="s">
        <v>22</v>
      </c>
      <c r="B5" t="s">
        <v>36</v>
      </c>
      <c r="C5" t="s">
        <v>50</v>
      </c>
      <c r="D5" t="s">
        <v>51</v>
      </c>
      <c r="E5">
        <v>0.67372828180594602</v>
      </c>
      <c r="F5">
        <v>5.3174022411640198</v>
      </c>
      <c r="G5">
        <v>49.205563132285</v>
      </c>
      <c r="H5">
        <v>2.30496090156609E-12</v>
      </c>
      <c r="I5">
        <v>6.4760181490401003E-9</v>
      </c>
    </row>
    <row r="6" spans="1:9">
      <c r="A6" t="s">
        <v>10</v>
      </c>
      <c r="B6" t="s">
        <v>24</v>
      </c>
      <c r="C6" t="s">
        <v>38</v>
      </c>
      <c r="D6" t="s">
        <v>51</v>
      </c>
      <c r="E6">
        <v>0.66121690542070799</v>
      </c>
      <c r="F6">
        <v>8.7576910335533107</v>
      </c>
      <c r="G6">
        <v>48.309774998774799</v>
      </c>
      <c r="H6">
        <v>3.6393352449804699E-12</v>
      </c>
      <c r="I6">
        <v>8.5208969202476105E-9</v>
      </c>
    </row>
    <row r="7" spans="1:9">
      <c r="A7" t="s">
        <v>62</v>
      </c>
      <c r="B7" t="s">
        <v>275</v>
      </c>
      <c r="C7" t="s">
        <v>488</v>
      </c>
      <c r="D7" t="s">
        <v>51</v>
      </c>
      <c r="E7">
        <v>1.61749344996549</v>
      </c>
      <c r="F7">
        <v>1.43883019212518</v>
      </c>
      <c r="G7">
        <v>31.3032480250852</v>
      </c>
      <c r="H7">
        <v>2.2071008193014899E-8</v>
      </c>
      <c r="I7">
        <v>2.8186683917770301E-5</v>
      </c>
    </row>
    <row r="8" spans="1:9">
      <c r="A8" t="s">
        <v>121</v>
      </c>
      <c r="B8" t="s">
        <v>334</v>
      </c>
      <c r="C8" t="s">
        <v>546</v>
      </c>
      <c r="D8" t="s">
        <v>51</v>
      </c>
      <c r="E8">
        <v>1.08985887812483</v>
      </c>
      <c r="F8">
        <v>3.73252728115841</v>
      </c>
      <c r="G8">
        <v>26.165897269176298</v>
      </c>
      <c r="H8">
        <v>3.13307074447913E-7</v>
      </c>
      <c r="I8">
        <v>2.58902222461428E-4</v>
      </c>
    </row>
    <row r="9" spans="1:9">
      <c r="A9" t="s">
        <v>11</v>
      </c>
      <c r="B9" t="s">
        <v>25</v>
      </c>
      <c r="C9" t="s">
        <v>39</v>
      </c>
      <c r="D9" t="s">
        <v>51</v>
      </c>
      <c r="E9">
        <v>1.0150820901945199</v>
      </c>
      <c r="F9">
        <v>3.67297491885008</v>
      </c>
      <c r="G9">
        <v>23.247061679502799</v>
      </c>
      <c r="H9">
        <v>1.42467946850891E-6</v>
      </c>
      <c r="I9">
        <v>7.4125545087456405E-4</v>
      </c>
    </row>
    <row r="10" spans="1:9">
      <c r="A10" t="s">
        <v>113</v>
      </c>
      <c r="B10" t="s">
        <v>326</v>
      </c>
      <c r="C10" t="s">
        <v>538</v>
      </c>
      <c r="D10" t="s">
        <v>51</v>
      </c>
      <c r="E10">
        <v>0.59752570367924995</v>
      </c>
      <c r="F10">
        <v>3.3805319243757999</v>
      </c>
      <c r="G10">
        <v>20.960167763648499</v>
      </c>
      <c r="H10">
        <v>4.6893235829900997E-6</v>
      </c>
      <c r="I10">
        <v>1.8298782692734699E-3</v>
      </c>
    </row>
    <row r="11" spans="1:9">
      <c r="A11" t="s">
        <v>116</v>
      </c>
      <c r="B11" t="s">
        <v>329</v>
      </c>
      <c r="C11" t="s">
        <v>541</v>
      </c>
      <c r="D11" t="s">
        <v>51</v>
      </c>
      <c r="E11">
        <v>0.60565508986243999</v>
      </c>
      <c r="F11">
        <v>5.3752861962687097</v>
      </c>
      <c r="G11">
        <v>20.2988855583807</v>
      </c>
      <c r="H11">
        <v>6.62391545898271E-6</v>
      </c>
      <c r="I11">
        <v>2.41594728834965E-3</v>
      </c>
    </row>
    <row r="12" spans="1:9">
      <c r="A12" t="s">
        <v>2798</v>
      </c>
      <c r="B12" t="s">
        <v>2807</v>
      </c>
      <c r="C12" t="s">
        <v>2816</v>
      </c>
      <c r="D12" t="s">
        <v>51</v>
      </c>
      <c r="E12">
        <v>1.3601274310943301</v>
      </c>
      <c r="F12">
        <v>0.33190296529218</v>
      </c>
      <c r="G12">
        <v>20.2749956015194</v>
      </c>
      <c r="H12">
        <v>6.7071429559820997E-6</v>
      </c>
      <c r="I12">
        <v>2.41594728834965E-3</v>
      </c>
    </row>
    <row r="13" spans="1:9">
      <c r="A13" t="s">
        <v>2799</v>
      </c>
      <c r="B13" t="s">
        <v>2808</v>
      </c>
      <c r="C13" t="s">
        <v>2817</v>
      </c>
      <c r="D13" t="s">
        <v>51</v>
      </c>
      <c r="E13">
        <v>0.64355856301694303</v>
      </c>
      <c r="F13">
        <v>1.9926225602549099</v>
      </c>
      <c r="G13">
        <v>20.139443413008301</v>
      </c>
      <c r="H13">
        <v>7.1996509847816597E-6</v>
      </c>
      <c r="I13">
        <v>2.4668462691271398E-3</v>
      </c>
    </row>
    <row r="14" spans="1:9">
      <c r="A14" t="s">
        <v>2800</v>
      </c>
      <c r="B14" t="s">
        <v>2809</v>
      </c>
      <c r="C14" t="s">
        <v>2818</v>
      </c>
      <c r="D14" t="s">
        <v>51</v>
      </c>
      <c r="E14">
        <v>0.83587453646237597</v>
      </c>
      <c r="F14">
        <v>1.48509104333825</v>
      </c>
      <c r="G14">
        <v>16.608973155833901</v>
      </c>
      <c r="H14">
        <v>4.5933187978296302E-5</v>
      </c>
      <c r="I14">
        <v>9.3517307930305292E-3</v>
      </c>
    </row>
    <row r="15" spans="1:9">
      <c r="A15" t="s">
        <v>71</v>
      </c>
      <c r="B15" t="s">
        <v>284</v>
      </c>
      <c r="C15" t="s">
        <v>497</v>
      </c>
      <c r="D15" t="s">
        <v>51</v>
      </c>
      <c r="E15">
        <v>0.72080020616479101</v>
      </c>
      <c r="F15">
        <v>3.3918102266888401</v>
      </c>
      <c r="G15">
        <v>16.504346786233</v>
      </c>
      <c r="H15">
        <v>4.8538668731707801E-5</v>
      </c>
      <c r="I15">
        <v>9.7410174049004494E-3</v>
      </c>
    </row>
    <row r="16" spans="1:9">
      <c r="A16" t="s">
        <v>99</v>
      </c>
      <c r="B16" t="s">
        <v>312</v>
      </c>
      <c r="C16" t="s">
        <v>524</v>
      </c>
      <c r="D16" t="s">
        <v>51</v>
      </c>
      <c r="E16">
        <v>0.61420851776561203</v>
      </c>
      <c r="F16">
        <v>3.85863778929544</v>
      </c>
      <c r="G16">
        <v>15.7634648462902</v>
      </c>
      <c r="H16">
        <v>7.1775256497875399E-5</v>
      </c>
      <c r="I16">
        <v>1.32670895168704E-2</v>
      </c>
    </row>
    <row r="17" spans="1:9">
      <c r="A17" t="s">
        <v>2801</v>
      </c>
      <c r="B17" t="s">
        <v>2810</v>
      </c>
      <c r="C17" t="s">
        <v>2819</v>
      </c>
      <c r="D17" t="s">
        <v>51</v>
      </c>
      <c r="E17">
        <v>1.20798057656255</v>
      </c>
      <c r="F17">
        <v>0.49314527601935798</v>
      </c>
      <c r="G17">
        <v>15.499133501291199</v>
      </c>
      <c r="H17">
        <v>8.2543083344989803E-5</v>
      </c>
      <c r="I17">
        <v>1.43156201830916E-2</v>
      </c>
    </row>
    <row r="18" spans="1:9">
      <c r="A18" t="s">
        <v>2802</v>
      </c>
      <c r="B18" t="s">
        <v>2811</v>
      </c>
      <c r="C18" t="s">
        <v>2820</v>
      </c>
      <c r="D18" t="s">
        <v>670</v>
      </c>
      <c r="E18">
        <v>0.83804562228978596</v>
      </c>
      <c r="F18">
        <v>0.52745316950152998</v>
      </c>
      <c r="G18">
        <v>15.375161961667899</v>
      </c>
      <c r="H18">
        <v>8.81392920197451E-5</v>
      </c>
      <c r="I18">
        <v>1.49178406541371E-2</v>
      </c>
    </row>
    <row r="19" spans="1:9">
      <c r="A19" t="s">
        <v>69</v>
      </c>
      <c r="B19" t="s">
        <v>282</v>
      </c>
      <c r="C19" t="s">
        <v>495</v>
      </c>
      <c r="D19" t="s">
        <v>667</v>
      </c>
      <c r="E19">
        <v>0.75630746813843397</v>
      </c>
      <c r="F19">
        <v>0.69827422118179105</v>
      </c>
      <c r="G19">
        <v>15.286809534075999</v>
      </c>
      <c r="H19">
        <v>9.2359196568452895E-5</v>
      </c>
      <c r="I19">
        <v>1.5184702726926701E-2</v>
      </c>
    </row>
    <row r="20" spans="1:9">
      <c r="A20" t="s">
        <v>88</v>
      </c>
      <c r="B20" t="s">
        <v>301</v>
      </c>
      <c r="C20" t="s">
        <v>514</v>
      </c>
      <c r="D20" t="s">
        <v>51</v>
      </c>
      <c r="E20">
        <v>0.72808711245246605</v>
      </c>
      <c r="F20">
        <v>5.2134847759214198</v>
      </c>
      <c r="G20">
        <v>15.0522893117538</v>
      </c>
      <c r="H20">
        <v>1.04573340824942E-4</v>
      </c>
      <c r="I20">
        <v>1.6089985103208498E-2</v>
      </c>
    </row>
    <row r="21" spans="1:9">
      <c r="A21" t="s">
        <v>2803</v>
      </c>
      <c r="B21" t="s">
        <v>2812</v>
      </c>
      <c r="C21" t="s">
        <v>2821</v>
      </c>
      <c r="D21" t="s">
        <v>51</v>
      </c>
      <c r="E21">
        <v>0.647003018591083</v>
      </c>
      <c r="F21">
        <v>1.7873062205669701</v>
      </c>
      <c r="G21">
        <v>14.3492328760359</v>
      </c>
      <c r="H21">
        <v>1.5184155021430199E-4</v>
      </c>
      <c r="I21">
        <v>2.08688546402288E-2</v>
      </c>
    </row>
    <row r="22" spans="1:9">
      <c r="A22" t="s">
        <v>2804</v>
      </c>
      <c r="B22" t="s">
        <v>2813</v>
      </c>
      <c r="C22" t="s">
        <v>495</v>
      </c>
      <c r="D22" t="s">
        <v>1472</v>
      </c>
      <c r="E22">
        <v>-0.60061766833132701</v>
      </c>
      <c r="F22">
        <v>2.0977548181352499</v>
      </c>
      <c r="G22">
        <v>12.660781020175</v>
      </c>
      <c r="H22">
        <v>3.7340619523148003E-4</v>
      </c>
      <c r="I22">
        <v>3.7888905198135897E-2</v>
      </c>
    </row>
    <row r="23" spans="1:9">
      <c r="A23" t="s">
        <v>2805</v>
      </c>
      <c r="B23" t="s">
        <v>2814</v>
      </c>
      <c r="C23" t="s">
        <v>2822</v>
      </c>
      <c r="D23" t="s">
        <v>51</v>
      </c>
      <c r="E23">
        <v>0.94966344436167005</v>
      </c>
      <c r="F23">
        <v>1.3942243646019901</v>
      </c>
      <c r="G23">
        <v>12.1125824928118</v>
      </c>
      <c r="H23">
        <v>5.0082725665972496E-4</v>
      </c>
      <c r="I23">
        <v>4.5685852607505302E-2</v>
      </c>
    </row>
    <row r="24" spans="1:9">
      <c r="A24" t="s">
        <v>2806</v>
      </c>
      <c r="B24" t="s">
        <v>2815</v>
      </c>
      <c r="C24" t="s">
        <v>2823</v>
      </c>
      <c r="D24" t="s">
        <v>51</v>
      </c>
      <c r="E24">
        <v>0.68501132311353197</v>
      </c>
      <c r="F24">
        <v>0.57861953874576499</v>
      </c>
      <c r="G24">
        <v>12.0721716148617</v>
      </c>
      <c r="H24">
        <v>5.1180049870188E-4</v>
      </c>
      <c r="I24">
        <v>4.5801018737964702E-2</v>
      </c>
    </row>
    <row r="25" spans="1:9">
      <c r="A25" t="s">
        <v>863</v>
      </c>
      <c r="B25" t="s">
        <v>1138</v>
      </c>
      <c r="C25" t="s">
        <v>1398</v>
      </c>
      <c r="D25" t="s">
        <v>51</v>
      </c>
      <c r="E25">
        <v>0.99017380163038604</v>
      </c>
      <c r="F25">
        <v>-2.01700899907074E-2</v>
      </c>
      <c r="G25">
        <v>11.798815590856099</v>
      </c>
      <c r="H25">
        <v>5.9268415136031502E-4</v>
      </c>
      <c r="I25">
        <v>4.9856448852153901E-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Overview</vt:lpstr>
      <vt:lpstr>s4_bcl_d1</vt:lpstr>
      <vt:lpstr>s4_dnc_d1</vt:lpstr>
      <vt:lpstr>s4_dnc_d3</vt:lpstr>
      <vt:lpstr>s4_mnc_d1</vt:lpstr>
      <vt:lpstr>s4_neu_d1</vt:lpstr>
      <vt:lpstr>s4_neu_d3</vt:lpstr>
      <vt:lpstr>s4_neu_d28</vt:lpstr>
      <vt:lpstr>s4_nkc_d1</vt:lpstr>
      <vt:lpstr>s4_nkc_d3</vt:lpstr>
      <vt:lpstr>s4_nkc_d7</vt:lpstr>
      <vt:lpstr>s4_nkc_d28</vt:lpstr>
      <vt:lpstr>s4_tcl_d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hoekkl</cp:lastModifiedBy>
  <dcterms:created xsi:type="dcterms:W3CDTF">2016-05-17T18:24:13Z</dcterms:created>
  <dcterms:modified xsi:type="dcterms:W3CDTF">2016-12-06T21:30:28Z</dcterms:modified>
</cp:coreProperties>
</file>